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iris\Desktop\Proteomics RNAseq Manuscript\"/>
    </mc:Choice>
  </mc:AlternateContent>
  <xr:revisionPtr revIDLastSave="0" documentId="13_ncr:1_{6C465694-7F28-4703-A647-2A27C3AE8A51}" xr6:coauthVersionLast="45" xr6:coauthVersionMax="45" xr10:uidLastSave="{00000000-0000-0000-0000-000000000000}"/>
  <bookViews>
    <workbookView xWindow="735" yWindow="0" windowWidth="19320" windowHeight="11385" tabRatio="930" xr2:uid="{00000000-000D-0000-FFFF-FFFF00000000}"/>
  </bookViews>
  <sheets>
    <sheet name="Comparison ALL UP 1.25 Pathways" sheetId="1" r:id="rId1"/>
    <sheet name="ComparisonALL DN -1.25 Pathways" sheetId="2" r:id="rId2"/>
  </sheets>
  <definedNames>
    <definedName name="_xlnm._FilterDatabase" localSheetId="0" hidden="1">'Comparison ALL UP 1.25 Pathways'!$AT$1:$BA$1</definedName>
    <definedName name="_xlnm._FilterDatabase" localSheetId="1" hidden="1">'ComparisonALL DN -1.25 Pathways'!$AT$1:$BA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844" uniqueCount="2047">
  <si>
    <t>External Pathway ID</t>
  </si>
  <si>
    <t>Source</t>
  </si>
  <si>
    <t>Brain Up Pathways</t>
  </si>
  <si>
    <t># of Genes in Set</t>
  </si>
  <si>
    <t xml:space="preserve"># of Observed Genes 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q-value</t>
  </si>
  <si>
    <t>Reactome</t>
  </si>
  <si>
    <t>R-HSA-1430728</t>
  </si>
  <si>
    <t>Metabolism</t>
  </si>
  <si>
    <t>NetPath</t>
  </si>
  <si>
    <t>Pathway_EGFR1</t>
  </si>
  <si>
    <t>EGFR1</t>
  </si>
  <si>
    <t>R-HSA-6798695</t>
  </si>
  <si>
    <t>Neutrophil degranulation</t>
  </si>
  <si>
    <t>R-HSA-8953897</t>
  </si>
  <si>
    <t>Cellular responses to external stimuli</t>
  </si>
  <si>
    <t>R-HSA-2262752</t>
  </si>
  <si>
    <t>Cellular responses to stress</t>
  </si>
  <si>
    <t>KEGG</t>
  </si>
  <si>
    <t>path:hsa04010</t>
  </si>
  <si>
    <t>MAPK signaling pathway - Homo sapiens (human)</t>
  </si>
  <si>
    <t>R-HSA-72203</t>
  </si>
  <si>
    <t>Processing of Capped Intron-Containing Pre-mRNA</t>
  </si>
  <si>
    <t>R-HSA-72172</t>
  </si>
  <si>
    <t>mRNA Splicing</t>
  </si>
  <si>
    <t>Wikipathways</t>
  </si>
  <si>
    <t>WP3888</t>
  </si>
  <si>
    <t>VEGFA-VEGFR2 Signaling Pathway</t>
  </si>
  <si>
    <t>path:hsa03040</t>
  </si>
  <si>
    <t>Spliceosome - Homo sapiens (human)</t>
  </si>
  <si>
    <t>R-HSA-72163</t>
  </si>
  <si>
    <t>mRNA Splicing - Major Pathway</t>
  </si>
  <si>
    <t>path:hsa04142</t>
  </si>
  <si>
    <t>Lysosome - Homo sapiens (human)</t>
  </si>
  <si>
    <t>WP4217</t>
  </si>
  <si>
    <t>Ebola Virus Pathway on Host</t>
  </si>
  <si>
    <t>R-HSA-5357801</t>
  </si>
  <si>
    <t>Programmed Cell Death</t>
  </si>
  <si>
    <t>R-HSA-1268020</t>
  </si>
  <si>
    <t>Mitochondrial protein import</t>
  </si>
  <si>
    <t>WP411</t>
  </si>
  <si>
    <t>mRNA Processing</t>
  </si>
  <si>
    <t>R-HSA-3371453</t>
  </si>
  <si>
    <t>Regulation of HSF1-mediated heat shock response</t>
  </si>
  <si>
    <t>R-HSA-3371556</t>
  </si>
  <si>
    <t>Cellular response to heat stress</t>
  </si>
  <si>
    <t>SMPDB</t>
  </si>
  <si>
    <t>EHMN</t>
  </si>
  <si>
    <t>Valine, leucine and isoleucine degradation</t>
  </si>
  <si>
    <t>WP4290</t>
  </si>
  <si>
    <t>Metabolic reprogramming in colon cancer</t>
  </si>
  <si>
    <t>HumanCyc</t>
  </si>
  <si>
    <t>PWY66-407</t>
  </si>
  <si>
    <t>superpathway of conversion of glucose to acetyl CoA and entry into the TCA cycle</t>
  </si>
  <si>
    <t>path:hsa00280</t>
  </si>
  <si>
    <t>Valine, leucine and isoleucine degradation - Homo sapiens (human)</t>
  </si>
  <si>
    <t>INOH</t>
  </si>
  <si>
    <t>None</t>
  </si>
  <si>
    <t>PID</t>
  </si>
  <si>
    <t>R-HSA-2132295</t>
  </si>
  <si>
    <t>MHC class II antigen presentation</t>
  </si>
  <si>
    <t>mtor_4pathway</t>
  </si>
  <si>
    <t>mTOR signaling pathway</t>
  </si>
  <si>
    <t>SMP00139</t>
  </si>
  <si>
    <t>3-Methylglutaconic Aciduria Type I</t>
  </si>
  <si>
    <t>SMP00032</t>
  </si>
  <si>
    <t>Valine, Leucine and Isoleucine Degradation</t>
  </si>
  <si>
    <t>SMP00137</t>
  </si>
  <si>
    <t>2-Methyl-3-Hydroxybutryl CoA Dehydrogenase Deficiency</t>
  </si>
  <si>
    <t>SMP00238</t>
  </si>
  <si>
    <t>Isovaleric Aciduria</t>
  </si>
  <si>
    <t>SMP00237</t>
  </si>
  <si>
    <t>3-Methylcrotonyl Coa Carboxylase Deficiency Type I</t>
  </si>
  <si>
    <t>SMP00236</t>
  </si>
  <si>
    <t>Propionic Acidemia</t>
  </si>
  <si>
    <t>SMP00199</t>
  </si>
  <si>
    <t>Maple Syrup Urine Disease</t>
  </si>
  <si>
    <t>SMP00138</t>
  </si>
  <si>
    <t>3-Hydroxy-3-Methylglutaryl-CoA Lyase Deficiency</t>
  </si>
  <si>
    <t>SMP00523</t>
  </si>
  <si>
    <t>Isobutyryl-coa dehydrogenase deficiency</t>
  </si>
  <si>
    <t>SMP00522</t>
  </si>
  <si>
    <t>3-hydroxyisobutyric aciduria</t>
  </si>
  <si>
    <t>SMP00521</t>
  </si>
  <si>
    <t>3-hydroxyisobutyric acid dehydrogenase deficiency</t>
  </si>
  <si>
    <t>SMP00524</t>
  </si>
  <si>
    <t>Isovaleric acidemia</t>
  </si>
  <si>
    <t>SMP00384</t>
  </si>
  <si>
    <t>Methylmalonate Semialdehyde Dehydrogenase Deficiency</t>
  </si>
  <si>
    <t>SMP00200</t>
  </si>
  <si>
    <t>Methylmalonic Aciduria</t>
  </si>
  <si>
    <t>SMP00141</t>
  </si>
  <si>
    <t>3-Methylglutaconic Aciduria Type IV</t>
  </si>
  <si>
    <t>SMP00140</t>
  </si>
  <si>
    <t>3-Methylglutaconic Aciduria Type III</t>
  </si>
  <si>
    <t>SMP00173</t>
  </si>
  <si>
    <t>Beta-Ketothiolase Deficiency</t>
  </si>
  <si>
    <t>Valine Leucine Isoleucine degradation</t>
  </si>
  <si>
    <t>WP408</t>
  </si>
  <si>
    <t>Oxidative Stress</t>
  </si>
  <si>
    <t>R-HSA-70263</t>
  </si>
  <si>
    <t>Gluconeogenesis</t>
  </si>
  <si>
    <t>R-HSA-111465</t>
  </si>
  <si>
    <t>Apoptotic cleavage of cellular proteins</t>
  </si>
  <si>
    <t>BioCarta</t>
  </si>
  <si>
    <t>PWY66-399</t>
  </si>
  <si>
    <t>gluconeogenesis</t>
  </si>
  <si>
    <t>R-HSA-192105</t>
  </si>
  <si>
    <t>Synthesis of bile acids and bile salts</t>
  </si>
  <si>
    <t>VALDEG-PWY</t>
  </si>
  <si>
    <t>valine degradation</t>
  </si>
  <si>
    <t>R-HSA-2028269</t>
  </si>
  <si>
    <t>Signaling by Hippo</t>
  </si>
  <si>
    <t>R-HSA-166208</t>
  </si>
  <si>
    <t>mTORC1-mediated signalling</t>
  </si>
  <si>
    <t>WP4153</t>
  </si>
  <si>
    <t>Degradation pathway of sphingolipids, including diseases</t>
  </si>
  <si>
    <t>path:hsa00130</t>
  </si>
  <si>
    <t>Ubiquinone and other terpenoid-quinone biosynthesis - Homo sapiens (human)</t>
  </si>
  <si>
    <t>WP3987</t>
  </si>
  <si>
    <t>HDAC6 interactions</t>
  </si>
  <si>
    <t>R-HSA-71064</t>
  </si>
  <si>
    <t>Lysine catabolism</t>
  </si>
  <si>
    <t>PharmGKB</t>
  </si>
  <si>
    <t>R-HSA-2995383</t>
  </si>
  <si>
    <t>Initiation of Nuclear Envelope Reformation</t>
  </si>
  <si>
    <t>R-HSA-2995410</t>
  </si>
  <si>
    <t>Nuclear Envelope Reassembly</t>
  </si>
  <si>
    <t>R-HSA-1679131</t>
  </si>
  <si>
    <t>Trafficking and processing of endosomal TLR</t>
  </si>
  <si>
    <t>R-HSA-6806664</t>
  </si>
  <si>
    <t>Metabolism of vitamin K</t>
  </si>
  <si>
    <t>PA165980399</t>
  </si>
  <si>
    <t>Observed Genes/ Genes in Set</t>
  </si>
  <si>
    <t>Liver Up Pathways</t>
  </si>
  <si>
    <t>R-HSA-168256</t>
  </si>
  <si>
    <t>Immune System</t>
  </si>
  <si>
    <t>R-HSA-168249</t>
  </si>
  <si>
    <t>Innate Immune System</t>
  </si>
  <si>
    <t>R-HSA-109582</t>
  </si>
  <si>
    <t>Hemostasis</t>
  </si>
  <si>
    <t>R-HSA-381426</t>
  </si>
  <si>
    <t>Regulation of Insulin-like Growth Factor (IGF) transport and uptake by Insulin-like Growth Factor Binding Proteins (IGFBPs)</t>
  </si>
  <si>
    <t>R-HSA-3247509</t>
  </si>
  <si>
    <t>Chromatin modifying enzymes</t>
  </si>
  <si>
    <t>R-HSA-4839726</t>
  </si>
  <si>
    <t>Chromatin organization</t>
  </si>
  <si>
    <t>R-HSA-76002</t>
  </si>
  <si>
    <t>Platelet activation, signaling and aggregation</t>
  </si>
  <si>
    <t>R-HSA-8957275</t>
  </si>
  <si>
    <t>Post-translational protein phosphorylation</t>
  </si>
  <si>
    <t>R-HSA-114608</t>
  </si>
  <si>
    <t xml:space="preserve">Platelet degranulation </t>
  </si>
  <si>
    <t>R-HSA-76005</t>
  </si>
  <si>
    <t>Response to elevated platelet cytosolic Ca2+</t>
  </si>
  <si>
    <t>R-HSA-3214847</t>
  </si>
  <si>
    <t>HATs acetylate histones</t>
  </si>
  <si>
    <t>path:hsa04612</t>
  </si>
  <si>
    <t>Antigen processing and presentation - Homo sapiens (human)</t>
  </si>
  <si>
    <t>path:hsa04610</t>
  </si>
  <si>
    <t>Complement and coagulation cascades - Homo sapiens (human)</t>
  </si>
  <si>
    <t>R-HSA-1630316</t>
  </si>
  <si>
    <t>Glycosaminoglycan metabolism</t>
  </si>
  <si>
    <t>path:hsa04140</t>
  </si>
  <si>
    <t>Autophagy - animal - Homo sapiens (human)</t>
  </si>
  <si>
    <t>R-HSA-1793185</t>
  </si>
  <si>
    <t>Chondroitin sulfate/dermatan sulfate metabolism</t>
  </si>
  <si>
    <t>R-HSA-1638091</t>
  </si>
  <si>
    <t>Heparan sulfate/heparin (HS-GAG) metabolism</t>
  </si>
  <si>
    <t>hif1_tfpathway</t>
  </si>
  <si>
    <t>HIF-1-alpha transcription factor network</t>
  </si>
  <si>
    <t>R-HSA-3214815</t>
  </si>
  <si>
    <t>HDACs deacetylate histones</t>
  </si>
  <si>
    <t>R-HSA-2024096</t>
  </si>
  <si>
    <t>HS-GAG degradation</t>
  </si>
  <si>
    <t>R-HSA-1971475</t>
  </si>
  <si>
    <t>A tetrasaccharide linker sequence is required for GAG synthesis</t>
  </si>
  <si>
    <t>R-HSA-6806667</t>
  </si>
  <si>
    <t>Metabolism of fat-soluble vitamins</t>
  </si>
  <si>
    <t>path:hsa05416</t>
  </si>
  <si>
    <t>Viral myocarditis - Homo sapiens (human)</t>
  </si>
  <si>
    <t>WP558</t>
  </si>
  <si>
    <t>Complement and Coagulation Cascades</t>
  </si>
  <si>
    <t>WP3896</t>
  </si>
  <si>
    <t>Dengue-2 Interactions with Complement and Coagulation Cascades</t>
  </si>
  <si>
    <t>WP3802</t>
  </si>
  <si>
    <t>TP53 Regulates Transcription of Cell Death Genes</t>
  </si>
  <si>
    <t>R-HSA-2022928</t>
  </si>
  <si>
    <t>HS-GAG biosynthesis</t>
  </si>
  <si>
    <t>Lung-435 Up Pathways</t>
  </si>
  <si>
    <t>R-HSA-913531</t>
  </si>
  <si>
    <t>Interferon Signaling</t>
  </si>
  <si>
    <t>R-HSA-877300</t>
  </si>
  <si>
    <t>Interferon gamma signaling</t>
  </si>
  <si>
    <t>path:hsa05168</t>
  </si>
  <si>
    <t>Herpes simplex infection - Homo sapiens (human)</t>
  </si>
  <si>
    <t>path:hsa05169</t>
  </si>
  <si>
    <t>Epstein-Barr virus infection - Homo sapiens (human)</t>
  </si>
  <si>
    <t>R-HSA-909733</t>
  </si>
  <si>
    <t>Interferon alpha/beta signaling</t>
  </si>
  <si>
    <t>R-HSA-983170</t>
  </si>
  <si>
    <t>Antigen Presentation: Folding, assembly and peptide loading of class I MHC</t>
  </si>
  <si>
    <t>mhcpathway</t>
  </si>
  <si>
    <t>antigen processing and presentation</t>
  </si>
  <si>
    <t>R-HSA-1280215</t>
  </si>
  <si>
    <t>Cytokine Signaling in Immune system</t>
  </si>
  <si>
    <t>WP4197</t>
  </si>
  <si>
    <t>The human immune response to tuberculosis</t>
  </si>
  <si>
    <t>R-HSA-1169408</t>
  </si>
  <si>
    <t>ISG15 antiviral mechanism</t>
  </si>
  <si>
    <t>R-HSA-1169410</t>
  </si>
  <si>
    <t>Antiviral mechanism by IFN-stimulated genes</t>
  </si>
  <si>
    <t>path:hsa05164</t>
  </si>
  <si>
    <t>Influenza A - Homo sapiens (human)</t>
  </si>
  <si>
    <t>R-HSA-168928</t>
  </si>
  <si>
    <t>DDX58/IFIH1-mediated induction of interferon-alpha/beta</t>
  </si>
  <si>
    <t>R-HSA-1236977</t>
  </si>
  <si>
    <t>Endosomal/Vacuolar pathway</t>
  </si>
  <si>
    <t>WP197</t>
  </si>
  <si>
    <t>Cholesterol Biosynthesis Pathway</t>
  </si>
  <si>
    <t>R-HSA-936440</t>
  </si>
  <si>
    <t>Negative regulators of DDX58/IFIH1 signaling</t>
  </si>
  <si>
    <t>WP4281</t>
  </si>
  <si>
    <t>Cholesterol biosynthesis, regulation and transport</t>
  </si>
  <si>
    <t>R-HSA-2426168</t>
  </si>
  <si>
    <t>Activation of gene expression by SREBF (SREBP)</t>
  </si>
  <si>
    <t>R-HSA-6788656</t>
  </si>
  <si>
    <t>Histidine, lysine, phenylalanine, tyrosine, proline and tryptophan catabolism</t>
  </si>
  <si>
    <t>path:hsa05330</t>
  </si>
  <si>
    <t>Allograft rejection - Homo sapiens (human)</t>
  </si>
  <si>
    <t>WP619</t>
  </si>
  <si>
    <t>Type II interferon signaling (IFNG)</t>
  </si>
  <si>
    <t>R-HSA-1236975</t>
  </si>
  <si>
    <t>Antigen processing-Cross presentation</t>
  </si>
  <si>
    <t>WP2706</t>
  </si>
  <si>
    <t>R-HSA-71291</t>
  </si>
  <si>
    <t>Metabolism of amino acids and derivatives</t>
  </si>
  <si>
    <t>path:hsa05332</t>
  </si>
  <si>
    <t>Graft-versus-host disease - Homo sapiens (human)</t>
  </si>
  <si>
    <t>Glycolysis and Gluconeogenesis</t>
  </si>
  <si>
    <t>nfkappabalternativepathway</t>
  </si>
  <si>
    <t>Alternative NF-kappaB pathway</t>
  </si>
  <si>
    <t>R-HSA-1655829</t>
  </si>
  <si>
    <t>Regulation of cholesterol biosynthesis by SREBP (SREBF)</t>
  </si>
  <si>
    <t>path:hsa04940</t>
  </si>
  <si>
    <t>Type I diabetes mellitus - Homo sapiens (human)</t>
  </si>
  <si>
    <t>WP4341</t>
  </si>
  <si>
    <t>Non-genomic actions of 1,25 dihydroxyvitamin D3</t>
  </si>
  <si>
    <t>SMP00095</t>
  </si>
  <si>
    <t>Alendronate Action Pathway</t>
  </si>
  <si>
    <t>SMP00112</t>
  </si>
  <si>
    <t>Risedronate Action Pathway</t>
  </si>
  <si>
    <t>SMP00117</t>
  </si>
  <si>
    <t>Pamidronate Action Pathway</t>
  </si>
  <si>
    <t>SMP00107</t>
  </si>
  <si>
    <t>Zoledronate Action Pathway</t>
  </si>
  <si>
    <t>SMP00079</t>
  </si>
  <si>
    <t>Ibandronate Action Pathway</t>
  </si>
  <si>
    <t>SMP00082</t>
  </si>
  <si>
    <t>Simvastatin Action Pathway</t>
  </si>
  <si>
    <t>SMP00509</t>
  </si>
  <si>
    <t>Hyper-IgD syndrome</t>
  </si>
  <si>
    <t>SMP00508</t>
  </si>
  <si>
    <t>Cholesteryl ester storage disease</t>
  </si>
  <si>
    <t>SMP00319</t>
  </si>
  <si>
    <t>Lysosomal Acid Lipase Deficiency (Wolman Disease)</t>
  </si>
  <si>
    <t>SMP00510</t>
  </si>
  <si>
    <t>Mevalonic aciduria</t>
  </si>
  <si>
    <t>SMP00511</t>
  </si>
  <si>
    <t>Wolman disease</t>
  </si>
  <si>
    <t>SMP00389</t>
  </si>
  <si>
    <t>Smith-Lemli-Opitz Syndrome (SLOS)</t>
  </si>
  <si>
    <t>SMP00388</t>
  </si>
  <si>
    <t>Chondrodysplasia Punctata II, X Linked Dominant (CDPX2)</t>
  </si>
  <si>
    <t>SMP00387</t>
  </si>
  <si>
    <t>CHILD Syndrome</t>
  </si>
  <si>
    <t>SMP00386</t>
  </si>
  <si>
    <t>Desmosterolosis</t>
  </si>
  <si>
    <t>SMP00209</t>
  </si>
  <si>
    <t>Hypercholesterolemia</t>
  </si>
  <si>
    <t>SMP00023</t>
  </si>
  <si>
    <t>Steroid Biosynthesis</t>
  </si>
  <si>
    <t>SMP00089</t>
  </si>
  <si>
    <t>Pravastatin Action Pathway</t>
  </si>
  <si>
    <t>SMP00131</t>
  </si>
  <si>
    <t>Atorvastatin Action Pathway</t>
  </si>
  <si>
    <t>SMP00092</t>
  </si>
  <si>
    <t>Rosuvastatin Action Pathway</t>
  </si>
  <si>
    <t>SMP00099</t>
  </si>
  <si>
    <t>Lovastatin Action Pathway</t>
  </si>
  <si>
    <t>SMP00111</t>
  </si>
  <si>
    <t>Cerivastatin Action Pathway</t>
  </si>
  <si>
    <t>SMP00119</t>
  </si>
  <si>
    <t>Fluvastatin Action Pathway</t>
  </si>
  <si>
    <t>WP1836</t>
  </si>
  <si>
    <t>PWY66-5</t>
  </si>
  <si>
    <t>superpathway of cholesterol biosynthesis</t>
  </si>
  <si>
    <t>R-HSA-191273</t>
  </si>
  <si>
    <t>Cholesterol biosynthesis</t>
  </si>
  <si>
    <t>path:hsa05203</t>
  </si>
  <si>
    <t>Viral carcinogenesis - Homo sapiens (human)</t>
  </si>
  <si>
    <t>Oxidative Stress Induced Senescence</t>
  </si>
  <si>
    <t>Steroids metabolism</t>
  </si>
  <si>
    <t>WP2328</t>
  </si>
  <si>
    <t>Allograft Rejection</t>
  </si>
  <si>
    <t>PA154423660</t>
  </si>
  <si>
    <t>Bisphosphonate Pathway, Pharmacodynamics</t>
  </si>
  <si>
    <t>path:hsa05320</t>
  </si>
  <si>
    <t>Autoimmune thyroid disease - Homo sapiens (human)</t>
  </si>
  <si>
    <t>Arginine Proline metabolism</t>
  </si>
  <si>
    <t>WP236</t>
  </si>
  <si>
    <t>Adipogenesis</t>
  </si>
  <si>
    <t>path:hsa00100</t>
  </si>
  <si>
    <t>Steroid biosynthesis - Homo sapiens (human)</t>
  </si>
  <si>
    <t>path:hsa00760</t>
  </si>
  <si>
    <t>Nicotinate and nicotinamide metabolism - Homo sapiens (human)</t>
  </si>
  <si>
    <t>path:hsa05166</t>
  </si>
  <si>
    <t>Human T-cell leukemia virus 1 infection - Homo sapiens (human)</t>
  </si>
  <si>
    <t>avb3_opn_pathway</t>
  </si>
  <si>
    <t>Osteopontin-mediated events</t>
  </si>
  <si>
    <t>R-HSA-2559585</t>
  </si>
  <si>
    <t>Oncogene Induced Senescence</t>
  </si>
  <si>
    <t>tnfpathway</t>
  </si>
  <si>
    <t xml:space="preserve">TNF receptor signaling pathway </t>
  </si>
  <si>
    <t>R-HSA-1640170</t>
  </si>
  <si>
    <t>Cell Cycle</t>
  </si>
  <si>
    <t>R-HSA-1643685</t>
  </si>
  <si>
    <t>Disease</t>
  </si>
  <si>
    <t>R-HSA-69278</t>
  </si>
  <si>
    <t>Cell Cycle, Mitotic</t>
  </si>
  <si>
    <t>R-HSA-2559583</t>
  </si>
  <si>
    <t>Cellular Senescence</t>
  </si>
  <si>
    <t>R-HSA-212165</t>
  </si>
  <si>
    <t>Epigenetic regulation of gene expression</t>
  </si>
  <si>
    <t>R-HSA-8878171</t>
  </si>
  <si>
    <t>Transcriptional regulation by RUNX1</t>
  </si>
  <si>
    <t>R-HSA-427413</t>
  </si>
  <si>
    <t>NoRC negatively regulates rRNA expression</t>
  </si>
  <si>
    <t>R-HSA-5250941</t>
  </si>
  <si>
    <t>Negative epigenetic regulation of rRNA expression</t>
  </si>
  <si>
    <t>path:hsa04110</t>
  </si>
  <si>
    <t>Cell cycle - Homo sapiens (human)</t>
  </si>
  <si>
    <t>R-HSA-8957322</t>
  </si>
  <si>
    <t>Metabolism of steroids</t>
  </si>
  <si>
    <t>WP366</t>
  </si>
  <si>
    <t>TGF-beta Signaling Pathway</t>
  </si>
  <si>
    <t>R-HSA-69275</t>
  </si>
  <si>
    <t>G2/M Transition</t>
  </si>
  <si>
    <t>R-HSA-453274</t>
  </si>
  <si>
    <t>Mitotic G2-G2/M phases</t>
  </si>
  <si>
    <t>R-HSA-453279</t>
  </si>
  <si>
    <t>Mitotic G1-G1/S phases</t>
  </si>
  <si>
    <t>R-HSA-5250913</t>
  </si>
  <si>
    <t>Positive epigenetic regulation of rRNA expression</t>
  </si>
  <si>
    <t>R-HSA-352230</t>
  </si>
  <si>
    <t>Amino acid transport across the plasma membrane</t>
  </si>
  <si>
    <t>hnf3apathway</t>
  </si>
  <si>
    <t>FOXA1 transcription factor network</t>
  </si>
  <si>
    <t>WP474</t>
  </si>
  <si>
    <t>Endochondral Ossification</t>
  </si>
  <si>
    <t>rb_1pathway</t>
  </si>
  <si>
    <t>Regulation of retinoblastoma protein</t>
  </si>
  <si>
    <t>e2f_pathway</t>
  </si>
  <si>
    <t>E2F transcription factor network</t>
  </si>
  <si>
    <t>R-HSA-69206</t>
  </si>
  <si>
    <t>G1/S Transition</t>
  </si>
  <si>
    <t>path:hsa00900</t>
  </si>
  <si>
    <t>Terpenoid backbone biosynthesis - Homo sapiens (human)</t>
  </si>
  <si>
    <t>R-HSA-8953750</t>
  </si>
  <si>
    <t>Transcriptional Regulation by E2F6</t>
  </si>
  <si>
    <t>R-HSA-69052</t>
  </si>
  <si>
    <t>Switching of origins to a post-replicative state</t>
  </si>
  <si>
    <t>WP3953</t>
  </si>
  <si>
    <t>mRNA, protein, and metabolite inducation pathway by cyclosporin A</t>
  </si>
  <si>
    <t>WP3963</t>
  </si>
  <si>
    <t>Mevalonate pathway</t>
  </si>
  <si>
    <t>PWY-922</t>
  </si>
  <si>
    <t>mevalonate pathway</t>
  </si>
  <si>
    <t>PWY-5910</t>
  </si>
  <si>
    <t>superpathway of geranylgeranyldiphosphate biosynthesis I (via mevalonate)</t>
  </si>
  <si>
    <t>R-HSA-1362277</t>
  </si>
  <si>
    <t>Transcription of E2F targets under negative control by DREAM complex</t>
  </si>
  <si>
    <t>WP2011</t>
  </si>
  <si>
    <t>SREBF and miR33 in cholesterol and lipid homeostasis</t>
  </si>
  <si>
    <t>Regulation of Hypoxia-inducible Factor (HIF) by oxygen</t>
  </si>
  <si>
    <t>R-HSA-1538133</t>
  </si>
  <si>
    <t>G0 and Early G1</t>
  </si>
  <si>
    <t>R-HSA-68949</t>
  </si>
  <si>
    <t>Orc1 removal from chromatin</t>
  </si>
  <si>
    <t>WP3613</t>
  </si>
  <si>
    <t>Photodynamic therapy-induced unfolded protein response</t>
  </si>
  <si>
    <t>PWY-6498</t>
  </si>
  <si>
    <t>eumelanin biosynthesis</t>
  </si>
  <si>
    <t>R-HSA-5662702</t>
  </si>
  <si>
    <t>Melanin biosynthesis</t>
  </si>
  <si>
    <t>PWY66-367</t>
  </si>
  <si>
    <t>ketogenesis</t>
  </si>
  <si>
    <t>Spine Up Pathways</t>
  </si>
  <si>
    <t>Lung-231 Up Pathways</t>
  </si>
  <si>
    <t>R-HSA-392499</t>
  </si>
  <si>
    <t>Metabolism of proteins</t>
  </si>
  <si>
    <t>R-HSA-74160</t>
  </si>
  <si>
    <t>Gene expression (Transcription)</t>
  </si>
  <si>
    <t>R-HSA-8953854</t>
  </si>
  <si>
    <t>Metabolism of RNA</t>
  </si>
  <si>
    <t>R-HSA-73857</t>
  </si>
  <si>
    <t>RNA Polymerase II Transcription</t>
  </si>
  <si>
    <t>R-HSA-72766</t>
  </si>
  <si>
    <t>Translation</t>
  </si>
  <si>
    <t>R-HSA-73894</t>
  </si>
  <si>
    <t>DNA Repair</t>
  </si>
  <si>
    <t>R-HSA-68886</t>
  </si>
  <si>
    <t>M Phase</t>
  </si>
  <si>
    <t>R-HSA-194315</t>
  </si>
  <si>
    <t>Signaling by Rho GTPases</t>
  </si>
  <si>
    <t>WP2004</t>
  </si>
  <si>
    <t>miR-targeted genes in lymphocytes - TarBase</t>
  </si>
  <si>
    <t>R-HSA-3700989</t>
  </si>
  <si>
    <t>Transcriptional Regulation by TP53</t>
  </si>
  <si>
    <t>R-HSA-69620</t>
  </si>
  <si>
    <t>Cell Cycle Checkpoints</t>
  </si>
  <si>
    <t>R-HSA-195258</t>
  </si>
  <si>
    <t>RHO GTPase Effectors</t>
  </si>
  <si>
    <t>WP2005</t>
  </si>
  <si>
    <t>miR-targeted genes in muscle cell - TarBase</t>
  </si>
  <si>
    <t>R-HSA-5663205</t>
  </si>
  <si>
    <t>Infectious disease</t>
  </si>
  <si>
    <t>Pathway_TNFalpha</t>
  </si>
  <si>
    <t>TNFalpha</t>
  </si>
  <si>
    <t>R-HSA-68877</t>
  </si>
  <si>
    <t>Mitotic Prometaphase</t>
  </si>
  <si>
    <t>R-HSA-162906</t>
  </si>
  <si>
    <t>HIV Infection</t>
  </si>
  <si>
    <t>WP2446</t>
  </si>
  <si>
    <t>Retinoblastoma Gene in Cancer</t>
  </si>
  <si>
    <t>R-HSA-162587</t>
  </si>
  <si>
    <t>HIV Life Cycle</t>
  </si>
  <si>
    <t>R-HSA-975957</t>
  </si>
  <si>
    <t>Nonsense Mediated Decay (NMD) enhanced by the Exon Junction Complex (EJC)</t>
  </si>
  <si>
    <t>R-HSA-927802</t>
  </si>
  <si>
    <t>Nonsense-Mediated Decay (NMD)</t>
  </si>
  <si>
    <t>R-HSA-2408522</t>
  </si>
  <si>
    <t>Selenoamino acid metabolism</t>
  </si>
  <si>
    <t>R-HSA-69242</t>
  </si>
  <si>
    <t>S Phase</t>
  </si>
  <si>
    <t>R-HSA-5693532</t>
  </si>
  <si>
    <t>DNA Double-Strand Break Repair</t>
  </si>
  <si>
    <t>path:hsa03013</t>
  </si>
  <si>
    <t>RNA transport - Homo sapiens (human)</t>
  </si>
  <si>
    <t>path:hsa00240</t>
  </si>
  <si>
    <t>Pyrimidine metabolism - Homo sapiens (human)</t>
  </si>
  <si>
    <t>R-HSA-73886</t>
  </si>
  <si>
    <t>Chromosome Maintenance</t>
  </si>
  <si>
    <t>R-HSA-68882</t>
  </si>
  <si>
    <t>Mitotic Anaphase</t>
  </si>
  <si>
    <t>R-HSA-2555396</t>
  </si>
  <si>
    <t>Mitotic Metaphase and Anaphase</t>
  </si>
  <si>
    <t>Purine metabolism</t>
  </si>
  <si>
    <t>R-HSA-69306</t>
  </si>
  <si>
    <t>DNA Replication</t>
  </si>
  <si>
    <t>WP4022</t>
  </si>
  <si>
    <t>Pyrimidine metabolism</t>
  </si>
  <si>
    <t>R-HSA-5696398</t>
  </si>
  <si>
    <t>Nucleotide Excision Repair</t>
  </si>
  <si>
    <t>R-HSA-9006931</t>
  </si>
  <si>
    <t>Signaling by Nuclear Receptors</t>
  </si>
  <si>
    <t>WP4352</t>
  </si>
  <si>
    <t>Ciliary landscape</t>
  </si>
  <si>
    <t>R-HSA-2467813</t>
  </si>
  <si>
    <t>Separation of Sister Chromatids</t>
  </si>
  <si>
    <t>R-HSA-69239</t>
  </si>
  <si>
    <t>Synthesis of DNA</t>
  </si>
  <si>
    <t>R-HSA-2990846</t>
  </si>
  <si>
    <t>SUMOylation</t>
  </si>
  <si>
    <t>R-HSA-8939211</t>
  </si>
  <si>
    <t>ESR-mediated signaling</t>
  </si>
  <si>
    <t>R-HSA-5633007</t>
  </si>
  <si>
    <t>Regulation of TP53 Activity</t>
  </si>
  <si>
    <t>R-HSA-69481</t>
  </si>
  <si>
    <t>G2/M Checkpoints</t>
  </si>
  <si>
    <t>R-HSA-162599</t>
  </si>
  <si>
    <t>Late Phase of HIV Life Cycle</t>
  </si>
  <si>
    <t>R-HSA-68875</t>
  </si>
  <si>
    <t>Mitotic Prophase</t>
  </si>
  <si>
    <t>R-HSA-157579</t>
  </si>
  <si>
    <t>Telomere Maintenance</t>
  </si>
  <si>
    <t>R-HSA-2500257</t>
  </si>
  <si>
    <t>Resolution of Sister Chromatid Cohesion</t>
  </si>
  <si>
    <t>R-HSA-69618</t>
  </si>
  <si>
    <t>Mitotic Spindle Checkpoint</t>
  </si>
  <si>
    <t>WP179</t>
  </si>
  <si>
    <t>R-HSA-5663220</t>
  </si>
  <si>
    <t>RHO GTPases Activate Formins</t>
  </si>
  <si>
    <t>R-HSA-5693538</t>
  </si>
  <si>
    <t>Homology Directed Repair</t>
  </si>
  <si>
    <t>R-HSA-9018519</t>
  </si>
  <si>
    <t>Estrogen-dependent gene expression</t>
  </si>
  <si>
    <t>path:hsa03030</t>
  </si>
  <si>
    <t>DNA replication - Homo sapiens (human)</t>
  </si>
  <si>
    <t>R-HSA-3108232</t>
  </si>
  <si>
    <t>SUMO E3 ligases SUMOylate target proteins</t>
  </si>
  <si>
    <t>R-HSA-983231</t>
  </si>
  <si>
    <t>Factors involved in megakaryocyte development and platelet production</t>
  </si>
  <si>
    <t>path:hsa03008</t>
  </si>
  <si>
    <t>Ribosome biogenesis in eukaryotes - Homo sapiens (human)</t>
  </si>
  <si>
    <t>R-HSA-5693567</t>
  </si>
  <si>
    <t>HDR through Homologous Recombination (HR) or Single Strand Annealing (SSA)</t>
  </si>
  <si>
    <t>R-HSA-6790901</t>
  </si>
  <si>
    <t>rRNA modification in the nucleus and cytosol</t>
  </si>
  <si>
    <t>R-HSA-8868773</t>
  </si>
  <si>
    <t>rRNA processing in the nucleus and cytosol</t>
  </si>
  <si>
    <t>R-HSA-72312</t>
  </si>
  <si>
    <t>rRNA processing</t>
  </si>
  <si>
    <t>R-HSA-6781827</t>
  </si>
  <si>
    <t>Transcription-Coupled Nucleotide Excision Repair (TC-NER)</t>
  </si>
  <si>
    <t>R-HSA-72202</t>
  </si>
  <si>
    <t>Transport of Mature Transcript to Cytoplasm</t>
  </si>
  <si>
    <t>WP466</t>
  </si>
  <si>
    <t>R-HSA-6782210</t>
  </si>
  <si>
    <t>Gap-filling DNA repair synthesis and ligation in TC-NER</t>
  </si>
  <si>
    <t>R-HSA-141444</t>
  </si>
  <si>
    <t>Amplification  of signal from unattached  kinetochores via a MAD2  inhibitory signal</t>
  </si>
  <si>
    <t>R-HSA-141424</t>
  </si>
  <si>
    <t>Amplification of signal from the kinetochores</t>
  </si>
  <si>
    <t>R-HSA-72306</t>
  </si>
  <si>
    <t>tRNA processing</t>
  </si>
  <si>
    <t>R-HSA-69190</t>
  </si>
  <si>
    <t>DNA strand elongation</t>
  </si>
  <si>
    <t>R-HSA-6782135</t>
  </si>
  <si>
    <t>Dual incision in TC-NER</t>
  </si>
  <si>
    <t>R-HSA-159236</t>
  </si>
  <si>
    <t>Transport of Mature mRNA derived from an Intron-Containing Transcript</t>
  </si>
  <si>
    <t>R-HSA-211000</t>
  </si>
  <si>
    <t>Gene Silencing by RNA</t>
  </si>
  <si>
    <t>R-HSA-6796648</t>
  </si>
  <si>
    <t>TP53 Regulates Transcription of DNA Repair Genes</t>
  </si>
  <si>
    <t>R-HSA-73854</t>
  </si>
  <si>
    <t>RNA Polymerase I Promoter Clearance</t>
  </si>
  <si>
    <t>R-HSA-73864</t>
  </si>
  <si>
    <t>RNA Polymerase I Transcription</t>
  </si>
  <si>
    <t>R-HSA-2559580</t>
  </si>
  <si>
    <t>R-HSA-167172</t>
  </si>
  <si>
    <t>Transcription of the HIV genome</t>
  </si>
  <si>
    <t>R-HSA-5578749</t>
  </si>
  <si>
    <t>Transcriptional regulation by small RNAs</t>
  </si>
  <si>
    <t>path:hsa04114</t>
  </si>
  <si>
    <t>Oocyte meiosis - Homo sapiens (human)</t>
  </si>
  <si>
    <t>R-HSA-180786</t>
  </si>
  <si>
    <t>Extension of Telomeres</t>
  </si>
  <si>
    <t>WP45</t>
  </si>
  <si>
    <t>G1 to S cell cycle control</t>
  </si>
  <si>
    <t>R-HSA-674695</t>
  </si>
  <si>
    <t>RNA Polymerase II Pre-transcription Events</t>
  </si>
  <si>
    <t>R-HSA-6804756</t>
  </si>
  <si>
    <t>Regulation of TP53 Activity through Phosphorylation</t>
  </si>
  <si>
    <t>R-HSA-5693607</t>
  </si>
  <si>
    <t>Processing of DNA double-strand break ends</t>
  </si>
  <si>
    <t>plk1_pathway</t>
  </si>
  <si>
    <t>PLK1 signaling events</t>
  </si>
  <si>
    <t>R-HSA-168254</t>
  </si>
  <si>
    <t>Influenza Infection</t>
  </si>
  <si>
    <t>R-HSA-3108214</t>
  </si>
  <si>
    <t>SUMOylation of DNA damage response and repair proteins</t>
  </si>
  <si>
    <t>R-HSA-5250924</t>
  </si>
  <si>
    <t>B-WICH complex positively regulates rRNA expression</t>
  </si>
  <si>
    <t>R-HSA-391251</t>
  </si>
  <si>
    <t>Protein folding</t>
  </si>
  <si>
    <t>R-HSA-68962</t>
  </si>
  <si>
    <t>Activation of the pre-replicative complex</t>
  </si>
  <si>
    <t>R-HSA-69002</t>
  </si>
  <si>
    <t>DNA Replication Pre-Initiation</t>
  </si>
  <si>
    <t>R-HSA-68874</t>
  </si>
  <si>
    <t>M/G1 Transition</t>
  </si>
  <si>
    <t>atr_pathway</t>
  </si>
  <si>
    <t>ATR signaling pathway</t>
  </si>
  <si>
    <t>R-HSA-191859</t>
  </si>
  <si>
    <t>snRNP Assembly</t>
  </si>
  <si>
    <t>R-HSA-194441</t>
  </si>
  <si>
    <t>Metabolism of non-coding RNA</t>
  </si>
  <si>
    <t>WP3651</t>
  </si>
  <si>
    <t>Pathways Affected in Adenoid Cystic Carcinoma</t>
  </si>
  <si>
    <t>R-HSA-6807505</t>
  </si>
  <si>
    <t>RNA polymerase II transcribes snRNA genes</t>
  </si>
  <si>
    <t>WP1530</t>
  </si>
  <si>
    <t>miRNA Regulation of DNA Damage Response</t>
  </si>
  <si>
    <t>R-HSA-69473</t>
  </si>
  <si>
    <t>G2/M DNA damage checkpoint</t>
  </si>
  <si>
    <t>R-HSA-390466</t>
  </si>
  <si>
    <t>Chaperonin-mediated protein folding</t>
  </si>
  <si>
    <t>R-HSA-174417</t>
  </si>
  <si>
    <t>Telomere C-strand (Lagging Strand) Synthesis</t>
  </si>
  <si>
    <t>R-HSA-176187</t>
  </si>
  <si>
    <t>Activation of ATR in response to replication stress</t>
  </si>
  <si>
    <t>R-HSA-73933</t>
  </si>
  <si>
    <t>Resolution of Abasic Sites (AP sites)</t>
  </si>
  <si>
    <t>R-HSA-73884</t>
  </si>
  <si>
    <t>Base Excision Repair</t>
  </si>
  <si>
    <t>R-HSA-168255</t>
  </si>
  <si>
    <t>Influenza Life Cycle</t>
  </si>
  <si>
    <t>telomerasepathway</t>
  </si>
  <si>
    <t>Regulation of Telomerase</t>
  </si>
  <si>
    <t>WP707</t>
  </si>
  <si>
    <t>DNA Damage Response</t>
  </si>
  <si>
    <t>R-HSA-2299718</t>
  </si>
  <si>
    <t>Condensation of Prophase Chromosomes</t>
  </si>
  <si>
    <t>myc_activpathway</t>
  </si>
  <si>
    <t>Validated targets of C-MYC transcriptional activation</t>
  </si>
  <si>
    <t>R-HSA-73777</t>
  </si>
  <si>
    <t>RNA Polymerase I Chain Elongation</t>
  </si>
  <si>
    <t>R-HSA-69186</t>
  </si>
  <si>
    <t>Lagging Strand Synthesis</t>
  </si>
  <si>
    <t>R-HSA-73893</t>
  </si>
  <si>
    <t>DNA Damage Bypass</t>
  </si>
  <si>
    <t>R-HSA-5685942</t>
  </si>
  <si>
    <t>HDR through Homologous Recombination (HRR)</t>
  </si>
  <si>
    <t>R-HSA-4551638</t>
  </si>
  <si>
    <t>SUMOylation of chromatin organization proteins</t>
  </si>
  <si>
    <t>ap1_pathway</t>
  </si>
  <si>
    <t>AP-1 transcription factor network</t>
  </si>
  <si>
    <t>R-HSA-212300</t>
  </si>
  <si>
    <t>PRC2 methylates histones and DNA</t>
  </si>
  <si>
    <t>R-HSA-427389</t>
  </si>
  <si>
    <t>ERCC6 (CSB) and EHMT2 (G9a) positively regulate rRNA expression</t>
  </si>
  <si>
    <t>R-HSA-380320</t>
  </si>
  <si>
    <t>Recruitment of NuMA to mitotic centrosomes</t>
  </si>
  <si>
    <t>aurora_b_pathway</t>
  </si>
  <si>
    <t>Aurora B signaling</t>
  </si>
  <si>
    <t>R-HSA-168273</t>
  </si>
  <si>
    <t>Influenza Viral RNA Transcription and Replication</t>
  </si>
  <si>
    <t>fanconi_pathway</t>
  </si>
  <si>
    <t>Fanconi anemia pathway</t>
  </si>
  <si>
    <t>path:hsa03420</t>
  </si>
  <si>
    <t>Nucleotide excision repair - Homo sapiens (human)</t>
  </si>
  <si>
    <t>R-HSA-167152</t>
  </si>
  <si>
    <t>Formation of HIV elongation complex in the absence of HIV Tat</t>
  </si>
  <si>
    <t>R-HSA-112382</t>
  </si>
  <si>
    <t xml:space="preserve">Formation of RNA Pol II elongation complex </t>
  </si>
  <si>
    <t>R-HSA-75955</t>
  </si>
  <si>
    <t>RNA Polymerase II Transcription Elongation</t>
  </si>
  <si>
    <t>WP183</t>
  </si>
  <si>
    <t>Proteasome Degradation</t>
  </si>
  <si>
    <t>R-HSA-174411</t>
  </si>
  <si>
    <t>Polymerase switching on the C-strand of the telomere</t>
  </si>
  <si>
    <t>R-HSA-69091</t>
  </si>
  <si>
    <t>Polymerase switching</t>
  </si>
  <si>
    <t>R-HSA-69109</t>
  </si>
  <si>
    <t>Leading Strand Synthesis</t>
  </si>
  <si>
    <t>path:hsa03430</t>
  </si>
  <si>
    <t>Mismatch repair - Homo sapiens (human)</t>
  </si>
  <si>
    <t>R-HSA-110373</t>
  </si>
  <si>
    <t>Resolution of AP sites via the multiple-nucleotide patch replacement pathway</t>
  </si>
  <si>
    <t>R-HSA-2559586</t>
  </si>
  <si>
    <t>DNA Damage/Telomere Stress Induced Senescence</t>
  </si>
  <si>
    <t>R-HSA-110314</t>
  </si>
  <si>
    <t>Recognition of DNA damage by PCNA-containing replication complex</t>
  </si>
  <si>
    <t>path:hsa03410</t>
  </si>
  <si>
    <t>Base excision repair - Homo sapiens (human)</t>
  </si>
  <si>
    <t>R-HSA-5696400</t>
  </si>
  <si>
    <t>Dual Incision in GG-NER</t>
  </si>
  <si>
    <t>WP405</t>
  </si>
  <si>
    <t>Eukaryotic Transcription Initiation</t>
  </si>
  <si>
    <t>R-HSA-168325</t>
  </si>
  <si>
    <t>Viral Messenger RNA Synthesis</t>
  </si>
  <si>
    <t>ilk_pathway</t>
  </si>
  <si>
    <t>Integrin-linked kinase signaling</t>
  </si>
  <si>
    <t>R-HSA-73779</t>
  </si>
  <si>
    <t>RNA Polymerase II Transcription Pre-Initiation And Promoter Opening</t>
  </si>
  <si>
    <t>R-HSA-75953</t>
  </si>
  <si>
    <t>RNA Polymerase II Transcription Initiation</t>
  </si>
  <si>
    <t>R-HSA-76042</t>
  </si>
  <si>
    <t>RNA Polymerase II Transcription Initiation And Promoter Clearance</t>
  </si>
  <si>
    <t>R-HSA-167161</t>
  </si>
  <si>
    <t>HIV Transcription Initiation</t>
  </si>
  <si>
    <t>R-HSA-167162</t>
  </si>
  <si>
    <t>RNA Polymerase II HIV Promoter Escape</t>
  </si>
  <si>
    <t>R-HSA-5651801</t>
  </si>
  <si>
    <t>PCNA-Dependent Long Patch Base Excision Repair</t>
  </si>
  <si>
    <t>WP2361</t>
  </si>
  <si>
    <t>Gastric Cancer Network 1</t>
  </si>
  <si>
    <t>WP2363</t>
  </si>
  <si>
    <t>Gastric Cancer Network 2</t>
  </si>
  <si>
    <t>R-HSA-5656169</t>
  </si>
  <si>
    <t>Termination of translesion DNA synthesis</t>
  </si>
  <si>
    <t>R-HSA-110313</t>
  </si>
  <si>
    <t>Translesion synthesis by Y family DNA polymerases bypasses lesions on DNA template</t>
  </si>
  <si>
    <t>foxm1pathway</t>
  </si>
  <si>
    <t>FOXM1 transcription factor network</t>
  </si>
  <si>
    <t>R-HSA-6782315</t>
  </si>
  <si>
    <t>tRNA modification in the nucleus and cytosol</t>
  </si>
  <si>
    <t>R-HSA-983189</t>
  </si>
  <si>
    <t>Kinesins</t>
  </si>
  <si>
    <t>integrin3_pathway</t>
  </si>
  <si>
    <t>Beta3 integrin cell surface interactions</t>
  </si>
  <si>
    <t>R-HSA-4570464</t>
  </si>
  <si>
    <t>SUMOylation of RNA binding proteins</t>
  </si>
  <si>
    <t>R-HSA-73776</t>
  </si>
  <si>
    <t>RNA Polymerase II Promoter Escape</t>
  </si>
  <si>
    <t>R-HSA-2980766</t>
  </si>
  <si>
    <t>Nuclear Envelope Breakdown</t>
  </si>
  <si>
    <t>R-HSA-69183</t>
  </si>
  <si>
    <t>Processive synthesis on the lagging strand</t>
  </si>
  <si>
    <t>WP1858</t>
  </si>
  <si>
    <t>Mitotic G1-G1-S phases</t>
  </si>
  <si>
    <t>R-HSA-5696397</t>
  </si>
  <si>
    <t>Gap-filling DNA repair synthesis and ligation in GG-NER</t>
  </si>
  <si>
    <t>R-HSA-180910</t>
  </si>
  <si>
    <t>Vpr-mediated nuclear import of PICs</t>
  </si>
  <si>
    <t>atm_pathway</t>
  </si>
  <si>
    <t>ATM pathway</t>
  </si>
  <si>
    <t>R-HSA-176033</t>
  </si>
  <si>
    <t>Interactions of Vpr with host cellular proteins</t>
  </si>
  <si>
    <t>R-HSA-177243</t>
  </si>
  <si>
    <t>Interactions of Rev with host cellular proteins</t>
  </si>
  <si>
    <t>R-HSA-159234</t>
  </si>
  <si>
    <t>Transport of Mature mRNAs Derived from Intronless Transcripts</t>
  </si>
  <si>
    <t>R-HSA-69166</t>
  </si>
  <si>
    <t>Removal of the Flap Intermediate</t>
  </si>
  <si>
    <t>R-HSA-68867</t>
  </si>
  <si>
    <t>Assembly of the pre-replicative complex</t>
  </si>
  <si>
    <t>R-HSA-113510</t>
  </si>
  <si>
    <t>E2F mediated regulation of DNA replication</t>
  </si>
  <si>
    <t>R-HSA-6803529</t>
  </si>
  <si>
    <t>FGFR2 alternative splicing</t>
  </si>
  <si>
    <t>R-HSA-499943</t>
  </si>
  <si>
    <t>Interconversion of nucleotide di- and triphosphates</t>
  </si>
  <si>
    <t>R-HSA-159230</t>
  </si>
  <si>
    <t>Transport of the SLBP Dependant Mature mRNA</t>
  </si>
  <si>
    <t>R-HSA-4615885</t>
  </si>
  <si>
    <t>SUMOylation of DNA replication proteins</t>
  </si>
  <si>
    <t>R-HSA-5693616</t>
  </si>
  <si>
    <t>Presynaptic phase of homologous DNA pairing and strand exchange</t>
  </si>
  <si>
    <t>R-HSA-176974</t>
  </si>
  <si>
    <t>Unwinding of DNA</t>
  </si>
  <si>
    <t>R-HSA-113501</t>
  </si>
  <si>
    <t>Inhibition of replication initiation of damaged DNA by RB1/E2F1</t>
  </si>
  <si>
    <t>WP3808</t>
  </si>
  <si>
    <t>R-HSA-5358565</t>
  </si>
  <si>
    <t>Mismatch repair (MMR) directed by MSH2:MSH6 (MutSalpha)</t>
  </si>
  <si>
    <t>R-HSA-5358508</t>
  </si>
  <si>
    <t>Mismatch Repair</t>
  </si>
  <si>
    <t>R-HSA-539107</t>
  </si>
  <si>
    <t>Activation of E2F1 target genes at G1/S</t>
  </si>
  <si>
    <t>R-HSA-69205</t>
  </si>
  <si>
    <t>G1/S-Specific Transcription</t>
  </si>
  <si>
    <t>R-HSA-450513</t>
  </si>
  <si>
    <t>Tristetraprolin (TTP, ZFP36) binds and destabilizes mRNA</t>
  </si>
  <si>
    <t>mcmpathway</t>
  </si>
  <si>
    <t>cdk regulation of dna replication</t>
  </si>
  <si>
    <t>bard1pathway</t>
  </si>
  <si>
    <t>BARD1 signaling events</t>
  </si>
  <si>
    <t>R-HSA-168271</t>
  </si>
  <si>
    <t>Transport of Ribonucleoproteins into the Host Nucleus</t>
  </si>
  <si>
    <t>SMP00446</t>
  </si>
  <si>
    <t>Gemcitabine Action Pathway</t>
  </si>
  <si>
    <t>SMP00603</t>
  </si>
  <si>
    <t>Gemcitabine Metabolism Pathway</t>
  </si>
  <si>
    <t>R-HSA-5358606</t>
  </si>
  <si>
    <t>Mismatch repair (MMR) directed by MSH2:MSH3 (MutSbeta)</t>
  </si>
  <si>
    <t>R-HSA-68884</t>
  </si>
  <si>
    <t>Mitotic Telophase/Cytokinesis</t>
  </si>
  <si>
    <t>WP404</t>
  </si>
  <si>
    <t>Nucleotide Metabolism</t>
  </si>
  <si>
    <t>R-HSA-174430</t>
  </si>
  <si>
    <t>Telomere C-strand synthesis initiation</t>
  </si>
  <si>
    <t>R-HSA-68952</t>
  </si>
  <si>
    <t>DNA replication initiation</t>
  </si>
  <si>
    <t>WP531</t>
  </si>
  <si>
    <t>DNA Mismatch Repair</t>
  </si>
  <si>
    <t>R-HSA-174414</t>
  </si>
  <si>
    <t>Processive synthesis on the C-strand of the telomere</t>
  </si>
  <si>
    <t>WP186</t>
  </si>
  <si>
    <t>Homologous recombination</t>
  </si>
  <si>
    <t>WP4240</t>
  </si>
  <si>
    <t>Regulation of sister chromatid separation at the metaphase-anaphase transition</t>
  </si>
  <si>
    <t>telpathway</t>
  </si>
  <si>
    <t>telomeres telomerase cellular aging and immortality</t>
  </si>
  <si>
    <t>R-HSA-156711</t>
  </si>
  <si>
    <t>Polo-like kinase mediated events</t>
  </si>
  <si>
    <t>plk3pathway</t>
  </si>
  <si>
    <t>regulation of cell cycle progression by plk3</t>
  </si>
  <si>
    <t>R-HSA-6804114</t>
  </si>
  <si>
    <t>TP53 Regulates Transcription of Genes Involved in G2 Cell Cycle Arrest</t>
  </si>
  <si>
    <t>path:hsa04122</t>
  </si>
  <si>
    <t>Sulfur relay system - Homo sapiens (human)</t>
  </si>
  <si>
    <t>PA165291507</t>
  </si>
  <si>
    <t>Fluoropyrimidine Pathway, Pharmacodynamics</t>
  </si>
  <si>
    <t>R-HSA-174437</t>
  </si>
  <si>
    <t>Removal of the Flap Intermediate from the C-strand</t>
  </si>
  <si>
    <t>R-HSA-2468052</t>
  </si>
  <si>
    <t>Establishment of Sister Chromatid Cohesion</t>
  </si>
  <si>
    <t>SMP00445</t>
  </si>
  <si>
    <t>Spermidine and Spermine Biosynthesis</t>
  </si>
  <si>
    <t>Lymph Node Up Pathways</t>
  </si>
  <si>
    <t>R-HSA-597592</t>
  </si>
  <si>
    <t>Post-translational protein modification</t>
  </si>
  <si>
    <t>R-HSA-212436</t>
  </si>
  <si>
    <t>Generic Transcription Pathway</t>
  </si>
  <si>
    <t>WP2002</t>
  </si>
  <si>
    <t>miR-targeted genes in epithelium - TarBase</t>
  </si>
  <si>
    <t>R-HSA-5688426</t>
  </si>
  <si>
    <t>Deubiquitination</t>
  </si>
  <si>
    <t>Pathway_TGF_beta_Receptor</t>
  </si>
  <si>
    <t>TGF_beta_Receptor</t>
  </si>
  <si>
    <t>R-HSA-5689880</t>
  </si>
  <si>
    <t>Ub-specific processing proteases</t>
  </si>
  <si>
    <t>path:hsa04530</t>
  </si>
  <si>
    <t>Tight junction - Homo sapiens (human)</t>
  </si>
  <si>
    <t>R-HSA-73887</t>
  </si>
  <si>
    <t>Death Receptor Signalling</t>
  </si>
  <si>
    <t>R-HSA-194840</t>
  </si>
  <si>
    <t>Rho GTPase cycle</t>
  </si>
  <si>
    <t>R-HSA-2565942</t>
  </si>
  <si>
    <t>Regulation of PLK1 Activity at G2/M Transition</t>
  </si>
  <si>
    <t>Transcriptional regulation by RUNX3</t>
  </si>
  <si>
    <t>R-HSA-201722</t>
  </si>
  <si>
    <t>Formation of the beta-catenin:TCF transactivating complex</t>
  </si>
  <si>
    <t>R-HSA-5625740</t>
  </si>
  <si>
    <t>RHO GTPases activate PKNs</t>
  </si>
  <si>
    <t>R-HSA-193704</t>
  </si>
  <si>
    <t>p75 NTR receptor-mediated signalling</t>
  </si>
  <si>
    <t>R-HSA-8854518</t>
  </si>
  <si>
    <t>AURKA Activation by TPX2</t>
  </si>
  <si>
    <t>R-HSA-2682334</t>
  </si>
  <si>
    <t>EPH-Ephrin signaling</t>
  </si>
  <si>
    <t>smad2_3nuclearpathway</t>
  </si>
  <si>
    <t>Regulation of nuclear SMAD2/3 signaling</t>
  </si>
  <si>
    <t>R-HSA-5693606</t>
  </si>
  <si>
    <t>DNA Double Strand Break Response</t>
  </si>
  <si>
    <t>R-HSA-380270</t>
  </si>
  <si>
    <t>Recruitment of mitotic centrosome proteins and complexes</t>
  </si>
  <si>
    <t>R-HSA-380287</t>
  </si>
  <si>
    <t>Centrosome maturation</t>
  </si>
  <si>
    <t>R-HSA-380259</t>
  </si>
  <si>
    <t>Loss of Nlp from mitotic centrosomes</t>
  </si>
  <si>
    <t>R-HSA-380284</t>
  </si>
  <si>
    <t>Loss of proteins required for interphase microtubule organization from the centrosome</t>
  </si>
  <si>
    <t>R-HSA-5693571</t>
  </si>
  <si>
    <t>Nonhomologous End-Joining (NHEJ)</t>
  </si>
  <si>
    <t>R-HSA-3214858</t>
  </si>
  <si>
    <t>RMTs methylate histone arginines</t>
  </si>
  <si>
    <t>R-HSA-5693565</t>
  </si>
  <si>
    <t>Recruitment and ATM-mediated phosphorylation of repair and signaling proteins at DNA double strand breaks</t>
  </si>
  <si>
    <t>pcafpathway</t>
  </si>
  <si>
    <t>the information processing pathway at the ifn beta enhancer</t>
  </si>
  <si>
    <t>Signaling by ROBO receptors</t>
  </si>
  <si>
    <t>Transcriptional regulation by the AP-2 (TFAP2) family of transcription factors</t>
  </si>
  <si>
    <t>rhoa_reg_pathway</t>
  </si>
  <si>
    <t>Regulation of RhoA activity</t>
  </si>
  <si>
    <t>WP3646</t>
  </si>
  <si>
    <t>Hepatitis C and Hepatocellular Carcinoma</t>
  </si>
  <si>
    <t>path:hsa03440</t>
  </si>
  <si>
    <t>Homologous recombination - Homo sapiens (human)</t>
  </si>
  <si>
    <t>R-HSA-606279</t>
  </si>
  <si>
    <t>Deposition of new CENPA-containing nucleosomes at the centromere</t>
  </si>
  <si>
    <t>R-HSA-774815</t>
  </si>
  <si>
    <t>Nucleosome assembly</t>
  </si>
  <si>
    <t>PA165985892</t>
  </si>
  <si>
    <t>Tacrolimus/Cyclosporine Pathway, Pharmacodynamics</t>
  </si>
  <si>
    <t>Signaling by NOTCH3</t>
  </si>
  <si>
    <t>R-HSA-416572</t>
  </si>
  <si>
    <t>Sema4D induced cell migration and growth-cone collapse</t>
  </si>
  <si>
    <t>R-HSA-400685</t>
  </si>
  <si>
    <t>Sema4D in semaphorin signaling</t>
  </si>
  <si>
    <t>carmerpathway</t>
  </si>
  <si>
    <t>carm1 and regulation of the estrogen receptor</t>
  </si>
  <si>
    <t>g2pathway</t>
  </si>
  <si>
    <t>cell cycle: g2/m checkpoint</t>
  </si>
  <si>
    <t>rbpathway</t>
  </si>
  <si>
    <t>rb tumor suppressor/checkpoint signaling in response to dna damage</t>
  </si>
  <si>
    <t>R-HSA-110362</t>
  </si>
  <si>
    <t>POLB-Dependent Long Patch Base Excision Repair</t>
  </si>
  <si>
    <t>R-HSA-2993913</t>
  </si>
  <si>
    <t>Clearance of Nuclear Envelope Membranes from Chromatin</t>
  </si>
  <si>
    <t>Brain Down Pathways</t>
  </si>
  <si>
    <t>Liver Down Pathways</t>
  </si>
  <si>
    <t>Lung-435 Down Pathways</t>
  </si>
  <si>
    <t>Spine Down Pathways</t>
  </si>
  <si>
    <t>Lung-231 Down Pathways</t>
  </si>
  <si>
    <t>Lymph Node Down Pathways</t>
  </si>
  <si>
    <t>path:hsa05165</t>
  </si>
  <si>
    <t>Human papillomavirus infection - Homo sapiens (human)</t>
  </si>
  <si>
    <t>R-HSA-5683057</t>
  </si>
  <si>
    <t>MAPK family signaling cascades</t>
  </si>
  <si>
    <t>R-HSA-1852241</t>
  </si>
  <si>
    <t>Organelle biogenesis and maintenance</t>
  </si>
  <si>
    <t>R-HSA-5617833</t>
  </si>
  <si>
    <t>Cilium Assembly</t>
  </si>
  <si>
    <t>R-HSA-196854</t>
  </si>
  <si>
    <t>Metabolism of vitamins and cofactors</t>
  </si>
  <si>
    <t>R-HSA-6811442</t>
  </si>
  <si>
    <t>Intra-Golgi and retrograde Golgi-to-ER traffic</t>
  </si>
  <si>
    <t>R-HSA-168898</t>
  </si>
  <si>
    <t>Toll-Like Receptors Cascades</t>
  </si>
  <si>
    <t>EPO signaling</t>
  </si>
  <si>
    <t>IL-7 signaling</t>
  </si>
  <si>
    <t>VEGF</t>
  </si>
  <si>
    <t>R-HSA-196849</t>
  </si>
  <si>
    <t>Metabolism of water-soluble vitamins and cofactors</t>
  </si>
  <si>
    <t>R-HSA-8856688</t>
  </si>
  <si>
    <t>Golgi-to-ER retrograde transport</t>
  </si>
  <si>
    <t>path:hsa05145</t>
  </si>
  <si>
    <t>Toxoplasmosis - Homo sapiens (human)</t>
  </si>
  <si>
    <t>R-HSA-6811434</t>
  </si>
  <si>
    <t>COPI-dependent Golgi-to-ER retrograde traffic</t>
  </si>
  <si>
    <t>Folate Metabolism</t>
  </si>
  <si>
    <t>R-HSA-937061</t>
  </si>
  <si>
    <t xml:space="preserve">TRIF(TICAM1)-mediated TLR4 signaling </t>
  </si>
  <si>
    <t>R-HSA-166166</t>
  </si>
  <si>
    <t xml:space="preserve">MyD88-independent TLR4 cascade </t>
  </si>
  <si>
    <t>DroToll-like</t>
  </si>
  <si>
    <t>R-HSA-5693579</t>
  </si>
  <si>
    <t>Homologous DNA Pairing and Strand Exchange</t>
  </si>
  <si>
    <t>WP107</t>
  </si>
  <si>
    <t>Translation Factors</t>
  </si>
  <si>
    <t>WP2374</t>
  </si>
  <si>
    <t>Oncostatin M Signaling Pathway</t>
  </si>
  <si>
    <t>WP2637</t>
  </si>
  <si>
    <t>Structural Pathway of Interleukin 1 (IL-1)</t>
  </si>
  <si>
    <t>tgfbrpathway</t>
  </si>
  <si>
    <t>TGF-beta receptor signaling</t>
  </si>
  <si>
    <t>WP2525</t>
  </si>
  <si>
    <t>Trans-sulfuration and one carbon metabolism</t>
  </si>
  <si>
    <t>path:hsa04216</t>
  </si>
  <si>
    <t>Ferroptosis - Homo sapiens (human)</t>
  </si>
  <si>
    <t>WP4313</t>
  </si>
  <si>
    <t>Ferroptosis</t>
  </si>
  <si>
    <t>JAK STAT MolecularVariation 2</t>
  </si>
  <si>
    <t>ajdiss_2pathway</t>
  </si>
  <si>
    <t>Posttranslational regulation of adherens junction stability and dissassembly</t>
  </si>
  <si>
    <t>path:hsa03460</t>
  </si>
  <si>
    <t>Fanconi anemia pathway - Homo sapiens (human)</t>
  </si>
  <si>
    <t>R-HSA-5685938</t>
  </si>
  <si>
    <t>HDR through Single Strand Annealing (SSA)</t>
  </si>
  <si>
    <t>R-HSA-69231</t>
  </si>
  <si>
    <t>Cyclin D associated events in G1</t>
  </si>
  <si>
    <t>R-HSA-69236</t>
  </si>
  <si>
    <t>G1 Phase</t>
  </si>
  <si>
    <t>path:hsa03050</t>
  </si>
  <si>
    <t>Proteasome - Homo sapiens (human)</t>
  </si>
  <si>
    <t>R-HSA-447115</t>
  </si>
  <si>
    <t>Interleukin-12 family signaling</t>
  </si>
  <si>
    <t>WP1835</t>
  </si>
  <si>
    <t>Interferon alpha-beta signaling</t>
  </si>
  <si>
    <t>atrbrcapathway</t>
  </si>
  <si>
    <t>role of brca1 brca2 and atr in cancer susceptibility</t>
  </si>
  <si>
    <t>R-HSA-69273</t>
  </si>
  <si>
    <t>Cyclin A/B1/B2 associated events during G2/M transition</t>
  </si>
  <si>
    <t>R-HSA-389960</t>
  </si>
  <si>
    <t>Formation of tubulin folding intermediates by CCT/TriC</t>
  </si>
  <si>
    <t>R-HSA-168638</t>
  </si>
  <si>
    <t>NOD1/2 Signaling Pathway</t>
  </si>
  <si>
    <t>R-HSA-389958</t>
  </si>
  <si>
    <t>Cooperation of Prefoldin and TriC/CCT  in actin and tubulin folding</t>
  </si>
  <si>
    <t>R-HSA-5686938</t>
  </si>
  <si>
    <t>Regulation of TLR by endogenous ligand</t>
  </si>
  <si>
    <t>R-HSA-196757</t>
  </si>
  <si>
    <t>Metabolism of folate and pterines</t>
  </si>
  <si>
    <t>path:hsa00670</t>
  </si>
  <si>
    <t>One carbon pool by folate - Homo sapiens (human)</t>
  </si>
  <si>
    <t>caspasepathway</t>
  </si>
  <si>
    <t>caspase cascade in apoptosis</t>
  </si>
  <si>
    <t>R-HSA-379716</t>
  </si>
  <si>
    <t>Cytosolic tRNA aminoacylation</t>
  </si>
  <si>
    <t>R-HSA-75205</t>
  </si>
  <si>
    <t>Dissolution of Fibrin Clot</t>
  </si>
  <si>
    <t>WP2814</t>
  </si>
  <si>
    <t>Mammary gland development pathway - Puberty (Stage 2 of 4)</t>
  </si>
  <si>
    <t>actinypathway</t>
  </si>
  <si>
    <t>y branching of actin filaments</t>
  </si>
  <si>
    <t>PWY-7199</t>
  </si>
  <si>
    <t>pyrimidine deoxyribonucleosides salvage</t>
  </si>
  <si>
    <t>PWY-2201</t>
  </si>
  <si>
    <t>folate transformations</t>
  </si>
  <si>
    <t>SMP00432</t>
  </si>
  <si>
    <t>Methotrexate Action Pathway</t>
  </si>
  <si>
    <t>SMP00724</t>
  </si>
  <si>
    <t>Folate malabsorption, hereditary</t>
  </si>
  <si>
    <t>SMP00543</t>
  </si>
  <si>
    <t>Methylenetetrahydrofolate Reductase Deficiency (MTHFRD)</t>
  </si>
  <si>
    <t>SMP00053</t>
  </si>
  <si>
    <t>R-HSA-1266738</t>
  </si>
  <si>
    <t>Developmental Biology</t>
  </si>
  <si>
    <t>R-HSA-5689603</t>
  </si>
  <si>
    <t>UCH proteinases</t>
  </si>
  <si>
    <t>Hedgehog</t>
  </si>
  <si>
    <t>erbb1_downstream_pathway</t>
  </si>
  <si>
    <t>ErbB1 downstream signaling</t>
  </si>
  <si>
    <t>path:hsa04261</t>
  </si>
  <si>
    <t>Adrenergic signaling in cardiomyocytes - Homo sapiens (human)</t>
  </si>
  <si>
    <t>path:hsa04390</t>
  </si>
  <si>
    <t>Hippo signaling pathway - Homo sapiens (human)</t>
  </si>
  <si>
    <t>IL-1 NFkB</t>
  </si>
  <si>
    <t>TLR NFkB</t>
  </si>
  <si>
    <t>path:hsa04611</t>
  </si>
  <si>
    <t>Platelet activation - Homo sapiens (human)</t>
  </si>
  <si>
    <t>a6b1_a6b4_integrin_pathway</t>
  </si>
  <si>
    <t>a6b1 and a6b4 Integrin signaling</t>
  </si>
  <si>
    <t>WP2359</t>
  </si>
  <si>
    <t>Parkin-Ubiquitin Proteasomal System pathway</t>
  </si>
  <si>
    <t>WP98</t>
  </si>
  <si>
    <t>Prostaglandin Synthesis and Regulation</t>
  </si>
  <si>
    <t>WP2864</t>
  </si>
  <si>
    <t>Apoptosis-related network due to altered Notch3 in ovarian cancer</t>
  </si>
  <si>
    <t>R-HSA-2408508</t>
  </si>
  <si>
    <t>Metabolism of ingested SeMet, Sec, MeSec into H2Se</t>
  </si>
  <si>
    <t>R-HSA-9006934</t>
  </si>
  <si>
    <t>Signaling by Receptor Tyrosine Kinases</t>
  </si>
  <si>
    <t>path:hsa05200</t>
  </si>
  <si>
    <t>Pathways in cancer - Homo sapiens (human)</t>
  </si>
  <si>
    <t>R-HSA-422475</t>
  </si>
  <si>
    <t>Axon guidance</t>
  </si>
  <si>
    <t>path:hsa04510</t>
  </si>
  <si>
    <t>Focal adhesion - Homo sapiens (human)</t>
  </si>
  <si>
    <t>WP306</t>
  </si>
  <si>
    <t>Focal Adhesion</t>
  </si>
  <si>
    <t>R-HSA-1474244</t>
  </si>
  <si>
    <t>Extracellular matrix organization</t>
  </si>
  <si>
    <t>WP4172</t>
  </si>
  <si>
    <t>PI3K-Akt Signaling Pathway</t>
  </si>
  <si>
    <t>path:hsa04151</t>
  </si>
  <si>
    <t>PI3K-Akt signaling pathway - Homo sapiens (human)</t>
  </si>
  <si>
    <t>R-HSA-71387</t>
  </si>
  <si>
    <t>Metabolism of carbohydrates</t>
  </si>
  <si>
    <t>WP3932</t>
  </si>
  <si>
    <t>Focal Adhesion-PI3K-Akt-mTOR-signaling pathway</t>
  </si>
  <si>
    <t>path:hsa04810</t>
  </si>
  <si>
    <t>Regulation of actin cytoskeleton - Homo sapiens (human)</t>
  </si>
  <si>
    <t>R-HSA-446203</t>
  </si>
  <si>
    <t>Asparagine N-linked glycosylation</t>
  </si>
  <si>
    <t>Integrin</t>
  </si>
  <si>
    <t>WP481</t>
  </si>
  <si>
    <t>Insulin Signaling</t>
  </si>
  <si>
    <t>path:hsa05418</t>
  </si>
  <si>
    <t>Fluid shear stress and atherosclerosis - Homo sapiens (human)</t>
  </si>
  <si>
    <t>path:hsa04066</t>
  </si>
  <si>
    <t>HIF-1 signaling pathway - Homo sapiens (human)</t>
  </si>
  <si>
    <t>p53downstreampathway</t>
  </si>
  <si>
    <t>Direct p53 effectors</t>
  </si>
  <si>
    <t>WP4239</t>
  </si>
  <si>
    <t>Epithelial to mesenchymal transition in colorectal cancer</t>
  </si>
  <si>
    <t>integrin1_pathway</t>
  </si>
  <si>
    <t>Beta1 integrin cell surface interactions</t>
  </si>
  <si>
    <t>WP15</t>
  </si>
  <si>
    <t>Selenium Micronutrient Network</t>
  </si>
  <si>
    <t>R-HSA-1474290</t>
  </si>
  <si>
    <t>Collagen formation</t>
  </si>
  <si>
    <t>path:hsa04933</t>
  </si>
  <si>
    <t>AGE-RAGE signaling pathway in diabetic complications - Homo sapiens (human)</t>
  </si>
  <si>
    <t>R-HSA-1500931</t>
  </si>
  <si>
    <t>Cell-Cell communication</t>
  </si>
  <si>
    <t>path:hsa05230</t>
  </si>
  <si>
    <t>Central carbon metabolism in cancer - Homo sapiens (human)</t>
  </si>
  <si>
    <t>path:hsa04657</t>
  </si>
  <si>
    <t>IL-17 signaling pathway - Homo sapiens (human)</t>
  </si>
  <si>
    <t>WP615</t>
  </si>
  <si>
    <t>Senescence and Autophagy in Cancer</t>
  </si>
  <si>
    <t>path:hsa04668</t>
  </si>
  <si>
    <t>TNF signaling pathway - Homo sapiens (human)</t>
  </si>
  <si>
    <t>R-HSA-6802957</t>
  </si>
  <si>
    <t>Oncogenic MAPK signaling</t>
  </si>
  <si>
    <t>avb3_integrin_pathway</t>
  </si>
  <si>
    <t>Integrins in angiogenesis</t>
  </si>
  <si>
    <t>path:hsa04512</t>
  </si>
  <si>
    <t>ECM-receptor interaction - Homo sapiens (human)</t>
  </si>
  <si>
    <t>R-HSA-70326</t>
  </si>
  <si>
    <t>Glucose metabolism</t>
  </si>
  <si>
    <t>path:hsa05146</t>
  </si>
  <si>
    <t>Amoebiasis - Homo sapiens (human)</t>
  </si>
  <si>
    <t>upa_upar_pathway</t>
  </si>
  <si>
    <t>Urokinase-type plasminogen activator (uPA) and uPAR-mediated signaling</t>
  </si>
  <si>
    <t>R-HSA-6802952</t>
  </si>
  <si>
    <t>Signaling by BRAF and RAF fusions</t>
  </si>
  <si>
    <t>path:hsa00010</t>
  </si>
  <si>
    <t>Glycolysis / Gluconeogenesis - Homo sapiens (human)</t>
  </si>
  <si>
    <t>R-HSA-70171</t>
  </si>
  <si>
    <t>Glycolysis</t>
  </si>
  <si>
    <t>path:hsa04520</t>
  </si>
  <si>
    <t>Adherens junction - Homo sapiens (human)</t>
  </si>
  <si>
    <t>Glycolysis Gluconeogenesis</t>
  </si>
  <si>
    <t>angiopoietinreceptor_pathway</t>
  </si>
  <si>
    <t>Angiopoietin receptor Tie2-mediated signaling</t>
  </si>
  <si>
    <t>ar_pathway</t>
  </si>
  <si>
    <t>Coregulation of Androgen receptor activity</t>
  </si>
  <si>
    <t>R-HSA-216083</t>
  </si>
  <si>
    <t>Integrin cell surface interactions</t>
  </si>
  <si>
    <t>WP2572</t>
  </si>
  <si>
    <t>Primary Focal Segmental Glomerulosclerosis FSGS</t>
  </si>
  <si>
    <t>path:hsa05212</t>
  </si>
  <si>
    <t>Pancreatic cancer - Homo sapiens (human)</t>
  </si>
  <si>
    <t>integrin2_pathway</t>
  </si>
  <si>
    <t>Beta2 integrin cell surface interactions</t>
  </si>
  <si>
    <t>syndecan_1_pathway</t>
  </si>
  <si>
    <t>Syndecan-1-mediated signaling events</t>
  </si>
  <si>
    <t>WP534</t>
  </si>
  <si>
    <t>Signalink</t>
  </si>
  <si>
    <t>R-HSA-2022090</t>
  </si>
  <si>
    <t>Assembly of collagen fibrils and other multimeric structures</t>
  </si>
  <si>
    <t>WP1993</t>
  </si>
  <si>
    <t>Angiogenesis overview</t>
  </si>
  <si>
    <t>WP4155</t>
  </si>
  <si>
    <t>Endometrial cancer</t>
  </si>
  <si>
    <t>PWY66-400</t>
  </si>
  <si>
    <t>glycolysis</t>
  </si>
  <si>
    <t>R-HSA-3000171</t>
  </si>
  <si>
    <t>Non-integrin membrane-ECM interactions</t>
  </si>
  <si>
    <t>N-Glycan biosynthesis</t>
  </si>
  <si>
    <t>WP3980</t>
  </si>
  <si>
    <t>Protein alkylation leading to liver fibrosis</t>
  </si>
  <si>
    <t>R-HSA-186797</t>
  </si>
  <si>
    <t>Signaling by PDGF</t>
  </si>
  <si>
    <t>R-HSA-8875878</t>
  </si>
  <si>
    <t>MET promotes cell motility</t>
  </si>
  <si>
    <t>R-HSA-5663213</t>
  </si>
  <si>
    <t>RHO GTPases Activate WASPs and WAVEs</t>
  </si>
  <si>
    <t>WP1946</t>
  </si>
  <si>
    <t>Cori Cycle</t>
  </si>
  <si>
    <t>WP4277</t>
  </si>
  <si>
    <t>Glycolysis Pathway D (2)</t>
  </si>
  <si>
    <t>WP2870</t>
  </si>
  <si>
    <t>Extracellular vesicle-mediated signaling in recipient cells</t>
  </si>
  <si>
    <t>path:hsa00051</t>
  </si>
  <si>
    <t>Fructose and mannose metabolism - Homo sapiens (human)</t>
  </si>
  <si>
    <t>R-HSA-2514853</t>
  </si>
  <si>
    <t>Condensation of Prometaphase Chromosomes</t>
  </si>
  <si>
    <t>R-HSA-399954</t>
  </si>
  <si>
    <t>Sema3A PAK dependent Axon repulsion</t>
  </si>
  <si>
    <t>integrin5_pathway</t>
  </si>
  <si>
    <t>Beta5 beta6 beta7 and beta8 integrin cell surface interactions</t>
  </si>
  <si>
    <t>WP516</t>
  </si>
  <si>
    <t>Hypertrophy Model</t>
  </si>
  <si>
    <t>SMP00128</t>
  </si>
  <si>
    <t>SMP00581</t>
  </si>
  <si>
    <t>Glycogenosis, Type IA. Von gierke disease</t>
  </si>
  <si>
    <t>SMP00574</t>
  </si>
  <si>
    <t>Glycogenosis, Type IC</t>
  </si>
  <si>
    <t>SMP00374</t>
  </si>
  <si>
    <t>Glycogen Storage Disease Type 1A (GSD1A) or Von Gierke Disease</t>
  </si>
  <si>
    <t>SMP00563</t>
  </si>
  <si>
    <t>Triosephosphate isomerase</t>
  </si>
  <si>
    <t>SMP00562</t>
  </si>
  <si>
    <t>Fructose-1,6-diphosphatase deficiency</t>
  </si>
  <si>
    <t>SMP00560</t>
  </si>
  <si>
    <t>Phosphoenolpyruvate carboxykinase deficiency 1 (PEPCK1)</t>
  </si>
  <si>
    <t>SMP00573</t>
  </si>
  <si>
    <t>Glycogenosis, Type IB</t>
  </si>
  <si>
    <t>R-HSA-445144</t>
  </si>
  <si>
    <t>Signal transduction by L1</t>
  </si>
  <si>
    <t>intrinsicpathway</t>
  </si>
  <si>
    <t>intrinsic prothrombin activation pathway</t>
  </si>
  <si>
    <t>Galactose metabolism</t>
  </si>
  <si>
    <t>SMP00192</t>
  </si>
  <si>
    <t>Hypoacetylaspartia</t>
  </si>
  <si>
    <t>SMP00067</t>
  </si>
  <si>
    <t>Aspartate Metabolism</t>
  </si>
  <si>
    <t>SMP00175</t>
  </si>
  <si>
    <t>Canavan Disease</t>
  </si>
  <si>
    <t>SMP00040</t>
  </si>
  <si>
    <t>SMP00531</t>
  </si>
  <si>
    <t>Glycogenosis, Type VII. Tarui disease</t>
  </si>
  <si>
    <t>SMP00572</t>
  </si>
  <si>
    <t>Fanconi-bickel syndrome</t>
  </si>
  <si>
    <t>R-HSA-399956</t>
  </si>
  <si>
    <t>CRMPs in Sema3A signaling</t>
  </si>
  <si>
    <t>R-HSA-5607761</t>
  </si>
  <si>
    <t>Dectin-1 mediated noncanonical NF-kB signaling</t>
  </si>
  <si>
    <t>R-HSA-5676590</t>
  </si>
  <si>
    <t>NIK--&gt;noncanonical NF-kB signaling</t>
  </si>
  <si>
    <t>WP2456</t>
  </si>
  <si>
    <t>HIF1A and PPARG regulation of glycolysis</t>
  </si>
  <si>
    <t>R-HSA-192905</t>
  </si>
  <si>
    <t>vRNP Assembly</t>
  </si>
  <si>
    <t>R-HSA-166016</t>
  </si>
  <si>
    <t>Toll Like Receptor 4 (TLR4) Cascade</t>
  </si>
  <si>
    <t>path:hsa04926</t>
  </si>
  <si>
    <t>Relaxin signaling pathway - Homo sapiens (human)</t>
  </si>
  <si>
    <t>WP4018</t>
  </si>
  <si>
    <t>Pathways in clear cell renal cell carcinoma</t>
  </si>
  <si>
    <t>WP2806</t>
  </si>
  <si>
    <t>Human Complement System</t>
  </si>
  <si>
    <t>path:hsa04659</t>
  </si>
  <si>
    <t>Th17 cell differentiation - Homo sapiens (human)</t>
  </si>
  <si>
    <t>R-HSA-375165</t>
  </si>
  <si>
    <t>NCAM signaling for neurite out-growth</t>
  </si>
  <si>
    <t>WP4066</t>
  </si>
  <si>
    <t>Interleukin-4 and Interleukin-13 signaling</t>
  </si>
  <si>
    <t>R-HSA-1650814</t>
  </si>
  <si>
    <t>Collagen biosynthesis and modifying enzymes</t>
  </si>
  <si>
    <t>WP3614</t>
  </si>
  <si>
    <t>Photodynamic therapy-induced HIF-1 survival signaling</t>
  </si>
  <si>
    <t>R-HSA-8948216</t>
  </si>
  <si>
    <t>Collagen chain trimerization</t>
  </si>
  <si>
    <t>R-HSA-198725</t>
  </si>
  <si>
    <t>Nuclear Events (kinase and transcription factor activation)</t>
  </si>
  <si>
    <t>R-HSA-450282</t>
  </si>
  <si>
    <t>MAPK targets/ Nuclear events mediated by MAP kinases</t>
  </si>
  <si>
    <t>R-HSA-556833</t>
  </si>
  <si>
    <t>Metabolism of lipids</t>
  </si>
  <si>
    <t>R-HSA-382551</t>
  </si>
  <si>
    <t>Transport of small molecules</t>
  </si>
  <si>
    <t>WP2882</t>
  </si>
  <si>
    <t>Nuclear Receptors Meta-Pathway</t>
  </si>
  <si>
    <t>R-HSA-8978868</t>
  </si>
  <si>
    <t>Fatty acid metabolism</t>
  </si>
  <si>
    <t>WP2884</t>
  </si>
  <si>
    <t>NRF2 pathway</t>
  </si>
  <si>
    <t>path:hsa04145</t>
  </si>
  <si>
    <t>Phagosome - Homo sapiens (human)</t>
  </si>
  <si>
    <t>R-HSA-1474228</t>
  </si>
  <si>
    <t>Degradation of the extracellular matrix</t>
  </si>
  <si>
    <t>EGF-Core</t>
  </si>
  <si>
    <t>path:hsa04146</t>
  </si>
  <si>
    <t>Peroxisome - Homo sapiens (human)</t>
  </si>
  <si>
    <t>R-HSA-446193</t>
  </si>
  <si>
    <t>Biosynthesis of the N-glycan precursor (dolichol lipid-linked oligosaccharide, LLO) and transfer to a nascent protein</t>
  </si>
  <si>
    <t>WP4010</t>
  </si>
  <si>
    <t>Liver steatosis AOP</t>
  </si>
  <si>
    <t>R-HSA-446219</t>
  </si>
  <si>
    <t>Synthesis of substrates in N-glycan biosythesis</t>
  </si>
  <si>
    <t>WP357</t>
  </si>
  <si>
    <t>Fatty Acid Biosynthesis</t>
  </si>
  <si>
    <t>PA162356267</t>
  </si>
  <si>
    <t>EGFR Inhibitor Pathway, Pharmacodynamics</t>
  </si>
  <si>
    <t>path:hsa00562</t>
  </si>
  <si>
    <t>Inositol phosphate metabolism - Homo sapiens (human)</t>
  </si>
  <si>
    <t>R-HSA-8964043</t>
  </si>
  <si>
    <t>Plasma lipoprotein clearance</t>
  </si>
  <si>
    <t>R-HSA-1632852</t>
  </si>
  <si>
    <t>Macroautophagy</t>
  </si>
  <si>
    <t>R-HSA-975634</t>
  </si>
  <si>
    <t>Retinoid metabolism and transport</t>
  </si>
  <si>
    <t>path:hsa00510</t>
  </si>
  <si>
    <t>N-Glycan biosynthesis - Homo sapiens (human)</t>
  </si>
  <si>
    <t>Omega-6 fatty acid metabolism</t>
  </si>
  <si>
    <t>Phytanic acid peroxisomal oxidation</t>
  </si>
  <si>
    <t>Di-unsaturated fatty acid beta-oxidation</t>
  </si>
  <si>
    <t>R-HSA-4085001</t>
  </si>
  <si>
    <t>Sialic acid metabolism</t>
  </si>
  <si>
    <t>R-HSA-70614</t>
  </si>
  <si>
    <t>Amino acid synthesis and interconversion (transamination)</t>
  </si>
  <si>
    <t>PWY66-341</t>
  </si>
  <si>
    <t>cholesterol biosynthesis I</t>
  </si>
  <si>
    <t>PWY66-3</t>
  </si>
  <si>
    <t>cholesterol biosynthesis II (via 24,25-dihydrolanosterol)</t>
  </si>
  <si>
    <t>PWY66-4</t>
  </si>
  <si>
    <t>cholesterol biosynthesis III (via desmosterol)</t>
  </si>
  <si>
    <t>R-HSA-8874081</t>
  </si>
  <si>
    <t>MET activates PTK2 signaling</t>
  </si>
  <si>
    <t>PWY66-391</t>
  </si>
  <si>
    <t>fatty acid &amp;beta;-oxidation (peroxisome)</t>
  </si>
  <si>
    <t>FAO-PWY</t>
  </si>
  <si>
    <t>fatty acid &amp;beta;-oxidation</t>
  </si>
  <si>
    <t>R-HSA-3928664</t>
  </si>
  <si>
    <t>Ephrin signaling</t>
  </si>
  <si>
    <t>prionpathway</t>
  </si>
  <si>
    <t>prion pathway</t>
  </si>
  <si>
    <t>ephrinbrevpathway</t>
  </si>
  <si>
    <t>Ephrin B reverse signaling</t>
  </si>
  <si>
    <t>R-HSA-975576</t>
  </si>
  <si>
    <t>N-glycan antennae elongation in the medial/trans-Golgi</t>
  </si>
  <si>
    <t>SMP00721</t>
  </si>
  <si>
    <t>3-Phosphoglycerate dehydrogenase deficiency</t>
  </si>
  <si>
    <t>SMP00223</t>
  </si>
  <si>
    <t>Non Ketotic Hyperglycinemia</t>
  </si>
  <si>
    <t>SMP00004</t>
  </si>
  <si>
    <t>Glycine and Serine Metabolism</t>
  </si>
  <si>
    <t>SMP00484</t>
  </si>
  <si>
    <t>Dimethylglycine Dehydrogenase Deficiency</t>
  </si>
  <si>
    <t>SMP00485</t>
  </si>
  <si>
    <t>Hyperglycinemia, non-ketotic</t>
  </si>
  <si>
    <t>SMP00242</t>
  </si>
  <si>
    <t>SMP00244</t>
  </si>
  <si>
    <t>Sarcosinemia</t>
  </si>
  <si>
    <t>SMP00179</t>
  </si>
  <si>
    <t>Dihydropyrimidine Dehydrogenase Deficiency (DHPD)</t>
  </si>
  <si>
    <t>integrin4_pathway</t>
  </si>
  <si>
    <t>Alpha6 beta4 integrin-ligand interactions</t>
  </si>
  <si>
    <t>Omega-3 fatty acid metabolism</t>
  </si>
  <si>
    <t>path:hsa00450</t>
  </si>
  <si>
    <t>Selenocompound metabolism - Homo sapiens (human)</t>
  </si>
  <si>
    <t>PWY66-161</t>
  </si>
  <si>
    <t>oxidative ethanol degradation III</t>
  </si>
  <si>
    <t>reckpathway</t>
  </si>
  <si>
    <t>inhibition of matrix metalloproteinases</t>
  </si>
  <si>
    <t>R-HSA-977347</t>
  </si>
  <si>
    <t>Serine biosynthesis</t>
  </si>
  <si>
    <t>SMP00048</t>
  </si>
  <si>
    <t>Nicotinate and Nicotinamide Metabolism</t>
  </si>
  <si>
    <t>PWY-6074</t>
  </si>
  <si>
    <t>zymosterol biosynthesis</t>
  </si>
  <si>
    <t>Urea cycle and metabolism of arginine, proline, glutamate, aspartate and asparagine</t>
  </si>
  <si>
    <t>path:hsa04070</t>
  </si>
  <si>
    <t>Phosphatidylinositol signaling system - Homo sapiens (human)</t>
  </si>
  <si>
    <t>Methionine and cysteine metabolism</t>
  </si>
  <si>
    <t>R-HSA-165159</t>
  </si>
  <si>
    <t>mTOR signalling</t>
  </si>
  <si>
    <t>Glutamate Glutamine metabolism</t>
  </si>
  <si>
    <t>R-HSA-1638074</t>
  </si>
  <si>
    <t>Keratan sulfate/keratin metabolism</t>
  </si>
  <si>
    <t>path:hsa00511</t>
  </si>
  <si>
    <t>Other glycan degradation - Homo sapiens (human)</t>
  </si>
  <si>
    <t>integrin_a9b1_pathway</t>
  </si>
  <si>
    <t>Alpha9 beta1 integrin signaling events</t>
  </si>
  <si>
    <t>SMP00501</t>
  </si>
  <si>
    <t>Gamma-glutamyl-transpeptidase deficiency</t>
  </si>
  <si>
    <t>SMP00500</t>
  </si>
  <si>
    <t>5-oxoprolinase deficiency</t>
  </si>
  <si>
    <t>SMP00183</t>
  </si>
  <si>
    <t>Gamma-Glutamyltransferase Deficiency</t>
  </si>
  <si>
    <t>SMP00015</t>
  </si>
  <si>
    <t>Glutathione Metabolism</t>
  </si>
  <si>
    <t>SMP00337</t>
  </si>
  <si>
    <t>Glutathione Synthetase Deficiency</t>
  </si>
  <si>
    <t>SMP00143</t>
  </si>
  <si>
    <t>5-Oxoprolinuria</t>
  </si>
  <si>
    <t>path:hsa00604</t>
  </si>
  <si>
    <t>Glycosphingolipid biosynthesis - ganglio series - Homo sapiens (human)</t>
  </si>
  <si>
    <t>R-HSA-2022857</t>
  </si>
  <si>
    <t>Keratan sulfate degradation</t>
  </si>
  <si>
    <t>PWY3DJ-11470</t>
  </si>
  <si>
    <t>sphingosine and sphingosine-1-phosphate metabolism</t>
  </si>
  <si>
    <t>R-HSA-1614517</t>
  </si>
  <si>
    <t>Sulfide oxidation to sulfate</t>
  </si>
  <si>
    <t>R-HSA-112316</t>
  </si>
  <si>
    <t>Neuronal System</t>
  </si>
  <si>
    <t>WP382</t>
  </si>
  <si>
    <t>MAPK Signaling Pathway</t>
  </si>
  <si>
    <t>R-HSA-397014</t>
  </si>
  <si>
    <t>Muscle contraction</t>
  </si>
  <si>
    <t>R-HSA-5576891</t>
  </si>
  <si>
    <t>Cardiac conduction</t>
  </si>
  <si>
    <t>path:hsa04921</t>
  </si>
  <si>
    <t>Oxytocin signaling pathway - Homo sapiens (human)</t>
  </si>
  <si>
    <t>path:hsa04630</t>
  </si>
  <si>
    <t>JAK-STAT signaling pathway - Homo sapiens (human)</t>
  </si>
  <si>
    <t>path:hsa05322</t>
  </si>
  <si>
    <t>Systemic lupus erythematosus - Homo sapiens (human)</t>
  </si>
  <si>
    <t>R-HSA-977225</t>
  </si>
  <si>
    <t>Amyloid fiber formation</t>
  </si>
  <si>
    <t>R-HSA-1500620</t>
  </si>
  <si>
    <t>Meiosis</t>
  </si>
  <si>
    <t>R-HSA-2187338</t>
  </si>
  <si>
    <t>Visual phototransduction</t>
  </si>
  <si>
    <t>R-HSA-1474165</t>
  </si>
  <si>
    <t>Reproduction</t>
  </si>
  <si>
    <t>R-HSA-912446</t>
  </si>
  <si>
    <t>Meiotic recombination</t>
  </si>
  <si>
    <t>R-HSA-6794362</t>
  </si>
  <si>
    <t>Protein-protein interactions at synapses</t>
  </si>
  <si>
    <t>path:hsa04974</t>
  </si>
  <si>
    <t>Protein digestion and absorption - Homo sapiens (human)</t>
  </si>
  <si>
    <t>R-HSA-8936459</t>
  </si>
  <si>
    <t>RUNX1 regulates genes involved in megakaryocyte differentiation and platelet function</t>
  </si>
  <si>
    <t>path:hsa05222</t>
  </si>
  <si>
    <t>Small cell lung cancer - Homo sapiens (human)</t>
  </si>
  <si>
    <t>JAK-STAT-Core</t>
  </si>
  <si>
    <t>R-HSA-2559582</t>
  </si>
  <si>
    <t>Senescence-Associated Secretory Phenotype (SASP)</t>
  </si>
  <si>
    <t>R-HSA-5625886</t>
  </si>
  <si>
    <t>Activated PKN1 stimulates transcription of AR (androgen receptor) regulated genes KLK2 and KLK3</t>
  </si>
  <si>
    <t>R-HSA-427359</t>
  </si>
  <si>
    <t>SIRT1 negatively regulates rRNA expression</t>
  </si>
  <si>
    <t>path:hsa05410</t>
  </si>
  <si>
    <t>Hypertrophic cardiomyopathy (HCM) - Homo sapiens (human)</t>
  </si>
  <si>
    <t>R-HSA-8939236</t>
  </si>
  <si>
    <t>RUNX1 regulates transcription of genes involved in differentiation of HSCs</t>
  </si>
  <si>
    <t>R-HSA-2672351</t>
  </si>
  <si>
    <t>Stimuli-sensing channels</t>
  </si>
  <si>
    <t>R-HSA-3000178</t>
  </si>
  <si>
    <t>ECM proteoglycans</t>
  </si>
  <si>
    <t>R-HSA-73728</t>
  </si>
  <si>
    <t>RNA Polymerase I Promoter Opening</t>
  </si>
  <si>
    <t>R-HSA-5334118</t>
  </si>
  <si>
    <t>DNA methylation</t>
  </si>
  <si>
    <t>path:hsa05414</t>
  </si>
  <si>
    <t>Dilated cardiomyopathy (DCM) - Homo sapiens (human)</t>
  </si>
  <si>
    <t>R-HSA-171306</t>
  </si>
  <si>
    <t>Packaging Of Telomere Ends</t>
  </si>
  <si>
    <t>PA152241951</t>
  </si>
  <si>
    <t>Celecoxib Pathway, Pharmacodynamics</t>
  </si>
  <si>
    <t>path:hsa05412</t>
  </si>
  <si>
    <t>Arrhythmogenic right ventricular cardiomyopathy (ARVC) - Homo sapiens (human)</t>
  </si>
  <si>
    <t>WP2118</t>
  </si>
  <si>
    <t>Arrhythmogenic Right Ventricular Cardiomyopathy</t>
  </si>
  <si>
    <t>R-HSA-419037</t>
  </si>
  <si>
    <t>NCAM1 interactions</t>
  </si>
  <si>
    <t>NHR</t>
  </si>
  <si>
    <t>R-HSA-383280</t>
  </si>
  <si>
    <t>Nuclear Receptor transcription pathway</t>
  </si>
  <si>
    <t>R-HSA-5578775</t>
  </si>
  <si>
    <t>Ion homeostasis</t>
  </si>
  <si>
    <t>R-HSA-6794361</t>
  </si>
  <si>
    <t>Neurexins and neuroligins</t>
  </si>
  <si>
    <t>R-HSA-3000157</t>
  </si>
  <si>
    <t>Laminin interactions</t>
  </si>
  <si>
    <t>R-HSA-1221632</t>
  </si>
  <si>
    <t>Meiotic synapsis</t>
  </si>
  <si>
    <t>agrpathway</t>
  </si>
  <si>
    <t>agrin in postsynaptic differentiation</t>
  </si>
  <si>
    <t>PA2033</t>
  </si>
  <si>
    <t>Antiarrhythmic Pathway, Pharmacodynamics</t>
  </si>
  <si>
    <t>R-HSA-5576892</t>
  </si>
  <si>
    <t>Phase 0 - rapid depolarisation</t>
  </si>
  <si>
    <t>R-HSA-112308</t>
  </si>
  <si>
    <t>Presynaptic depolarization and calcium channel opening</t>
  </si>
  <si>
    <t>path:hsa04710</t>
  </si>
  <si>
    <t>Circadian rhythm - Homo sapiens (human)</t>
  </si>
  <si>
    <t>path:hsa00410</t>
  </si>
  <si>
    <t>beta-Alanine metabolism - Homo sapiens (human)</t>
  </si>
  <si>
    <t>SMP00493</t>
  </si>
  <si>
    <t>Carnosinuria, carnosinemia</t>
  </si>
  <si>
    <t>SMP00492</t>
  </si>
  <si>
    <t>Ureidopropionase deficiency</t>
  </si>
  <si>
    <t>SMP00351</t>
  </si>
  <si>
    <t>GABA-Transaminase Deficiency</t>
  </si>
  <si>
    <t>SMP00007</t>
  </si>
  <si>
    <t>Beta-Alanine Metabolism</t>
  </si>
  <si>
    <t>WP167</t>
  </si>
  <si>
    <t>Eicosanoid Synthesis</t>
  </si>
  <si>
    <t>rhodopsin_pathway</t>
  </si>
  <si>
    <t>Visual signal transduction: Rods</t>
  </si>
  <si>
    <t>R-HSA-168799</t>
  </si>
  <si>
    <t>Neurotoxicity of clostridium toxins</t>
  </si>
  <si>
    <t>WP1797</t>
  </si>
  <si>
    <t>Circadian Clock</t>
  </si>
  <si>
    <t>WP2854</t>
  </si>
  <si>
    <t>Gene regulatory network modelling somitogenesis</t>
  </si>
  <si>
    <t>R-HSA-5682910</t>
  </si>
  <si>
    <t>LGI-ADAM interactions</t>
  </si>
  <si>
    <t>2PHENDEG-PWY</t>
  </si>
  <si>
    <t>phenylethylamine degradation I</t>
  </si>
  <si>
    <t>R-HSA-2214320</t>
  </si>
  <si>
    <t>Anchoring fibril formation</t>
  </si>
  <si>
    <t>PWY3DJ-12</t>
  </si>
  <si>
    <t>ceramide &lt;i&gt;de novo&lt;/i&gt; biosynthesis</t>
  </si>
  <si>
    <t>PA165947317</t>
  </si>
  <si>
    <t>Leukotriene modifiers pathway, Pharmacodynamics</t>
  </si>
  <si>
    <t>WP4437</t>
  </si>
  <si>
    <t>Signaling by PTK6</t>
  </si>
  <si>
    <t>R-HSA-5250989</t>
  </si>
  <si>
    <t>Toxicity of botulinum toxin type G (BoNT/G)</t>
  </si>
  <si>
    <t>R-HSA-5250958</t>
  </si>
  <si>
    <t>Toxicity of botulinum toxin type B (BoNT/B)</t>
  </si>
  <si>
    <t>R-HSA-1280218</t>
  </si>
  <si>
    <t>Adaptive Immune System</t>
  </si>
  <si>
    <t>R-HSA-425407</t>
  </si>
  <si>
    <t>SLC-mediated transmembrane transport</t>
  </si>
  <si>
    <t>path:hsa04514</t>
  </si>
  <si>
    <t>Cell adhesion molecules (CAMs) - Homo sapiens (human)</t>
  </si>
  <si>
    <t>path:hsa05152</t>
  </si>
  <si>
    <t>Tuberculosis - Homo sapiens (human)</t>
  </si>
  <si>
    <t>path:hsa04640</t>
  </si>
  <si>
    <t>Hematopoietic cell lineage - Homo sapiens (human)</t>
  </si>
  <si>
    <t>WP2858</t>
  </si>
  <si>
    <t>Ectoderm Differentiation</t>
  </si>
  <si>
    <t>R-HSA-5173105</t>
  </si>
  <si>
    <t>O-linked glycosylation</t>
  </si>
  <si>
    <t>path:hsa05150</t>
  </si>
  <si>
    <t>Staphylococcus aureus infection - Homo sapiens (human)</t>
  </si>
  <si>
    <t>path:hsa05323</t>
  </si>
  <si>
    <t>Rheumatoid arthritis - Homo sapiens (human)</t>
  </si>
  <si>
    <t>WP2431</t>
  </si>
  <si>
    <t>Spinal Cord Injury</t>
  </si>
  <si>
    <t>path:hsa04658</t>
  </si>
  <si>
    <t>Th1 and Th2 cell differentiation - Homo sapiens (human)</t>
  </si>
  <si>
    <t>path:hsa05140</t>
  </si>
  <si>
    <t>Leishmaniasis - Homo sapiens (human)</t>
  </si>
  <si>
    <t>path:hsa05321</t>
  </si>
  <si>
    <t>Inflammatory bowel disease (IBD) - Homo sapiens (human)</t>
  </si>
  <si>
    <t>path:hsa04672</t>
  </si>
  <si>
    <t>Intestinal immune network for IgA production - Homo sapiens (human)</t>
  </si>
  <si>
    <t>WP2880</t>
  </si>
  <si>
    <t>Glucocorticoid Receptor Pathway</t>
  </si>
  <si>
    <t>R-HSA-373755</t>
  </si>
  <si>
    <t>Semaphorin interactions</t>
  </si>
  <si>
    <t>R-HSA-913709</t>
  </si>
  <si>
    <t>O-linked glycosylation of mucins</t>
  </si>
  <si>
    <t>R-HSA-202403</t>
  </si>
  <si>
    <t>TCR signaling</t>
  </si>
  <si>
    <t>path:hsa05310</t>
  </si>
  <si>
    <t>Asthma - Homo sapiens (human)</t>
  </si>
  <si>
    <t>R-HSA-202433</t>
  </si>
  <si>
    <t>Generation of second messenger molecules</t>
  </si>
  <si>
    <t>ptp1bpathway</t>
  </si>
  <si>
    <t>Signaling events mediated by PTP1B</t>
  </si>
  <si>
    <t>R-HSA-2022854</t>
  </si>
  <si>
    <t>Keratan sulfate biosynthesis</t>
  </si>
  <si>
    <t>path:hsa00250</t>
  </si>
  <si>
    <t>Alanine, aspartate and glutamate metabolism - Homo sapiens (human)</t>
  </si>
  <si>
    <t>path:hsa00531</t>
  </si>
  <si>
    <t>Glycosaminoglycan degradation - Homo sapiens (human)</t>
  </si>
  <si>
    <t>plexind1_pathway</t>
  </si>
  <si>
    <t>Plexin-D1 Signaling</t>
  </si>
  <si>
    <t>R-HSA-977068</t>
  </si>
  <si>
    <t>Termination of O-glycan biosynthesis</t>
  </si>
  <si>
    <t>R-HSA-1442490</t>
  </si>
  <si>
    <t>Collagen degradation</t>
  </si>
  <si>
    <t>R-HSA-416700</t>
  </si>
  <si>
    <t>Other semaphorin interactions</t>
  </si>
  <si>
    <t>WP545</t>
  </si>
  <si>
    <t>Complement Activation</t>
  </si>
  <si>
    <t>R-HSA-202430</t>
  </si>
  <si>
    <t>Translocation of ZAP-70 to Immunological synapse</t>
  </si>
  <si>
    <t>WP3967</t>
  </si>
  <si>
    <t>miR-509-3p alteration of YAP1-ECM axis</t>
  </si>
  <si>
    <t>R-HSA-2022870</t>
  </si>
  <si>
    <t>Chondroitin sulfate biosynthesis</t>
  </si>
  <si>
    <t>WP2753</t>
  </si>
  <si>
    <t>ATF4 activates genes</t>
  </si>
  <si>
    <t>R-HSA-174577</t>
  </si>
  <si>
    <t>Activation of C3 and C5</t>
  </si>
  <si>
    <t>R-HSA-2243919</t>
  </si>
  <si>
    <t>Crosslinking of collagen fibrils</t>
  </si>
  <si>
    <t>R-HSA-8851680</t>
  </si>
  <si>
    <t>Butyrophilin (BTN) family interactions</t>
  </si>
  <si>
    <t>PA145011114</t>
  </si>
  <si>
    <t>Warfarin Pathway, Pharmacodynamics</t>
  </si>
  <si>
    <t>R-HSA-975577</t>
  </si>
  <si>
    <t>N-Glycan antennae elongation</t>
  </si>
  <si>
    <t>Vitamin B2 (riboflavin) metabolism</t>
  </si>
  <si>
    <t>R-HSA-5576890</t>
  </si>
  <si>
    <t>Phase 3 - rapid repolarisation</t>
  </si>
  <si>
    <t>R-HSA-5666185</t>
  </si>
  <si>
    <t>RHO GTPases Activate Rhotekin and Rhophilins</t>
  </si>
  <si>
    <t>R-HSA-549127</t>
  </si>
  <si>
    <t>Organic cation transport</t>
  </si>
  <si>
    <t>R-HSA-427975</t>
  </si>
  <si>
    <t>Proton/oligopeptide cotransporters</t>
  </si>
  <si>
    <t>WP2655</t>
  </si>
  <si>
    <t>ATF6 (ATF6-alpha) activates chaperone genes</t>
  </si>
  <si>
    <t>path:hsa05202</t>
  </si>
  <si>
    <t>Transcriptional misregulation in cancer - Homo sapiens (human)</t>
  </si>
  <si>
    <t>R-HSA-425393</t>
  </si>
  <si>
    <t>Transport of inorganic cations/anions and amino acids/oligopeptides</t>
  </si>
  <si>
    <t>WP4286</t>
  </si>
  <si>
    <t>Genotoxicity pathway</t>
  </si>
  <si>
    <t>Glycine, serine, alanine and threonine metabolism</t>
  </si>
  <si>
    <t>Glycine Serine metabolism</t>
  </si>
  <si>
    <t>R-HSA-379724</t>
  </si>
  <si>
    <t>tRNA Aminoacylation</t>
  </si>
  <si>
    <t>R-HSA-3214842</t>
  </si>
  <si>
    <t>HDMs demethylate histones</t>
  </si>
  <si>
    <t>path:hsa03022</t>
  </si>
  <si>
    <t>Basal transcription factors - Homo sapiens (human)</t>
  </si>
  <si>
    <t>R-HSA-6784531</t>
  </si>
  <si>
    <t>tRNA processing in the nucleus</t>
  </si>
  <si>
    <t>TRNA-CHARGING-PWY</t>
  </si>
  <si>
    <t>tRNA charging</t>
  </si>
  <si>
    <t>nfat_tfpathway</t>
  </si>
  <si>
    <t>Calcineurin-regulated NFAT-dependent transcription in lymphocytes</t>
  </si>
  <si>
    <t>R-HSA-351202</t>
  </si>
  <si>
    <t>Metabolism of polyamines</t>
  </si>
  <si>
    <t>path:hsa00260</t>
  </si>
  <si>
    <t>Glycine, serine and threonine metabolism - Homo sapiens (human)</t>
  </si>
  <si>
    <t>R-HSA-5633008</t>
  </si>
  <si>
    <t>R-HSA-381340</t>
  </si>
  <si>
    <t>Transcriptional regulation of white adipocyte differentiation</t>
  </si>
  <si>
    <t>WP1471</t>
  </si>
  <si>
    <t>Target Of Rapamycin (TOR) Signaling</t>
  </si>
  <si>
    <t>path:hsa04136</t>
  </si>
  <si>
    <t>Autophagy - other - Homo sapiens (human)</t>
  </si>
  <si>
    <t>R-HSA-917729</t>
  </si>
  <si>
    <t>Endosomal Sorting Complex Required For Transport (ESCRT)</t>
  </si>
  <si>
    <t>R-HSA-180746</t>
  </si>
  <si>
    <t>Nuclear import of Rev protein</t>
  </si>
  <si>
    <t>fra_pathway</t>
  </si>
  <si>
    <t>Validated transcriptional targets of AP1 family members Fra1 and Fra2</t>
  </si>
  <si>
    <t>Squalene and cholesterol biosynthesis</t>
  </si>
  <si>
    <t>WP4149</t>
  </si>
  <si>
    <t>White fat cell differentiation</t>
  </si>
  <si>
    <t>WP3995</t>
  </si>
  <si>
    <t>Prion disease pathway</t>
  </si>
  <si>
    <t>R-HSA-159227</t>
  </si>
  <si>
    <t>Transport of the SLBP independent Mature mRNA</t>
  </si>
  <si>
    <t>IGF-Ncore</t>
  </si>
  <si>
    <t>WP497</t>
  </si>
  <si>
    <t>Urea cycle and metabolism of amino groups</t>
  </si>
  <si>
    <t>SMP00214</t>
  </si>
  <si>
    <t>S-Adenosylhomocysteine (SAH) Hydrolase Deficiency</t>
  </si>
  <si>
    <t>SMP00033</t>
  </si>
  <si>
    <t>Methionine Metabolism</t>
  </si>
  <si>
    <t>SMP00221</t>
  </si>
  <si>
    <t>Methionine Adenosyltransferase Deficiency</t>
  </si>
  <si>
    <t>SMP00222</t>
  </si>
  <si>
    <t>Glycine N-methyltransferase Deficiency</t>
  </si>
  <si>
    <t>SMP00341</t>
  </si>
  <si>
    <t>Hypermethioninemia</t>
  </si>
  <si>
    <t>SMP00340</t>
  </si>
  <si>
    <t>SMP00570</t>
  </si>
  <si>
    <t>Homocystinuria-megaloblastic anemia due to defect in cobalamin metabolism, cblG complementation type</t>
  </si>
  <si>
    <t>SMP00177</t>
  </si>
  <si>
    <t>Cystathionine Beta-Synthase Deficiency</t>
  </si>
  <si>
    <t>R-HSA-6803204</t>
  </si>
  <si>
    <t>TP53 Regulates Transcription of Genes Involved in Cytochrome C Release</t>
  </si>
  <si>
    <t>SMP00029</t>
  </si>
  <si>
    <t>Selenoamino Acid Metabolism</t>
  </si>
  <si>
    <t>WP4211</t>
  </si>
  <si>
    <t>Transcriptional cascade regulating adipogenesis</t>
  </si>
  <si>
    <t>R-HSA-2408517</t>
  </si>
  <si>
    <t>SeMet incorporation into proteins</t>
  </si>
  <si>
    <t>SER-GLYSYN-PWY</t>
  </si>
  <si>
    <t>serine and glycine biosynthesis</t>
  </si>
  <si>
    <t>SERSYN-PWY</t>
  </si>
  <si>
    <t>serine biosynthesis (phosphorylated route)</t>
  </si>
  <si>
    <t>WP3943</t>
  </si>
  <si>
    <t>Robo4 and VEGF Signaling Pathways Crosstalk</t>
  </si>
  <si>
    <t>PWY-6281</t>
  </si>
  <si>
    <t>selenocysteine biosynthesis</t>
  </si>
  <si>
    <t>R-HSA-1614603</t>
  </si>
  <si>
    <t>Cysteine formation from homocysteine</t>
  </si>
  <si>
    <t>HOMOCYSDEGR-PWY</t>
  </si>
  <si>
    <t>cysteine biosynthesis/homocysteine degradation (trans-sulfuration)</t>
  </si>
  <si>
    <t>PWY66-426</t>
  </si>
  <si>
    <t>hydrogen sulfide biosynthesis (trans-sulfuration)</t>
  </si>
  <si>
    <t>SMP00455</t>
  </si>
  <si>
    <t>Homocysteine Degradation</t>
  </si>
  <si>
    <t>SMP00514</t>
  </si>
  <si>
    <t>Gamma-cystathionase deficiency (CTH)</t>
  </si>
  <si>
    <t>SMP00515</t>
  </si>
  <si>
    <t>Homocystinuria, cystathionine beta-synthase deficiency</t>
  </si>
  <si>
    <t>R-HSA-983712</t>
  </si>
  <si>
    <t>Ion channel transport</t>
  </si>
  <si>
    <t>path:hsa04020</t>
  </si>
  <si>
    <t>Calcium signaling pathway - Homo sapiens (human)</t>
  </si>
  <si>
    <t>WP383</t>
  </si>
  <si>
    <t>Striated Muscle Contraction Pathway</t>
  </si>
  <si>
    <t>R-HSA-390522</t>
  </si>
  <si>
    <t>Striated Muscle Contraction</t>
  </si>
  <si>
    <t>path:hsa05133</t>
  </si>
  <si>
    <t>Pertussis - Homo sapiens (human)</t>
  </si>
  <si>
    <t>SMP00367</t>
  </si>
  <si>
    <t>Carvedilol Action Pathway</t>
  </si>
  <si>
    <t>SMP00368</t>
  </si>
  <si>
    <t>Labetalol Action Pathway</t>
  </si>
  <si>
    <t>path:hsa05134</t>
  </si>
  <si>
    <t>Legionellosis - Homo sapiens (human)</t>
  </si>
  <si>
    <t>Nicotinate Nicotinamide metabolism</t>
  </si>
  <si>
    <t>path:hsa00650</t>
  </si>
  <si>
    <t>Butanoate metabolism - Homo sapiens (human)</t>
  </si>
  <si>
    <t>PWY66-201</t>
  </si>
  <si>
    <t>nicotine degradation IV</t>
  </si>
  <si>
    <t>R-HSA-388844</t>
  </si>
  <si>
    <t>Receptor-type tyrosine-protein phosphatases</t>
  </si>
  <si>
    <t>WP3599</t>
  </si>
  <si>
    <t>Transcription factor regulation in adipogenesis</t>
  </si>
  <si>
    <t>Tryptophan metabolism</t>
  </si>
  <si>
    <t>Histidine degradation</t>
  </si>
  <si>
    <t>path:hsa00072</t>
  </si>
  <si>
    <t>Synthesis and degradation of ketone bodies - Homo sapiens (human)</t>
  </si>
  <si>
    <t>WP2722</t>
  </si>
  <si>
    <t>il12pathway</t>
  </si>
  <si>
    <t>il12 and stat4 dependent signaling pathway in th1 development</t>
  </si>
  <si>
    <t>WP688</t>
  </si>
  <si>
    <t>Catalytic cycle of mammalian Flavin-containing MonoOxygenases (FMOs)</t>
  </si>
  <si>
    <t>BETA-ALA-DEGRADATION-I-PWY</t>
  </si>
  <si>
    <t>&amp;beta;-alanine degradation</t>
  </si>
  <si>
    <t>PWY-6482</t>
  </si>
  <si>
    <t>diphthamide biosynthesis</t>
  </si>
  <si>
    <t>R-HSA-217271</t>
  </si>
  <si>
    <t>FMO oxidises nucleophiles</t>
  </si>
  <si>
    <t>path:hsa04060</t>
  </si>
  <si>
    <t>Cytokine-cytokine receptor interaction - Homo sapiens (human)</t>
  </si>
  <si>
    <t>R-HSA-195721</t>
  </si>
  <si>
    <t>Signaling by WNT</t>
  </si>
  <si>
    <t>path:hsa04360</t>
  </si>
  <si>
    <t>Axon guidance - Homo sapiens (human)</t>
  </si>
  <si>
    <t>R-HSA-201681</t>
  </si>
  <si>
    <t>TCF dependent signaling in response to WNT</t>
  </si>
  <si>
    <t>path:hsa05034</t>
  </si>
  <si>
    <t>Alcoholism - Homo sapiens (human)</t>
  </si>
  <si>
    <t>WP2877</t>
  </si>
  <si>
    <t>Vitamin D Receptor Pathway</t>
  </si>
  <si>
    <t>WP35</t>
  </si>
  <si>
    <t>G Protein Signaling Pathways</t>
  </si>
  <si>
    <t>R-HSA-163125</t>
  </si>
  <si>
    <t>Post-translational modification: synthesis of GPI-anchored proteins</t>
  </si>
  <si>
    <t>R-HSA-416482</t>
  </si>
  <si>
    <t>G alpha (12/13) signalling events</t>
  </si>
  <si>
    <t>tap63pathway</t>
  </si>
  <si>
    <t>Validated transcriptional targets of TAp63 isoforms</t>
  </si>
  <si>
    <t>WP129</t>
  </si>
  <si>
    <t>Matrix Metalloproteinases</t>
  </si>
  <si>
    <t>WP3617</t>
  </si>
  <si>
    <t>Photodynamic therapy-induced NF-kB survival signaling</t>
  </si>
  <si>
    <t>WP170</t>
  </si>
  <si>
    <t>Nuclear Receptors</t>
  </si>
  <si>
    <t>R-HSA-8955332</t>
  </si>
  <si>
    <t>Carboxyterminal post-translational modifications of tubulin</t>
  </si>
  <si>
    <t>R-HSA-202427</t>
  </si>
  <si>
    <t>Phosphorylation of CD3 and TCR zeta chains</t>
  </si>
  <si>
    <t>R-HSA-6803211</t>
  </si>
  <si>
    <t>TP53 Regulates Transcription of Death Receptors and Ligands</t>
  </si>
  <si>
    <t>WP3804</t>
  </si>
  <si>
    <t>TP53 Regulates Transcription of Cell Cycle Genes</t>
  </si>
  <si>
    <t>R-HSA-419408</t>
  </si>
  <si>
    <t>Lysosphingolipid and LPA receptors</t>
  </si>
  <si>
    <t>R-HSA-74217</t>
  </si>
  <si>
    <t>Purine salvage</t>
  </si>
  <si>
    <t>R-HSA-199220</t>
  </si>
  <si>
    <t>Vitamin B5 (pantothenate) metabolism</t>
  </si>
  <si>
    <t>R-HSA-5213460</t>
  </si>
  <si>
    <t>RIPK1-mediated regulated necrosis</t>
  </si>
  <si>
    <t>R-HSA-5218859</t>
  </si>
  <si>
    <t>Regulated Necrosis</t>
  </si>
  <si>
    <t>PWY66-425</t>
  </si>
  <si>
    <t>lysine degradation II (pipecolate pathway)</t>
  </si>
  <si>
    <t>R-HSA-196819</t>
  </si>
  <si>
    <t>Vitamin B1 (thiamin) metabolism</t>
  </si>
  <si>
    <t>WP3418</t>
  </si>
  <si>
    <t>Demo complete</t>
  </si>
  <si>
    <t>PWY-5996</t>
  </si>
  <si>
    <t>oleate biosynthesis</t>
  </si>
  <si>
    <t>WP4297</t>
  </si>
  <si>
    <t>Thiamine metabolic pathways</t>
  </si>
  <si>
    <t>R-HSA-6807047</t>
  </si>
  <si>
    <t>Cholesterol biosynthesis via desmosterol</t>
  </si>
  <si>
    <t>R-HSA-6807062</t>
  </si>
  <si>
    <t>Cholesterol biosynthesis via lathosterol</t>
  </si>
  <si>
    <t>WP1918</t>
  </si>
  <si>
    <t>path:hsa04015</t>
  </si>
  <si>
    <t>Rap1 signaling pathway - Homo sapiens (human)</t>
  </si>
  <si>
    <t>path:hsa04024</t>
  </si>
  <si>
    <t>cAMP signaling pathway - Homo sapiens (human)</t>
  </si>
  <si>
    <t>path:hsa04068</t>
  </si>
  <si>
    <t>FoxO signaling pathway - Homo sapiens (human)</t>
  </si>
  <si>
    <t>path:hsa04928</t>
  </si>
  <si>
    <t>Parathyroid hormone synthesis, secretion and action - Homo sapiens (human)</t>
  </si>
  <si>
    <t>path:hsa04726</t>
  </si>
  <si>
    <t>Serotonergic synapse - Homo sapiens (human)</t>
  </si>
  <si>
    <t>WP2064</t>
  </si>
  <si>
    <t>Neural Crest Differentiation</t>
  </si>
  <si>
    <t>R-HSA-204998</t>
  </si>
  <si>
    <t>Cell death signalling via NRAGE, NRIF and NADE</t>
  </si>
  <si>
    <t>PA2024</t>
  </si>
  <si>
    <t>Beta-agonist/Beta-blocker Pathway, Pharmacodynamics</t>
  </si>
  <si>
    <t>R-HSA-5173214</t>
  </si>
  <si>
    <t>O-glycosylation of TSR domain-containing proteins</t>
  </si>
  <si>
    <t>R-HSA-193648</t>
  </si>
  <si>
    <t>NRAGE signals death through JNK</t>
  </si>
  <si>
    <t>atf2_pathway</t>
  </si>
  <si>
    <t>ATF-2 transcription factor network</t>
  </si>
  <si>
    <t>path:hsa05144</t>
  </si>
  <si>
    <t>Malaria - Homo sapiens (human)</t>
  </si>
  <si>
    <t>path:hsa02010</t>
  </si>
  <si>
    <t>ABC transporters - Homo sapiens (human)</t>
  </si>
  <si>
    <t>epha_fwdpathway</t>
  </si>
  <si>
    <t>EPHA forward signaling</t>
  </si>
  <si>
    <t>R-HSA-1566948</t>
  </si>
  <si>
    <t>Elastic fibre formation</t>
  </si>
  <si>
    <t>R-HSA-400253</t>
  </si>
  <si>
    <t>R-HSA-2122948</t>
  </si>
  <si>
    <t>Activated NOTCH1 Transmits Signal to the Nucleus</t>
  </si>
  <si>
    <t>R-HSA-451326</t>
  </si>
  <si>
    <t>Activation of kainate receptors upon glutamate binding</t>
  </si>
  <si>
    <t>WP3850</t>
  </si>
  <si>
    <t>Factors and pathways affecting insulin-like growth factor (IGF1)-Akt signaling</t>
  </si>
  <si>
    <t>R-HSA-1592389</t>
  </si>
  <si>
    <t>Activation of Matrix Metalloproteinases</t>
  </si>
  <si>
    <t>eicosanoidpathway</t>
  </si>
  <si>
    <t>eicosanoid metabolism</t>
  </si>
  <si>
    <t>R-HSA-5358346</t>
  </si>
  <si>
    <t>Hedgehog ligand biogenesis</t>
  </si>
  <si>
    <t>TLR ECSIT MEKK1 p38</t>
  </si>
  <si>
    <t>SMP00433</t>
  </si>
  <si>
    <t>Irinotecan Action Pathway</t>
  </si>
  <si>
    <t>SMP00600</t>
  </si>
  <si>
    <t>Irinotecan Metabolism Pathway</t>
  </si>
  <si>
    <t>HH-Core</t>
  </si>
  <si>
    <t>R-HSA-2691232</t>
  </si>
  <si>
    <t>Constitutive Signaling by NOTCH1 HD Domain Mutants</t>
  </si>
  <si>
    <t>R-HSA-2691230</t>
  </si>
  <si>
    <t>Signaling by NOTCH1 HD Domain Mutants in Cancer</t>
  </si>
  <si>
    <t>R-HSA-451308</t>
  </si>
  <si>
    <t>Activation of Ca-permeable Kainate Receptor</t>
  </si>
  <si>
    <t>R-HSA-451306</t>
  </si>
  <si>
    <t>Ionotropic activity of kainate receptors</t>
  </si>
  <si>
    <t>WP4107</t>
  </si>
  <si>
    <t>WP3930</t>
  </si>
  <si>
    <t>EDA Signalling in Hair Follicle Development</t>
  </si>
  <si>
    <t>R-HSA-2046105</t>
  </si>
  <si>
    <t>Linoleic acid (LA) metabolism</t>
  </si>
  <si>
    <t>WP4146</t>
  </si>
  <si>
    <t>Macrophage markers</t>
  </si>
  <si>
    <t>dsppathway</t>
  </si>
  <si>
    <t>regulation of map kinase pathways through dual specificity phosphatases</t>
  </si>
  <si>
    <t>WP1531</t>
  </si>
  <si>
    <t>Vitamin D Metabolism</t>
  </si>
  <si>
    <t>p38gammadeltapathway</t>
  </si>
  <si>
    <t>Signaling mediated by p38-gamma and p38-delta</t>
  </si>
  <si>
    <t>R-HSA-5362798</t>
  </si>
  <si>
    <t>Release of Hh-Np from the secreting cell</t>
  </si>
  <si>
    <t>R-HSA-167060</t>
  </si>
  <si>
    <t>NGF processing</t>
  </si>
  <si>
    <t>R-HSA-9036866</t>
  </si>
  <si>
    <t>Expression and Processing of Neurotrophins</t>
  </si>
  <si>
    <t>WP4026</t>
  </si>
  <si>
    <t>Gastric ulcer formation</t>
  </si>
  <si>
    <t>PWY-5137</t>
  </si>
  <si>
    <t>fatty acid &amp;beta;-oxidation (unsaturated, odd number)</t>
  </si>
  <si>
    <t>R-HSA-8978934</t>
  </si>
  <si>
    <t>Metabolism of cofactors</t>
  </si>
  <si>
    <t>WP4206</t>
  </si>
  <si>
    <t>Hereditary leiomyomatosis and renal cell carcinoma pathway</t>
  </si>
  <si>
    <t>path:hsa00790</t>
  </si>
  <si>
    <t>Folate biosynthesis - Homo sapiens (human)</t>
  </si>
  <si>
    <t>tcrcalciumpathway</t>
  </si>
  <si>
    <t>Calcium signaling in the CD4+ TCR pathway</t>
  </si>
  <si>
    <t>SMP00065</t>
  </si>
  <si>
    <t>Ubiquinone Biosynthesis</t>
  </si>
  <si>
    <t>PWY-5872</t>
  </si>
  <si>
    <t>ubiquinol-10 biosynthesis</t>
  </si>
  <si>
    <t>R-HSA-2142789</t>
  </si>
  <si>
    <t>Ubiquinol biosynthesis</t>
  </si>
  <si>
    <t>R-HSA-1474151</t>
  </si>
  <si>
    <t>Tetrahydrobiopterin (BH4) synthesis, recycling, salvage and regulation</t>
  </si>
  <si>
    <t>R-HSA-425561</t>
  </si>
  <si>
    <t>Sodium/Calcium exchangers</t>
  </si>
  <si>
    <t>R-HSA-5601884</t>
  </si>
  <si>
    <t>PIWI-interacting RNA (piRNA) biogenesis</t>
  </si>
  <si>
    <t>dreampathway</t>
  </si>
  <si>
    <t>repression of pain sensation by the transcriptional regulator dream</t>
  </si>
  <si>
    <t>R-HSA-110312</t>
  </si>
  <si>
    <t>Translesion synthesis by REV1</t>
  </si>
  <si>
    <t>PWY66-385</t>
  </si>
  <si>
    <t>dTMP &lt;i&gt;de novo&lt;/i&gt; biosynthesis (mitochondrial)</t>
  </si>
  <si>
    <t>R-HSA-5620912</t>
  </si>
  <si>
    <t>Anchoring of the basal body to the plasma membrane</t>
  </si>
  <si>
    <t>R-HSA-5693537</t>
  </si>
  <si>
    <t>Resolution of D-Loop Structures</t>
  </si>
  <si>
    <t>R-HSA-5693568</t>
  </si>
  <si>
    <t>Resolution of D-loop Structures through Holliday Junction Intermediates</t>
  </si>
  <si>
    <t>R-HSA-5693554</t>
  </si>
  <si>
    <t>Resolution of D-loop Structures through Synthesis-Dependent Strand Annealing (SDSA)</t>
  </si>
  <si>
    <t>R-HSA-6783310</t>
  </si>
  <si>
    <t>Fanconi Anemia Pathway</t>
  </si>
  <si>
    <t>WP3878</t>
  </si>
  <si>
    <t>ATM Signaling Network in Development and Disease</t>
  </si>
  <si>
    <t>R-HSA-6791312</t>
  </si>
  <si>
    <t>WP1984</t>
  </si>
  <si>
    <t>Integrated Breast Cancer Pathway</t>
  </si>
  <si>
    <t>R-HSA-159231</t>
  </si>
  <si>
    <t>Transport of Mature mRNA Derived from an Intronless Transcript</t>
  </si>
  <si>
    <t>WP3584</t>
  </si>
  <si>
    <t>MECP2 and Associated Rett Syndrome</t>
  </si>
  <si>
    <t>R-HSA-168333</t>
  </si>
  <si>
    <t>NEP/NS2 Interacts with the Cellular Export Machinery</t>
  </si>
  <si>
    <t>R-HSA-168274</t>
  </si>
  <si>
    <t>Export of Viral Ribonucleoproteins from Nucleus</t>
  </si>
  <si>
    <t>R-HSA-165054</t>
  </si>
  <si>
    <t>Rev-mediated nuclear export of HIV RNA</t>
  </si>
  <si>
    <t>R-HSA-3301854</t>
  </si>
  <si>
    <t>Nuclear Pore Complex (NPC) Disassembly</t>
  </si>
  <si>
    <t>WP4312</t>
  </si>
  <si>
    <t>Rett syndrome causing genes</t>
  </si>
  <si>
    <t>R-HSA-5655862</t>
  </si>
  <si>
    <t>Translesion synthesis by POLK</t>
  </si>
  <si>
    <t>R-HSA-5656121</t>
  </si>
  <si>
    <t>Translesion synthesis by POLI</t>
  </si>
  <si>
    <t>R-HSA-110320</t>
  </si>
  <si>
    <t>Translesion Synthesis by POLH</t>
  </si>
  <si>
    <t>R-HSA-170822</t>
  </si>
  <si>
    <t>Regulation of Glucokinase by Glucokinase Regulatory Protein</t>
  </si>
  <si>
    <t>R-HSA-6804757</t>
  </si>
  <si>
    <t>Regulation of TP53 Degradation</t>
  </si>
  <si>
    <t>R-HSA-6806003</t>
  </si>
  <si>
    <t>Regulation of TP53 Expression and Degradation</t>
  </si>
  <si>
    <t>Putative anti-Inflammatory metabolites formation from EPA</t>
  </si>
  <si>
    <t>De novo fatty acid biosynthesis</t>
  </si>
  <si>
    <t>atmpathway</t>
  </si>
  <si>
    <t>atm signaling pathway</t>
  </si>
  <si>
    <t>R-HSA-69615</t>
  </si>
  <si>
    <t>G1/S DNA Damage Checkpoints</t>
  </si>
  <si>
    <t>Vitamin D3 (cholecalciferol) metabolism</t>
  </si>
  <si>
    <t>Pentose phosphate pathway</t>
  </si>
  <si>
    <t>Vitamin B5 - CoA biosynthesis from pantothenate</t>
  </si>
  <si>
    <t>Prostaglandin formation from dihomo gama-linoleic acid</t>
  </si>
  <si>
    <t>brca1 dependent ub ligase activity</t>
  </si>
  <si>
    <t>R-HSA-1362300</t>
  </si>
  <si>
    <t>Transcription of E2F targets under negative control by p107 (RBL1) and p130 (RBL2) in complex with HDAC1</t>
  </si>
  <si>
    <t>R-HSA-6804116</t>
  </si>
  <si>
    <t>TP53 Regulates Transcription of Genes Involved in G1 Cell Cycle Arrest</t>
  </si>
  <si>
    <t>R-HSA-68827</t>
  </si>
  <si>
    <t>CDT1 association with the CDC6:ORC:origin complex</t>
  </si>
  <si>
    <t>g1pathway</t>
  </si>
  <si>
    <t>cell cycle: g1/s check point</t>
  </si>
  <si>
    <t>R-HSA-174184</t>
  </si>
  <si>
    <t>Cdc20:Phospho-APC/C mediated degradation of Cyclin A</t>
  </si>
  <si>
    <t>R-HSA-5685939</t>
  </si>
  <si>
    <t>HDR through MMEJ (alt-NHEJ)</t>
  </si>
  <si>
    <t>WP4413</t>
  </si>
  <si>
    <t>R-HSA-2470946</t>
  </si>
  <si>
    <t>Cohesin Loading onto Chromatin</t>
  </si>
  <si>
    <t>R-HSA-6803207</t>
  </si>
  <si>
    <t>TP53 Regulates Transcription of Caspase Activators and Caspases</t>
  </si>
  <si>
    <t>etspathway</t>
  </si>
  <si>
    <t>mets affect on macrophage differentiation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3270619</t>
  </si>
  <si>
    <t>IRF3-mediated induction of type I IFN</t>
  </si>
  <si>
    <t>R-HSA-111448</t>
  </si>
  <si>
    <t>Activation of NOXA and translocation to mitochondria</t>
  </si>
  <si>
    <t>plk3_pathway</t>
  </si>
  <si>
    <t>PLK3 signaling events</t>
  </si>
  <si>
    <t>SMP00322</t>
  </si>
  <si>
    <t>Vasopressin Regulation of Water Homeostasis</t>
  </si>
  <si>
    <t>Oxidative Stress Regulatory Pathway (Erythrocyte)</t>
  </si>
  <si>
    <t>R-HSA-844623</t>
  </si>
  <si>
    <t>The IPAF inflammasome</t>
  </si>
  <si>
    <t>R-HSA-112315</t>
  </si>
  <si>
    <t>Transmission across Chemical Synapses</t>
  </si>
  <si>
    <t>path:hsa04072</t>
  </si>
  <si>
    <t>Phospholipase D signaling pathway - Homo sapiens (human)</t>
  </si>
  <si>
    <t>WP3915</t>
  </si>
  <si>
    <t>Angiopoietin Like Protein 8 Regulatory Pathway</t>
  </si>
  <si>
    <t>path:hsa04912</t>
  </si>
  <si>
    <t>GnRH signaling pathway - Homo sapiens (human)</t>
  </si>
  <si>
    <t>path:hsa04750</t>
  </si>
  <si>
    <t>Inflammatory mediator regulation of TRP channels - Homo sapiens (human)</t>
  </si>
  <si>
    <t>path:hsa04721</t>
  </si>
  <si>
    <t>Synaptic vesicle cycle - Homo sapiens (human)</t>
  </si>
  <si>
    <t>WP4255</t>
  </si>
  <si>
    <t>Non-small cell lung cancer</t>
  </si>
  <si>
    <t>path:hsa05110</t>
  </si>
  <si>
    <t>Vibrio cholerae infection - Homo sapiens (human)</t>
  </si>
  <si>
    <t>arf6_traffickingpathway</t>
  </si>
  <si>
    <t>Arf6 trafficking events</t>
  </si>
  <si>
    <t>R-HSA-194068</t>
  </si>
  <si>
    <t>Bile acid and bile salt metabolism</t>
  </si>
  <si>
    <t>WP1815</t>
  </si>
  <si>
    <t>R-HSA-8847993</t>
  </si>
  <si>
    <t>ERBB2 Activates PTK6 Signaling</t>
  </si>
  <si>
    <t>PWY-7455</t>
  </si>
  <si>
    <t>allopregnanolone biosynthesis</t>
  </si>
  <si>
    <t>R-HSA-8941237</t>
  </si>
  <si>
    <t>Invadopodia formation</t>
  </si>
  <si>
    <t>R-HSA-352238</t>
  </si>
  <si>
    <t>Breakdown of the nuclear lamina</t>
  </si>
  <si>
    <t>R-HSA-416476</t>
  </si>
  <si>
    <t>G alpha (q) signalling events</t>
  </si>
  <si>
    <t>CD4 T cell receptor signaling-JNK cascade</t>
  </si>
  <si>
    <t>path:hsa04540</t>
  </si>
  <si>
    <t>Gap junction - Homo sapiens (human)</t>
  </si>
  <si>
    <t>path:hsa05130</t>
  </si>
  <si>
    <t>Pathogenic Escherichia coli infection - Homo sapiens (human)</t>
  </si>
  <si>
    <t>WP2272</t>
  </si>
  <si>
    <t>Pathogenic Escherichia coli infection</t>
  </si>
  <si>
    <t>R-HSA-8873719</t>
  </si>
  <si>
    <t>RAB geranylgeranylation</t>
  </si>
  <si>
    <t>CD4 T cell receptor signaling-ERK cascade</t>
  </si>
  <si>
    <t>R-HSA-389977</t>
  </si>
  <si>
    <t>Post-chaperonin tubulin folding pathway</t>
  </si>
  <si>
    <t>path:hsa05219</t>
  </si>
  <si>
    <t>Bladder cancer - Homo sapiens (human)</t>
  </si>
  <si>
    <t>R-HSA-389948</t>
  </si>
  <si>
    <t>PD-1 signaling</t>
  </si>
  <si>
    <t>WP2516</t>
  </si>
  <si>
    <t>ATM Signaling Pathway</t>
  </si>
  <si>
    <t>cellcyclepathway</t>
  </si>
  <si>
    <t>cyclins and cell cycle regulation</t>
  </si>
  <si>
    <t>WP4086</t>
  </si>
  <si>
    <t>R-HSA-399955</t>
  </si>
  <si>
    <t>SEMA3A-Plexin repulsion signaling by inhibiting Integrin adhesion</t>
  </si>
  <si>
    <t>WP3593</t>
  </si>
  <si>
    <t>MicroRNA for Targeting Cancer Growth and Vascularization in Glioblastoma</t>
  </si>
  <si>
    <t>R-HSA-68689</t>
  </si>
  <si>
    <t>CDC6 association with the ORC:origin complex</t>
  </si>
  <si>
    <t>WP696</t>
  </si>
  <si>
    <t>Benzo(a)pyrene metabolism</t>
  </si>
  <si>
    <t>nthipathway</t>
  </si>
  <si>
    <t>nfkb activation by nontypeable hemophilus influenzae</t>
  </si>
  <si>
    <t>WP3969</t>
  </si>
  <si>
    <t>H19 action Rb-E2F1 signaling and CDK-Beta-catenin activity</t>
  </si>
  <si>
    <t>ecadherin_stabilization_pathway</t>
  </si>
  <si>
    <t>Stabilization and expansion of the E-cadherin adherens junction</t>
  </si>
  <si>
    <t>path:hsa04350</t>
  </si>
  <si>
    <t>TGF-beta signaling pathway - Homo sapiens (human)</t>
  </si>
  <si>
    <t>TGF-beta signaling TAK1</t>
  </si>
  <si>
    <t>integrin7_pathway</t>
  </si>
  <si>
    <t>AlphaE beta7 integrin cell surface interactions</t>
  </si>
  <si>
    <t>PWY-5453</t>
  </si>
  <si>
    <t>methylglyoxal degradation III</t>
  </si>
  <si>
    <t>WP3678</t>
  </si>
  <si>
    <t>Amplification and Expansion of Oncogenic Pathways as Metastatic Traits</t>
  </si>
  <si>
    <t>R-HSA-2142688</t>
  </si>
  <si>
    <t>Synthesis of 5-eicosatetraenoic acids</t>
  </si>
  <si>
    <t>R-HSA-5423646</t>
  </si>
  <si>
    <t>Aflatoxin activation and detoxification</t>
  </si>
  <si>
    <t>Histidine metabolism</t>
  </si>
  <si>
    <t>hif2pathway</t>
  </si>
  <si>
    <t>HIF-2-alpha transcription factor network</t>
  </si>
  <si>
    <t>R-HSA-68616</t>
  </si>
  <si>
    <t>Assembly of the ORC complex at the origin of replication</t>
  </si>
  <si>
    <t>path:hsa00910</t>
  </si>
  <si>
    <t>Nitrogen metabolism - Homo sapiens (human)</t>
  </si>
  <si>
    <t>nectin_pathway</t>
  </si>
  <si>
    <t>Nectin adhesion pathway</t>
  </si>
  <si>
    <t>Leukotriene metabolism</t>
  </si>
  <si>
    <t>R-HSA-418889</t>
  </si>
  <si>
    <t>Ligand-independent caspase activation via DCC</t>
  </si>
  <si>
    <t>hedgehog_2pathway</t>
  </si>
  <si>
    <t>Signaling events mediated by the Hedgehog family</t>
  </si>
  <si>
    <t>R-HSA-446728</t>
  </si>
  <si>
    <t>Cell junction organization</t>
  </si>
  <si>
    <t>WP4432</t>
  </si>
  <si>
    <t>R-HSA-9018676</t>
  </si>
  <si>
    <t>Biosynthesis of D-series resolvins</t>
  </si>
  <si>
    <t>WP2727</t>
  </si>
  <si>
    <t>SMP00633</t>
  </si>
  <si>
    <t>Felbamate Metabolism Pathway</t>
  </si>
  <si>
    <t>tgfbpathway</t>
  </si>
  <si>
    <t>tgf beta signaling pathway</t>
  </si>
  <si>
    <t>WP465</t>
  </si>
  <si>
    <t>R-HSA-5621481</t>
  </si>
  <si>
    <t>C-type lectin receptors (CLRs)</t>
  </si>
  <si>
    <t>Phosphatidylinositol phosphate metabolism</t>
  </si>
  <si>
    <t>R-HSA-5607764</t>
  </si>
  <si>
    <t>CLEC7A (Dectin-1) signaling</t>
  </si>
  <si>
    <t>Vitamin E metabolism</t>
  </si>
  <si>
    <t>WP2804</t>
  </si>
  <si>
    <t>Hair Follicle Development- Induction (Part 1 of 3)</t>
  </si>
  <si>
    <t>R-HSA-5362517</t>
  </si>
  <si>
    <t>Signaling by Retinoic Acid</t>
  </si>
  <si>
    <t>WP391</t>
  </si>
  <si>
    <t>Mitochondrial Gene Expression</t>
  </si>
  <si>
    <t>R-HSA-113507</t>
  </si>
  <si>
    <t>E2F-enabled inhibition of pre-replication complex formation</t>
  </si>
  <si>
    <t>SMP00530</t>
  </si>
  <si>
    <t>Familial lipoprotein lipase deficiency</t>
  </si>
  <si>
    <t>SMP00039</t>
  </si>
  <si>
    <t>Glycerolipid Metabolism</t>
  </si>
  <si>
    <t>SMP00187</t>
  </si>
  <si>
    <t>Glycerol Kinase Deficiency</t>
  </si>
  <si>
    <t>SMP00529</t>
  </si>
  <si>
    <t>D-glyceric acidura</t>
  </si>
  <si>
    <t>WP53</t>
  </si>
  <si>
    <t>ID signaling pathway</t>
  </si>
  <si>
    <t>calcineurinpathway</t>
  </si>
  <si>
    <t>effects of calcineurin in keratinocyte differentiation</t>
  </si>
  <si>
    <t>SMP00466</t>
  </si>
  <si>
    <t>Transfer of Acetyl Groups into Mitochondria</t>
  </si>
  <si>
    <t>WP3891</t>
  </si>
  <si>
    <t>Benzen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0"/>
    <numFmt numFmtId="166" formatCode="0.0000"/>
    <numFmt numFmtId="167" formatCode="0.000000"/>
  </numFmts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E5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D1FFFF"/>
        <bgColor indexed="64"/>
      </patternFill>
    </fill>
    <fill>
      <patternFill patternType="solid">
        <fgColor rgb="FFCC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vertical="center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166" fontId="1" fillId="2" borderId="0" xfId="0" applyNumberFormat="1" applyFont="1" applyFill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vertical="center"/>
    </xf>
    <xf numFmtId="165" fontId="0" fillId="0" borderId="0" xfId="0" applyNumberFormat="1" applyAlignment="1">
      <alignment horizontal="center" vertical="center"/>
    </xf>
    <xf numFmtId="167" fontId="1" fillId="2" borderId="0" xfId="0" applyNumberFormat="1" applyFont="1" applyFill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vertical="center"/>
    </xf>
    <xf numFmtId="0" fontId="1" fillId="3" borderId="0" xfId="0" applyFont="1" applyFill="1" applyAlignment="1">
      <alignment vertical="center" wrapText="1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167" fontId="1" fillId="3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vertical="center" wrapText="1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horizontal="center" vertical="center" wrapText="1"/>
    </xf>
    <xf numFmtId="164" fontId="1" fillId="4" borderId="0" xfId="0" applyNumberFormat="1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165" fontId="1" fillId="4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vertical="center" wrapText="1"/>
    </xf>
    <xf numFmtId="0" fontId="1" fillId="5" borderId="0" xfId="0" applyFont="1" applyFill="1" applyAlignment="1">
      <alignment vertical="center"/>
    </xf>
    <xf numFmtId="0" fontId="1" fillId="5" borderId="0" xfId="0" applyFont="1" applyFill="1" applyAlignment="1">
      <alignment horizontal="center" vertical="center" wrapText="1"/>
    </xf>
    <xf numFmtId="164" fontId="1" fillId="5" borderId="0" xfId="0" applyNumberFormat="1" applyFont="1" applyFill="1" applyAlignment="1">
      <alignment horizontal="center" vertical="center" wrapText="1"/>
    </xf>
    <xf numFmtId="166" fontId="1" fillId="5" borderId="0" xfId="0" applyNumberFormat="1" applyFont="1" applyFill="1" applyAlignment="1">
      <alignment horizontal="center" vertical="center"/>
    </xf>
    <xf numFmtId="167" fontId="1" fillId="5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vertical="center" wrapText="1"/>
    </xf>
    <xf numFmtId="0" fontId="1" fillId="6" borderId="0" xfId="0" applyFont="1" applyFill="1" applyAlignment="1">
      <alignment vertical="center"/>
    </xf>
    <xf numFmtId="0" fontId="1" fillId="6" borderId="0" xfId="0" applyFont="1" applyFill="1" applyAlignment="1">
      <alignment horizontal="center" vertical="center" wrapText="1"/>
    </xf>
    <xf numFmtId="164" fontId="1" fillId="6" borderId="0" xfId="0" applyNumberFormat="1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  <xf numFmtId="165" fontId="1" fillId="6" borderId="0" xfId="0" applyNumberFormat="1" applyFont="1" applyFill="1" applyAlignment="1">
      <alignment horizontal="center" vertical="center"/>
    </xf>
    <xf numFmtId="0" fontId="1" fillId="7" borderId="0" xfId="0" applyFont="1" applyFill="1" applyAlignment="1">
      <alignment vertical="center" wrapText="1"/>
    </xf>
    <xf numFmtId="0" fontId="1" fillId="7" borderId="0" xfId="0" applyFont="1" applyFill="1" applyAlignment="1">
      <alignment vertical="center"/>
    </xf>
    <xf numFmtId="0" fontId="1" fillId="7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164" fontId="1" fillId="8" borderId="0" xfId="0" applyNumberFormat="1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/>
    </xf>
    <xf numFmtId="165" fontId="1" fillId="7" borderId="0" xfId="0" applyNumberFormat="1" applyFont="1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86"/>
  <sheetViews>
    <sheetView tabSelected="1" zoomScale="60" zoomScaleNormal="60" workbookViewId="0">
      <pane ySplit="1" topLeftCell="A2" activePane="bottomLeft" state="frozen"/>
      <selection pane="bottomLeft" activeCell="A2" sqref="A2"/>
    </sheetView>
  </sheetViews>
  <sheetFormatPr defaultRowHeight="18" customHeight="1" x14ac:dyDescent="0.2"/>
  <cols>
    <col min="1" max="1" width="17" style="1" customWidth="1"/>
    <col min="2" max="2" width="14.625" style="1" customWidth="1"/>
    <col min="3" max="3" width="61.75" style="1" customWidth="1"/>
    <col min="4" max="4" width="9" style="1"/>
    <col min="5" max="5" width="11.5" style="1" customWidth="1"/>
    <col min="6" max="6" width="11.25" style="1" customWidth="1"/>
    <col min="7" max="7" width="10.5" style="16" customWidth="1"/>
    <col min="8" max="8" width="10.625" style="12" customWidth="1"/>
    <col min="9" max="9" width="7.125" style="1" customWidth="1"/>
    <col min="10" max="10" width="18.25" style="1" customWidth="1"/>
    <col min="11" max="11" width="14.625" style="1" customWidth="1"/>
    <col min="12" max="12" width="63" style="1" customWidth="1"/>
    <col min="13" max="13" width="9" style="1"/>
    <col min="14" max="14" width="11.5" style="1" customWidth="1"/>
    <col min="15" max="15" width="11.25" style="1" customWidth="1"/>
    <col min="16" max="16" width="11.5" style="1" customWidth="1"/>
    <col min="17" max="17" width="11.75" style="1" customWidth="1"/>
    <col min="18" max="18" width="6.25" style="1" customWidth="1"/>
    <col min="19" max="19" width="18.375" style="1" customWidth="1"/>
    <col min="20" max="20" width="14.875" style="1" customWidth="1"/>
    <col min="21" max="21" width="63.5" style="1" customWidth="1"/>
    <col min="22" max="22" width="9" style="1"/>
    <col min="23" max="23" width="11.5" style="1" customWidth="1"/>
    <col min="24" max="24" width="12" style="1" customWidth="1"/>
    <col min="25" max="25" width="10.625" style="1" customWidth="1"/>
    <col min="26" max="26" width="12.125" style="1" customWidth="1"/>
    <col min="27" max="27" width="6.125" style="1" customWidth="1"/>
    <col min="28" max="28" width="14.875" style="1" customWidth="1"/>
    <col min="29" max="29" width="13.375" style="1" customWidth="1"/>
    <col min="30" max="30" width="55.25" style="1" customWidth="1"/>
    <col min="31" max="31" width="9" style="1"/>
    <col min="32" max="32" width="11.375" style="1" customWidth="1"/>
    <col min="33" max="33" width="11.875" style="1" customWidth="1"/>
    <col min="34" max="34" width="11.25" style="16" customWidth="1"/>
    <col min="35" max="35" width="10.625" style="12" customWidth="1"/>
    <col min="36" max="36" width="5.625" style="1" customWidth="1"/>
    <col min="37" max="37" width="16.875" style="1" customWidth="1"/>
    <col min="38" max="38" width="17.5" style="1" customWidth="1"/>
    <col min="39" max="39" width="60.875" style="1" customWidth="1"/>
    <col min="40" max="40" width="9" style="1"/>
    <col min="41" max="41" width="12" style="1" customWidth="1"/>
    <col min="42" max="42" width="11.875" style="1" customWidth="1"/>
    <col min="43" max="43" width="11.75" style="1" customWidth="1"/>
    <col min="44" max="44" width="11.25" style="1" customWidth="1"/>
    <col min="45" max="45" width="6.25" style="1" customWidth="1"/>
    <col min="46" max="46" width="18.125" style="1" customWidth="1"/>
    <col min="47" max="47" width="14.875" style="1" customWidth="1"/>
    <col min="48" max="48" width="67.375" style="1" customWidth="1"/>
    <col min="49" max="49" width="9" style="1"/>
    <col min="50" max="52" width="11.875" style="1" customWidth="1"/>
    <col min="53" max="53" width="11.125" style="1" customWidth="1"/>
    <col min="54" max="16384" width="9" style="1"/>
  </cols>
  <sheetData>
    <row r="1" spans="1:53" ht="66" customHeight="1" x14ac:dyDescent="0.2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5" t="s">
        <v>134</v>
      </c>
      <c r="G1" s="14" t="s">
        <v>5</v>
      </c>
      <c r="H1" s="10" t="s">
        <v>6</v>
      </c>
      <c r="J1" s="17" t="s">
        <v>0</v>
      </c>
      <c r="K1" s="18" t="s">
        <v>1</v>
      </c>
      <c r="L1" s="18" t="s">
        <v>135</v>
      </c>
      <c r="M1" s="19" t="s">
        <v>3</v>
      </c>
      <c r="N1" s="19" t="s">
        <v>4</v>
      </c>
      <c r="O1" s="20" t="s">
        <v>134</v>
      </c>
      <c r="P1" s="21" t="s">
        <v>5</v>
      </c>
      <c r="Q1" s="21" t="s">
        <v>6</v>
      </c>
      <c r="S1" s="22" t="s">
        <v>0</v>
      </c>
      <c r="T1" s="23" t="s">
        <v>1</v>
      </c>
      <c r="U1" s="23" t="s">
        <v>190</v>
      </c>
      <c r="V1" s="24" t="s">
        <v>3</v>
      </c>
      <c r="W1" s="24" t="s">
        <v>4</v>
      </c>
      <c r="X1" s="25" t="s">
        <v>134</v>
      </c>
      <c r="Y1" s="26" t="s">
        <v>5</v>
      </c>
      <c r="Z1" s="27" t="s">
        <v>6</v>
      </c>
      <c r="AB1" s="28" t="s">
        <v>0</v>
      </c>
      <c r="AC1" s="29" t="s">
        <v>1</v>
      </c>
      <c r="AD1" s="29" t="s">
        <v>398</v>
      </c>
      <c r="AE1" s="30" t="s">
        <v>3</v>
      </c>
      <c r="AF1" s="30" t="s">
        <v>4</v>
      </c>
      <c r="AG1" s="31" t="s">
        <v>134</v>
      </c>
      <c r="AH1" s="33" t="s">
        <v>5</v>
      </c>
      <c r="AI1" s="32" t="s">
        <v>6</v>
      </c>
      <c r="AK1" s="34" t="s">
        <v>0</v>
      </c>
      <c r="AL1" s="35" t="s">
        <v>1</v>
      </c>
      <c r="AM1" s="35" t="s">
        <v>399</v>
      </c>
      <c r="AN1" s="36" t="s">
        <v>3</v>
      </c>
      <c r="AO1" s="36" t="s">
        <v>4</v>
      </c>
      <c r="AP1" s="37" t="s">
        <v>134</v>
      </c>
      <c r="AQ1" s="38" t="s">
        <v>5</v>
      </c>
      <c r="AR1" s="39" t="s">
        <v>6</v>
      </c>
      <c r="AT1" s="40" t="s">
        <v>0</v>
      </c>
      <c r="AU1" s="41" t="s">
        <v>1</v>
      </c>
      <c r="AV1" s="41" t="s">
        <v>793</v>
      </c>
      <c r="AW1" s="42" t="s">
        <v>3</v>
      </c>
      <c r="AX1" s="43" t="s">
        <v>4</v>
      </c>
      <c r="AY1" s="44" t="s">
        <v>134</v>
      </c>
      <c r="AZ1" s="45" t="s">
        <v>5</v>
      </c>
      <c r="BA1" s="46" t="s">
        <v>6</v>
      </c>
    </row>
    <row r="2" spans="1:53" ht="18" customHeight="1" x14ac:dyDescent="0.2">
      <c r="A2" s="1" t="s">
        <v>1063</v>
      </c>
      <c r="B2" s="1" t="s">
        <v>19</v>
      </c>
      <c r="C2" s="1" t="s">
        <v>1064</v>
      </c>
      <c r="D2" s="6">
        <v>82</v>
      </c>
      <c r="E2" s="6">
        <v>19</v>
      </c>
      <c r="F2" s="47">
        <v>0.23200000000000001</v>
      </c>
      <c r="G2" s="8">
        <v>6.7558248116799995E-8</v>
      </c>
      <c r="H2" s="13">
        <v>1.06674473776E-4</v>
      </c>
      <c r="J2" s="1" t="s">
        <v>191</v>
      </c>
      <c r="K2" s="1" t="s">
        <v>7</v>
      </c>
      <c r="L2" s="1" t="s">
        <v>192</v>
      </c>
      <c r="M2" s="6">
        <v>158</v>
      </c>
      <c r="N2" s="6">
        <v>56</v>
      </c>
      <c r="O2" s="7">
        <v>0.35399999999999998</v>
      </c>
      <c r="P2" s="8">
        <v>1.18474784122E-20</v>
      </c>
      <c r="Q2" s="8">
        <v>2.51166542338E-17</v>
      </c>
      <c r="S2" s="1" t="s">
        <v>404</v>
      </c>
      <c r="T2" s="1" t="s">
        <v>7</v>
      </c>
      <c r="U2" s="1" t="s">
        <v>405</v>
      </c>
      <c r="V2" s="6">
        <v>586</v>
      </c>
      <c r="W2" s="6">
        <v>175</v>
      </c>
      <c r="X2" s="7">
        <v>0.3</v>
      </c>
      <c r="Y2" s="8">
        <v>1.5889581876300001E-19</v>
      </c>
      <c r="Z2" s="8">
        <v>4.77481935384E-16</v>
      </c>
      <c r="AB2" s="1" t="s">
        <v>1624</v>
      </c>
      <c r="AC2" s="1" t="s">
        <v>26</v>
      </c>
      <c r="AD2" s="1" t="s">
        <v>1625</v>
      </c>
      <c r="AE2" s="6">
        <v>38</v>
      </c>
      <c r="AF2" s="50">
        <v>14</v>
      </c>
      <c r="AG2" s="7">
        <v>0.36799999999999999</v>
      </c>
      <c r="AH2" s="8">
        <v>3.2155053795400002E-9</v>
      </c>
      <c r="AI2" s="8">
        <v>5.6078413819099997E-6</v>
      </c>
      <c r="AK2" s="1" t="s">
        <v>1335</v>
      </c>
      <c r="AL2" s="1" t="s">
        <v>19</v>
      </c>
      <c r="AM2" s="1" t="s">
        <v>1336</v>
      </c>
      <c r="AN2" s="6">
        <v>133</v>
      </c>
      <c r="AO2" s="50">
        <v>39</v>
      </c>
      <c r="AP2" s="7">
        <v>0.29499999999999998</v>
      </c>
      <c r="AQ2" s="8">
        <v>1.1537088241E-8</v>
      </c>
      <c r="AR2" s="8">
        <v>3.0734803074000001E-5</v>
      </c>
      <c r="AT2" s="1" t="s">
        <v>1016</v>
      </c>
      <c r="AU2" s="1" t="s">
        <v>7</v>
      </c>
      <c r="AV2" s="1" t="s">
        <v>1017</v>
      </c>
      <c r="AW2" s="6">
        <v>294</v>
      </c>
      <c r="AX2" s="6">
        <v>114</v>
      </c>
      <c r="AY2" s="7">
        <v>0.38800000000000001</v>
      </c>
      <c r="AZ2" s="8">
        <v>3.0112196148100001E-16</v>
      </c>
      <c r="BA2" s="8">
        <v>1.0117697905800001E-12</v>
      </c>
    </row>
    <row r="3" spans="1:53" ht="18" customHeight="1" x14ac:dyDescent="0.2">
      <c r="A3" s="1" t="s">
        <v>1041</v>
      </c>
      <c r="B3" s="1" t="s">
        <v>59</v>
      </c>
      <c r="C3" s="1" t="s">
        <v>1042</v>
      </c>
      <c r="D3" s="6">
        <v>66</v>
      </c>
      <c r="E3" s="6">
        <v>16</v>
      </c>
      <c r="F3" s="47">
        <v>0.24199999999999999</v>
      </c>
      <c r="G3" s="8">
        <v>3.78547865517E-7</v>
      </c>
      <c r="H3" s="13">
        <v>2.98863539826E-4</v>
      </c>
      <c r="J3" s="1" t="s">
        <v>1016</v>
      </c>
      <c r="K3" s="1" t="s">
        <v>7</v>
      </c>
      <c r="L3" s="1" t="s">
        <v>1017</v>
      </c>
      <c r="M3" s="6">
        <v>294</v>
      </c>
      <c r="N3" s="6">
        <v>71</v>
      </c>
      <c r="O3" s="7">
        <v>0.24099999999999999</v>
      </c>
      <c r="P3" s="8">
        <v>2.0107456181599999E-15</v>
      </c>
      <c r="Q3" s="8">
        <v>2.1313903552499999E-12</v>
      </c>
      <c r="S3" s="1" t="s">
        <v>402</v>
      </c>
      <c r="T3" s="1" t="s">
        <v>7</v>
      </c>
      <c r="U3" s="1" t="s">
        <v>403</v>
      </c>
      <c r="V3" s="6">
        <v>1373</v>
      </c>
      <c r="W3" s="6">
        <v>331</v>
      </c>
      <c r="X3" s="7">
        <v>0.24299999999999999</v>
      </c>
      <c r="Y3" s="8">
        <v>3.65723360825E-19</v>
      </c>
      <c r="Z3" s="8">
        <v>5.4949934964000005E-16</v>
      </c>
      <c r="AB3" s="1" t="s">
        <v>1327</v>
      </c>
      <c r="AC3" s="1" t="s">
        <v>7</v>
      </c>
      <c r="AD3" s="1" t="s">
        <v>1328</v>
      </c>
      <c r="AE3" s="6">
        <v>195</v>
      </c>
      <c r="AF3" s="50">
        <v>32</v>
      </c>
      <c r="AG3" s="7">
        <v>0.16400000000000001</v>
      </c>
      <c r="AH3" s="8">
        <v>8.1360870905600003E-9</v>
      </c>
      <c r="AI3" s="8">
        <v>7.0946679429700001E-6</v>
      </c>
      <c r="AK3" s="1" t="s">
        <v>296</v>
      </c>
      <c r="AL3" s="1" t="s">
        <v>52</v>
      </c>
      <c r="AM3" s="1" t="s">
        <v>297</v>
      </c>
      <c r="AN3" s="6">
        <v>25</v>
      </c>
      <c r="AO3" s="50">
        <v>14</v>
      </c>
      <c r="AP3" s="7">
        <v>0.56000000000000005</v>
      </c>
      <c r="AQ3" s="8">
        <v>7.7616965594099994E-8</v>
      </c>
      <c r="AR3" s="8">
        <v>6.8923865447500005E-5</v>
      </c>
      <c r="AT3" s="1" t="s">
        <v>259</v>
      </c>
      <c r="AU3" s="1" t="s">
        <v>47</v>
      </c>
      <c r="AV3" s="1" t="s">
        <v>260</v>
      </c>
      <c r="AW3" s="6">
        <v>22</v>
      </c>
      <c r="AX3" s="6">
        <v>18</v>
      </c>
      <c r="AY3" s="7">
        <v>0.81799999999999995</v>
      </c>
      <c r="AZ3" s="8">
        <v>2.4234869134599998E-10</v>
      </c>
      <c r="BA3" s="8">
        <v>3.3928816788499999E-8</v>
      </c>
    </row>
    <row r="4" spans="1:53" ht="18" customHeight="1" x14ac:dyDescent="0.2">
      <c r="A4" s="1" t="s">
        <v>1190</v>
      </c>
      <c r="B4" s="1" t="s">
        <v>7</v>
      </c>
      <c r="C4" s="1" t="s">
        <v>1191</v>
      </c>
      <c r="D4" s="6">
        <v>44</v>
      </c>
      <c r="E4" s="6">
        <v>12</v>
      </c>
      <c r="F4" s="47">
        <v>0.27300000000000002</v>
      </c>
      <c r="G4" s="8">
        <v>2.8650154020900001E-6</v>
      </c>
      <c r="H4" s="13">
        <v>1.50795310663E-3</v>
      </c>
      <c r="J4" s="1" t="s">
        <v>193</v>
      </c>
      <c r="K4" s="1" t="s">
        <v>7</v>
      </c>
      <c r="L4" s="1" t="s">
        <v>194</v>
      </c>
      <c r="M4" s="6">
        <v>94</v>
      </c>
      <c r="N4" s="6">
        <v>36</v>
      </c>
      <c r="O4" s="7">
        <v>0.38300000000000001</v>
      </c>
      <c r="P4" s="8">
        <v>5.8384667232699998E-15</v>
      </c>
      <c r="Q4" s="8">
        <v>4.1258498177799998E-12</v>
      </c>
      <c r="S4" s="1" t="s">
        <v>406</v>
      </c>
      <c r="T4" s="1" t="s">
        <v>7</v>
      </c>
      <c r="U4" s="1" t="s">
        <v>407</v>
      </c>
      <c r="V4" s="6">
        <v>1236</v>
      </c>
      <c r="W4" s="6">
        <v>300</v>
      </c>
      <c r="X4" s="7">
        <v>0.24399999999999999</v>
      </c>
      <c r="Y4" s="8">
        <v>8.9779660054899996E-18</v>
      </c>
      <c r="Z4" s="8">
        <v>8.9929292821599999E-15</v>
      </c>
      <c r="AB4" s="1" t="s">
        <v>1626</v>
      </c>
      <c r="AC4" s="1" t="s">
        <v>7</v>
      </c>
      <c r="AD4" s="1" t="s">
        <v>1627</v>
      </c>
      <c r="AE4" s="6">
        <v>35</v>
      </c>
      <c r="AF4" s="50">
        <v>12</v>
      </c>
      <c r="AG4" s="7">
        <v>0.34300000000000003</v>
      </c>
      <c r="AH4" s="8">
        <v>1.10384605151E-7</v>
      </c>
      <c r="AI4" s="8">
        <v>6.4170250461099997E-5</v>
      </c>
      <c r="AK4" s="1" t="s">
        <v>298</v>
      </c>
      <c r="AL4" s="1" t="s">
        <v>7</v>
      </c>
      <c r="AM4" s="1" t="s">
        <v>299</v>
      </c>
      <c r="AN4" s="6">
        <v>25</v>
      </c>
      <c r="AO4" s="50">
        <v>14</v>
      </c>
      <c r="AP4" s="7">
        <v>0.56000000000000005</v>
      </c>
      <c r="AQ4" s="8">
        <v>7.7616965594099994E-8</v>
      </c>
      <c r="AR4" s="8">
        <v>6.8923865447500005E-5</v>
      </c>
      <c r="AT4" s="1" t="s">
        <v>261</v>
      </c>
      <c r="AU4" s="1" t="s">
        <v>47</v>
      </c>
      <c r="AV4" s="1" t="s">
        <v>262</v>
      </c>
      <c r="AW4" s="6">
        <v>22</v>
      </c>
      <c r="AX4" s="6">
        <v>18</v>
      </c>
      <c r="AY4" s="7">
        <v>0.81799999999999995</v>
      </c>
      <c r="AZ4" s="8">
        <v>2.4234869134599998E-10</v>
      </c>
      <c r="BA4" s="8">
        <v>3.3928816788499999E-8</v>
      </c>
    </row>
    <row r="5" spans="1:53" ht="18" customHeight="1" x14ac:dyDescent="0.2">
      <c r="A5" s="1" t="s">
        <v>1016</v>
      </c>
      <c r="B5" s="1" t="s">
        <v>7</v>
      </c>
      <c r="C5" s="1" t="s">
        <v>1017</v>
      </c>
      <c r="D5" s="6">
        <v>294</v>
      </c>
      <c r="E5" s="6">
        <v>36</v>
      </c>
      <c r="F5" s="47">
        <v>0.122</v>
      </c>
      <c r="G5" s="8">
        <v>5.2220725885500001E-6</v>
      </c>
      <c r="H5" s="13">
        <v>2.06141315433E-3</v>
      </c>
      <c r="J5" s="1" t="s">
        <v>199</v>
      </c>
      <c r="K5" s="1" t="s">
        <v>7</v>
      </c>
      <c r="L5" s="1" t="s">
        <v>200</v>
      </c>
      <c r="M5" s="6">
        <v>70</v>
      </c>
      <c r="N5" s="6">
        <v>30</v>
      </c>
      <c r="O5" s="7">
        <v>0.42899999999999999</v>
      </c>
      <c r="P5" s="8">
        <v>3.0593464994499998E-14</v>
      </c>
      <c r="Q5" s="8">
        <v>1.62145364471E-11</v>
      </c>
      <c r="S5" s="1" t="s">
        <v>796</v>
      </c>
      <c r="T5" s="1" t="s">
        <v>7</v>
      </c>
      <c r="U5" s="1" t="s">
        <v>797</v>
      </c>
      <c r="V5" s="6">
        <v>1107</v>
      </c>
      <c r="W5" s="6">
        <v>267</v>
      </c>
      <c r="X5" s="7">
        <v>0.24299999999999999</v>
      </c>
      <c r="Y5" s="8">
        <v>1.6757781438700001E-15</v>
      </c>
      <c r="Z5" s="8">
        <v>1.2589283305800001E-12</v>
      </c>
      <c r="AB5" s="1" t="s">
        <v>296</v>
      </c>
      <c r="AC5" s="1" t="s">
        <v>52</v>
      </c>
      <c r="AD5" s="1" t="s">
        <v>297</v>
      </c>
      <c r="AE5" s="6">
        <v>25</v>
      </c>
      <c r="AF5" s="50">
        <v>9</v>
      </c>
      <c r="AG5" s="7">
        <v>0.36</v>
      </c>
      <c r="AH5" s="8">
        <v>2.7768251526E-6</v>
      </c>
      <c r="AI5" s="6">
        <v>5.3881758856399997E-4</v>
      </c>
      <c r="AK5" s="1" t="s">
        <v>259</v>
      </c>
      <c r="AL5" s="1" t="s">
        <v>47</v>
      </c>
      <c r="AM5" s="1" t="s">
        <v>260</v>
      </c>
      <c r="AN5" s="6">
        <v>22</v>
      </c>
      <c r="AO5" s="50">
        <v>12</v>
      </c>
      <c r="AP5" s="7">
        <v>0.54500000000000004</v>
      </c>
      <c r="AQ5" s="8">
        <v>9.9528754788499999E-7</v>
      </c>
      <c r="AR5" s="8">
        <v>9.4694500984500004E-5</v>
      </c>
      <c r="AT5" s="1" t="s">
        <v>263</v>
      </c>
      <c r="AU5" s="1" t="s">
        <v>47</v>
      </c>
      <c r="AV5" s="1" t="s">
        <v>264</v>
      </c>
      <c r="AW5" s="6">
        <v>22</v>
      </c>
      <c r="AX5" s="6">
        <v>18</v>
      </c>
      <c r="AY5" s="7">
        <v>0.81799999999999995</v>
      </c>
      <c r="AZ5" s="8">
        <v>2.4234869134599998E-10</v>
      </c>
      <c r="BA5" s="8">
        <v>3.3928816788499999E-8</v>
      </c>
    </row>
    <row r="6" spans="1:53" ht="18" customHeight="1" x14ac:dyDescent="0.2">
      <c r="A6" s="1" t="s">
        <v>1325</v>
      </c>
      <c r="B6" s="1" t="s">
        <v>26</v>
      </c>
      <c r="C6" s="1" t="s">
        <v>1326</v>
      </c>
      <c r="D6" s="6">
        <v>246</v>
      </c>
      <c r="E6" s="6">
        <v>30</v>
      </c>
      <c r="F6" s="47">
        <v>0.122</v>
      </c>
      <c r="G6" s="8">
        <v>3.4099071131199997E-5</v>
      </c>
      <c r="H6" s="13">
        <v>5.7384110777300001E-3</v>
      </c>
      <c r="J6" s="1" t="s">
        <v>205</v>
      </c>
      <c r="K6" s="1" t="s">
        <v>7</v>
      </c>
      <c r="L6" s="1" t="s">
        <v>206</v>
      </c>
      <c r="M6" s="6">
        <v>458</v>
      </c>
      <c r="N6" s="6">
        <v>88</v>
      </c>
      <c r="O6" s="7">
        <v>0.192</v>
      </c>
      <c r="P6" s="8">
        <v>1.5136959603000001E-12</v>
      </c>
      <c r="Q6" s="8">
        <v>6.4180708716700002E-10</v>
      </c>
      <c r="S6" s="1" t="s">
        <v>508</v>
      </c>
      <c r="T6" s="1" t="s">
        <v>7</v>
      </c>
      <c r="U6" s="1" t="s">
        <v>509</v>
      </c>
      <c r="V6" s="6">
        <v>59</v>
      </c>
      <c r="W6" s="6">
        <v>33</v>
      </c>
      <c r="X6" s="7">
        <v>0.56899999999999995</v>
      </c>
      <c r="Y6" s="8">
        <v>5.2007080761600001E-13</v>
      </c>
      <c r="Z6" s="8">
        <v>2.6046879614800002E-10</v>
      </c>
      <c r="AB6" s="1" t="s">
        <v>298</v>
      </c>
      <c r="AC6" s="1" t="s">
        <v>7</v>
      </c>
      <c r="AD6" s="1" t="s">
        <v>299</v>
      </c>
      <c r="AE6" s="6">
        <v>25</v>
      </c>
      <c r="AF6" s="50">
        <v>9</v>
      </c>
      <c r="AG6" s="7">
        <v>0.36</v>
      </c>
      <c r="AH6" s="8">
        <v>2.7768251526E-6</v>
      </c>
      <c r="AI6" s="6">
        <v>5.3881758856399997E-4</v>
      </c>
      <c r="AK6" s="1" t="s">
        <v>261</v>
      </c>
      <c r="AL6" s="1" t="s">
        <v>47</v>
      </c>
      <c r="AM6" s="1" t="s">
        <v>262</v>
      </c>
      <c r="AN6" s="6">
        <v>22</v>
      </c>
      <c r="AO6" s="50">
        <v>12</v>
      </c>
      <c r="AP6" s="7">
        <v>0.54500000000000004</v>
      </c>
      <c r="AQ6" s="8">
        <v>9.9528754788499999E-7</v>
      </c>
      <c r="AR6" s="8">
        <v>9.4694500984500004E-5</v>
      </c>
      <c r="AT6" s="1" t="s">
        <v>265</v>
      </c>
      <c r="AU6" s="1" t="s">
        <v>47</v>
      </c>
      <c r="AV6" s="1" t="s">
        <v>266</v>
      </c>
      <c r="AW6" s="6">
        <v>22</v>
      </c>
      <c r="AX6" s="6">
        <v>18</v>
      </c>
      <c r="AY6" s="7">
        <v>0.81799999999999995</v>
      </c>
      <c r="AZ6" s="8">
        <v>2.4234869134599998E-10</v>
      </c>
      <c r="BA6" s="8">
        <v>3.3928816788499999E-8</v>
      </c>
    </row>
    <row r="7" spans="1:53" ht="18" customHeight="1" x14ac:dyDescent="0.2">
      <c r="A7" s="1" t="s">
        <v>1329</v>
      </c>
      <c r="B7" s="1" t="s">
        <v>7</v>
      </c>
      <c r="C7" s="1" t="s">
        <v>1330</v>
      </c>
      <c r="D7" s="6">
        <v>131</v>
      </c>
      <c r="E7" s="6">
        <v>20</v>
      </c>
      <c r="F7" s="47">
        <v>0.153</v>
      </c>
      <c r="G7" s="8">
        <v>2.9840519501199998E-5</v>
      </c>
      <c r="H7" s="13">
        <v>5.7384110777300001E-3</v>
      </c>
      <c r="J7" s="1" t="s">
        <v>942</v>
      </c>
      <c r="K7" s="1" t="s">
        <v>26</v>
      </c>
      <c r="L7" s="1" t="s">
        <v>943</v>
      </c>
      <c r="M7" s="6">
        <v>21</v>
      </c>
      <c r="N7" s="6">
        <v>15</v>
      </c>
      <c r="O7" s="7">
        <v>0.71399999999999997</v>
      </c>
      <c r="P7" s="8">
        <v>4.7893640186200004E-12</v>
      </c>
      <c r="Q7" s="8">
        <v>1.69224195324E-9</v>
      </c>
      <c r="S7" s="1" t="s">
        <v>510</v>
      </c>
      <c r="T7" s="1" t="s">
        <v>7</v>
      </c>
      <c r="U7" s="1" t="s">
        <v>511</v>
      </c>
      <c r="V7" s="6">
        <v>59</v>
      </c>
      <c r="W7" s="6">
        <v>33</v>
      </c>
      <c r="X7" s="7">
        <v>0.56899999999999995</v>
      </c>
      <c r="Y7" s="8">
        <v>5.2007080761600001E-13</v>
      </c>
      <c r="Z7" s="8">
        <v>2.6046879614800002E-10</v>
      </c>
      <c r="AB7" s="1" t="s">
        <v>259</v>
      </c>
      <c r="AC7" s="1" t="s">
        <v>47</v>
      </c>
      <c r="AD7" s="1" t="s">
        <v>260</v>
      </c>
      <c r="AE7" s="6">
        <v>22</v>
      </c>
      <c r="AF7" s="50">
        <v>8</v>
      </c>
      <c r="AG7" s="7">
        <v>0.36399999999999999</v>
      </c>
      <c r="AH7" s="8">
        <v>9.2686511794200004E-6</v>
      </c>
      <c r="AI7" s="6">
        <v>5.3881758856399997E-4</v>
      </c>
      <c r="AK7" s="1" t="s">
        <v>263</v>
      </c>
      <c r="AL7" s="1" t="s">
        <v>47</v>
      </c>
      <c r="AM7" s="1" t="s">
        <v>264</v>
      </c>
      <c r="AN7" s="6">
        <v>22</v>
      </c>
      <c r="AO7" s="50">
        <v>12</v>
      </c>
      <c r="AP7" s="7">
        <v>0.54500000000000004</v>
      </c>
      <c r="AQ7" s="8">
        <v>9.9528754788499999E-7</v>
      </c>
      <c r="AR7" s="8">
        <v>9.4694500984500004E-5</v>
      </c>
      <c r="AT7" s="1" t="s">
        <v>267</v>
      </c>
      <c r="AU7" s="1" t="s">
        <v>47</v>
      </c>
      <c r="AV7" s="1" t="s">
        <v>268</v>
      </c>
      <c r="AW7" s="6">
        <v>22</v>
      </c>
      <c r="AX7" s="6">
        <v>18</v>
      </c>
      <c r="AY7" s="7">
        <v>0.81799999999999995</v>
      </c>
      <c r="AZ7" s="8">
        <v>2.4234869134599998E-10</v>
      </c>
      <c r="BA7" s="8">
        <v>3.3928816788499999E-8</v>
      </c>
    </row>
    <row r="8" spans="1:53" ht="18" customHeight="1" x14ac:dyDescent="0.2">
      <c r="A8" s="1" t="s">
        <v>1337</v>
      </c>
      <c r="B8" s="1" t="s">
        <v>7</v>
      </c>
      <c r="C8" s="1" t="s">
        <v>1338</v>
      </c>
      <c r="D8" s="6">
        <v>82</v>
      </c>
      <c r="E8" s="6">
        <v>15</v>
      </c>
      <c r="F8" s="47">
        <v>0.185</v>
      </c>
      <c r="G8" s="8">
        <v>2.9712225982099999E-5</v>
      </c>
      <c r="H8" s="13">
        <v>5.7384110777300001E-3</v>
      </c>
      <c r="J8" s="1" t="s">
        <v>136</v>
      </c>
      <c r="K8" s="1" t="s">
        <v>7</v>
      </c>
      <c r="L8" s="1" t="s">
        <v>137</v>
      </c>
      <c r="M8" s="6">
        <v>1840</v>
      </c>
      <c r="N8" s="6">
        <v>242</v>
      </c>
      <c r="O8" s="7">
        <v>0.13200000000000001</v>
      </c>
      <c r="P8" s="8">
        <v>8.1314088999900005E-12</v>
      </c>
      <c r="Q8" s="8">
        <v>2.4626552668499999E-9</v>
      </c>
      <c r="S8" s="1" t="s">
        <v>512</v>
      </c>
      <c r="T8" s="1" t="s">
        <v>7</v>
      </c>
      <c r="U8" s="1" t="s">
        <v>513</v>
      </c>
      <c r="V8" s="6">
        <v>65</v>
      </c>
      <c r="W8" s="6">
        <v>33</v>
      </c>
      <c r="X8" s="7">
        <v>0.51600000000000001</v>
      </c>
      <c r="Y8" s="8">
        <v>2.02098245327E-11</v>
      </c>
      <c r="Z8" s="8">
        <v>8.6757889601300003E-9</v>
      </c>
      <c r="AB8" s="1" t="s">
        <v>261</v>
      </c>
      <c r="AC8" s="1" t="s">
        <v>47</v>
      </c>
      <c r="AD8" s="1" t="s">
        <v>262</v>
      </c>
      <c r="AE8" s="6">
        <v>22</v>
      </c>
      <c r="AF8" s="50">
        <v>8</v>
      </c>
      <c r="AG8" s="7">
        <v>0.36399999999999999</v>
      </c>
      <c r="AH8" s="8">
        <v>9.2686511794200004E-6</v>
      </c>
      <c r="AI8" s="6">
        <v>5.3881758856399997E-4</v>
      </c>
      <c r="AK8" s="1" t="s">
        <v>265</v>
      </c>
      <c r="AL8" s="1" t="s">
        <v>47</v>
      </c>
      <c r="AM8" s="1" t="s">
        <v>266</v>
      </c>
      <c r="AN8" s="6">
        <v>22</v>
      </c>
      <c r="AO8" s="50">
        <v>12</v>
      </c>
      <c r="AP8" s="7">
        <v>0.54500000000000004</v>
      </c>
      <c r="AQ8" s="8">
        <v>9.9528754788499999E-7</v>
      </c>
      <c r="AR8" s="8">
        <v>9.4694500984500004E-5</v>
      </c>
      <c r="AT8" s="1" t="s">
        <v>269</v>
      </c>
      <c r="AU8" s="1" t="s">
        <v>47</v>
      </c>
      <c r="AV8" s="1" t="s">
        <v>270</v>
      </c>
      <c r="AW8" s="6">
        <v>22</v>
      </c>
      <c r="AX8" s="6">
        <v>18</v>
      </c>
      <c r="AY8" s="7">
        <v>0.81799999999999995</v>
      </c>
      <c r="AZ8" s="8">
        <v>2.4234869134599998E-10</v>
      </c>
      <c r="BA8" s="8">
        <v>3.3928816788499999E-8</v>
      </c>
    </row>
    <row r="9" spans="1:53" ht="18" customHeight="1" x14ac:dyDescent="0.2">
      <c r="A9" s="1" t="s">
        <v>1345</v>
      </c>
      <c r="B9" s="1" t="s">
        <v>7</v>
      </c>
      <c r="C9" s="1" t="s">
        <v>1346</v>
      </c>
      <c r="D9" s="6">
        <v>65</v>
      </c>
      <c r="E9" s="6">
        <v>13</v>
      </c>
      <c r="F9" s="47">
        <v>0.20300000000000001</v>
      </c>
      <c r="G9" s="8">
        <v>3.6342058757000003E-5</v>
      </c>
      <c r="H9" s="13">
        <v>5.7384110777300001E-3</v>
      </c>
      <c r="J9" s="1" t="s">
        <v>33</v>
      </c>
      <c r="K9" s="1" t="s">
        <v>19</v>
      </c>
      <c r="L9" s="1" t="s">
        <v>34</v>
      </c>
      <c r="M9" s="6">
        <v>123</v>
      </c>
      <c r="N9" s="6">
        <v>35</v>
      </c>
      <c r="O9" s="7">
        <v>0.28499999999999998</v>
      </c>
      <c r="P9" s="8">
        <v>2.5214777144200002E-10</v>
      </c>
      <c r="Q9" s="8">
        <v>6.6819159432000004E-8</v>
      </c>
      <c r="S9" s="1" t="s">
        <v>15</v>
      </c>
      <c r="T9" s="1" t="s">
        <v>7</v>
      </c>
      <c r="U9" s="1" t="s">
        <v>16</v>
      </c>
      <c r="V9" s="6">
        <v>414</v>
      </c>
      <c r="W9" s="6">
        <v>109</v>
      </c>
      <c r="X9" s="7">
        <v>0.26400000000000001</v>
      </c>
      <c r="Y9" s="8">
        <v>5.8631172149299999E-9</v>
      </c>
      <c r="Z9" s="8">
        <v>2.20233340386E-6</v>
      </c>
      <c r="AB9" s="1" t="s">
        <v>263</v>
      </c>
      <c r="AC9" s="1" t="s">
        <v>47</v>
      </c>
      <c r="AD9" s="1" t="s">
        <v>264</v>
      </c>
      <c r="AE9" s="6">
        <v>22</v>
      </c>
      <c r="AF9" s="50">
        <v>8</v>
      </c>
      <c r="AG9" s="7">
        <v>0.36399999999999999</v>
      </c>
      <c r="AH9" s="8">
        <v>9.2686511794200004E-6</v>
      </c>
      <c r="AI9" s="6">
        <v>5.3881758856399997E-4</v>
      </c>
      <c r="AK9" s="1" t="s">
        <v>267</v>
      </c>
      <c r="AL9" s="1" t="s">
        <v>47</v>
      </c>
      <c r="AM9" s="1" t="s">
        <v>268</v>
      </c>
      <c r="AN9" s="6">
        <v>22</v>
      </c>
      <c r="AO9" s="50">
        <v>12</v>
      </c>
      <c r="AP9" s="7">
        <v>0.54500000000000004</v>
      </c>
      <c r="AQ9" s="8">
        <v>9.9528754788499999E-7</v>
      </c>
      <c r="AR9" s="8">
        <v>9.4694500984500004E-5</v>
      </c>
      <c r="AT9" s="1" t="s">
        <v>271</v>
      </c>
      <c r="AU9" s="1" t="s">
        <v>47</v>
      </c>
      <c r="AV9" s="1" t="s">
        <v>272</v>
      </c>
      <c r="AW9" s="6">
        <v>22</v>
      </c>
      <c r="AX9" s="6">
        <v>18</v>
      </c>
      <c r="AY9" s="7">
        <v>0.81799999999999995</v>
      </c>
      <c r="AZ9" s="8">
        <v>2.4234869134599998E-10</v>
      </c>
      <c r="BA9" s="8">
        <v>3.3928816788499999E-8</v>
      </c>
    </row>
    <row r="10" spans="1:53" ht="18" customHeight="1" x14ac:dyDescent="0.2">
      <c r="A10" s="1" t="s">
        <v>1393</v>
      </c>
      <c r="B10" s="1" t="s">
        <v>7</v>
      </c>
      <c r="C10" s="1" t="s">
        <v>1394</v>
      </c>
      <c r="D10" s="6">
        <v>23</v>
      </c>
      <c r="E10" s="6">
        <v>8</v>
      </c>
      <c r="F10" s="47">
        <v>0.34799999999999998</v>
      </c>
      <c r="G10" s="8">
        <v>1.8745431208700001E-5</v>
      </c>
      <c r="H10" s="13">
        <v>5.7384110777300001E-3</v>
      </c>
      <c r="J10" s="1" t="s">
        <v>158</v>
      </c>
      <c r="K10" s="1" t="s">
        <v>19</v>
      </c>
      <c r="L10" s="1" t="s">
        <v>159</v>
      </c>
      <c r="M10" s="6">
        <v>77</v>
      </c>
      <c r="N10" s="6">
        <v>26</v>
      </c>
      <c r="O10" s="7">
        <v>0.33800000000000002</v>
      </c>
      <c r="P10" s="8">
        <v>8.8578073692099998E-10</v>
      </c>
      <c r="Q10" s="8">
        <v>2.0865057358599999E-7</v>
      </c>
      <c r="S10" s="1" t="s">
        <v>144</v>
      </c>
      <c r="T10" s="1" t="s">
        <v>7</v>
      </c>
      <c r="U10" s="1" t="s">
        <v>145</v>
      </c>
      <c r="V10" s="6">
        <v>272</v>
      </c>
      <c r="W10" s="6">
        <v>79</v>
      </c>
      <c r="X10" s="7">
        <v>0.28999999999999998</v>
      </c>
      <c r="Y10" s="8">
        <v>8.81916926958E-9</v>
      </c>
      <c r="Z10" s="8">
        <v>2.65016036551E-6</v>
      </c>
      <c r="AB10" s="1" t="s">
        <v>265</v>
      </c>
      <c r="AC10" s="1" t="s">
        <v>47</v>
      </c>
      <c r="AD10" s="1" t="s">
        <v>266</v>
      </c>
      <c r="AE10" s="6">
        <v>22</v>
      </c>
      <c r="AF10" s="50">
        <v>8</v>
      </c>
      <c r="AG10" s="7">
        <v>0.36399999999999999</v>
      </c>
      <c r="AH10" s="8">
        <v>9.2686511794200004E-6</v>
      </c>
      <c r="AI10" s="6">
        <v>5.3881758856399997E-4</v>
      </c>
      <c r="AK10" s="1" t="s">
        <v>269</v>
      </c>
      <c r="AL10" s="1" t="s">
        <v>47</v>
      </c>
      <c r="AM10" s="1" t="s">
        <v>270</v>
      </c>
      <c r="AN10" s="6">
        <v>22</v>
      </c>
      <c r="AO10" s="50">
        <v>12</v>
      </c>
      <c r="AP10" s="7">
        <v>0.54500000000000004</v>
      </c>
      <c r="AQ10" s="8">
        <v>9.9528754788499999E-7</v>
      </c>
      <c r="AR10" s="8">
        <v>9.4694500984500004E-5</v>
      </c>
      <c r="AT10" s="1" t="s">
        <v>273</v>
      </c>
      <c r="AU10" s="1" t="s">
        <v>47</v>
      </c>
      <c r="AV10" s="1" t="s">
        <v>274</v>
      </c>
      <c r="AW10" s="6">
        <v>22</v>
      </c>
      <c r="AX10" s="6">
        <v>18</v>
      </c>
      <c r="AY10" s="7">
        <v>0.81799999999999995</v>
      </c>
      <c r="AZ10" s="8">
        <v>2.4234869134599998E-10</v>
      </c>
      <c r="BA10" s="8">
        <v>3.3928816788499999E-8</v>
      </c>
    </row>
    <row r="11" spans="1:53" ht="18" customHeight="1" x14ac:dyDescent="0.2">
      <c r="A11" s="1" t="s">
        <v>1403</v>
      </c>
      <c r="B11" s="1" t="s">
        <v>7</v>
      </c>
      <c r="C11" s="1" t="s">
        <v>1404</v>
      </c>
      <c r="D11" s="6">
        <v>13</v>
      </c>
      <c r="E11" s="6">
        <v>6</v>
      </c>
      <c r="F11" s="47">
        <v>0.46200000000000002</v>
      </c>
      <c r="G11" s="8">
        <v>3.3170767761899997E-5</v>
      </c>
      <c r="H11" s="13">
        <v>5.7384110777300001E-3</v>
      </c>
      <c r="J11" s="1" t="s">
        <v>35</v>
      </c>
      <c r="K11" s="1" t="s">
        <v>26</v>
      </c>
      <c r="L11" s="1" t="s">
        <v>36</v>
      </c>
      <c r="M11" s="6">
        <v>130</v>
      </c>
      <c r="N11" s="6">
        <v>35</v>
      </c>
      <c r="O11" s="7">
        <v>0.26900000000000002</v>
      </c>
      <c r="P11" s="8">
        <v>1.3088899526700001E-9</v>
      </c>
      <c r="Q11" s="8">
        <v>2.7133660563300002E-7</v>
      </c>
      <c r="S11" s="1" t="s">
        <v>146</v>
      </c>
      <c r="T11" s="1" t="s">
        <v>7</v>
      </c>
      <c r="U11" s="1" t="s">
        <v>147</v>
      </c>
      <c r="V11" s="6">
        <v>272</v>
      </c>
      <c r="W11" s="6">
        <v>79</v>
      </c>
      <c r="X11" s="7">
        <v>0.28999999999999998</v>
      </c>
      <c r="Y11" s="8">
        <v>8.81916926958E-9</v>
      </c>
      <c r="Z11" s="8">
        <v>2.65016036551E-6</v>
      </c>
      <c r="AB11" s="1" t="s">
        <v>267</v>
      </c>
      <c r="AC11" s="1" t="s">
        <v>47</v>
      </c>
      <c r="AD11" s="1" t="s">
        <v>268</v>
      </c>
      <c r="AE11" s="6">
        <v>22</v>
      </c>
      <c r="AF11" s="50">
        <v>8</v>
      </c>
      <c r="AG11" s="7">
        <v>0.36399999999999999</v>
      </c>
      <c r="AH11" s="8">
        <v>9.2686511794200004E-6</v>
      </c>
      <c r="AI11" s="6">
        <v>5.3881758856399997E-4</v>
      </c>
      <c r="AK11" s="1" t="s">
        <v>271</v>
      </c>
      <c r="AL11" s="1" t="s">
        <v>47</v>
      </c>
      <c r="AM11" s="1" t="s">
        <v>272</v>
      </c>
      <c r="AN11" s="6">
        <v>22</v>
      </c>
      <c r="AO11" s="50">
        <v>12</v>
      </c>
      <c r="AP11" s="7">
        <v>0.54500000000000004</v>
      </c>
      <c r="AQ11" s="8">
        <v>9.9528754788499999E-7</v>
      </c>
      <c r="AR11" s="8">
        <v>9.4694500984500004E-5</v>
      </c>
      <c r="AT11" s="1" t="s">
        <v>275</v>
      </c>
      <c r="AU11" s="1" t="s">
        <v>47</v>
      </c>
      <c r="AV11" s="1" t="s">
        <v>276</v>
      </c>
      <c r="AW11" s="6">
        <v>22</v>
      </c>
      <c r="AX11" s="6">
        <v>18</v>
      </c>
      <c r="AY11" s="7">
        <v>0.81799999999999995</v>
      </c>
      <c r="AZ11" s="8">
        <v>2.4234869134599998E-10</v>
      </c>
      <c r="BA11" s="8">
        <v>3.3928816788499999E-8</v>
      </c>
    </row>
    <row r="12" spans="1:53" ht="18" customHeight="1" x14ac:dyDescent="0.2">
      <c r="A12" s="1" t="s">
        <v>1409</v>
      </c>
      <c r="B12" s="1" t="s">
        <v>47</v>
      </c>
      <c r="C12" s="1" t="s">
        <v>1410</v>
      </c>
      <c r="D12" s="6">
        <v>9</v>
      </c>
      <c r="E12" s="6">
        <v>5</v>
      </c>
      <c r="F12" s="47">
        <v>0.55600000000000005</v>
      </c>
      <c r="G12" s="8">
        <v>5.1741145982600003E-5</v>
      </c>
      <c r="H12" s="13">
        <v>5.83566210761E-3</v>
      </c>
      <c r="J12" s="1" t="s">
        <v>180</v>
      </c>
      <c r="K12" s="1" t="s">
        <v>19</v>
      </c>
      <c r="L12" s="1" t="s">
        <v>181</v>
      </c>
      <c r="M12" s="6">
        <v>59</v>
      </c>
      <c r="N12" s="6">
        <v>22</v>
      </c>
      <c r="O12" s="7">
        <v>0.379</v>
      </c>
      <c r="P12" s="8">
        <v>1.40787861413E-9</v>
      </c>
      <c r="Q12" s="8">
        <v>2.7133660563300002E-7</v>
      </c>
      <c r="S12" s="1" t="s">
        <v>962</v>
      </c>
      <c r="T12" s="1" t="s">
        <v>7</v>
      </c>
      <c r="U12" s="1" t="s">
        <v>963</v>
      </c>
      <c r="V12" s="6">
        <v>24</v>
      </c>
      <c r="W12" s="6">
        <v>16</v>
      </c>
      <c r="X12" s="7">
        <v>0.66700000000000004</v>
      </c>
      <c r="Y12" s="8">
        <v>2.3081919853100001E-8</v>
      </c>
      <c r="Z12" s="8">
        <v>6.3055608325999996E-6</v>
      </c>
      <c r="AB12" s="1" t="s">
        <v>269</v>
      </c>
      <c r="AC12" s="1" t="s">
        <v>47</v>
      </c>
      <c r="AD12" s="1" t="s">
        <v>270</v>
      </c>
      <c r="AE12" s="6">
        <v>22</v>
      </c>
      <c r="AF12" s="50">
        <v>8</v>
      </c>
      <c r="AG12" s="7">
        <v>0.36399999999999999</v>
      </c>
      <c r="AH12" s="8">
        <v>9.2686511794200004E-6</v>
      </c>
      <c r="AI12" s="6">
        <v>5.3881758856399997E-4</v>
      </c>
      <c r="AK12" s="1" t="s">
        <v>273</v>
      </c>
      <c r="AL12" s="1" t="s">
        <v>47</v>
      </c>
      <c r="AM12" s="1" t="s">
        <v>274</v>
      </c>
      <c r="AN12" s="6">
        <v>22</v>
      </c>
      <c r="AO12" s="50">
        <v>12</v>
      </c>
      <c r="AP12" s="7">
        <v>0.54500000000000004</v>
      </c>
      <c r="AQ12" s="8">
        <v>9.9528754788499999E-7</v>
      </c>
      <c r="AR12" s="8">
        <v>9.4694500984500004E-5</v>
      </c>
      <c r="AT12" s="1" t="s">
        <v>277</v>
      </c>
      <c r="AU12" s="1" t="s">
        <v>47</v>
      </c>
      <c r="AV12" s="1" t="s">
        <v>278</v>
      </c>
      <c r="AW12" s="6">
        <v>22</v>
      </c>
      <c r="AX12" s="6">
        <v>18</v>
      </c>
      <c r="AY12" s="7">
        <v>0.81799999999999995</v>
      </c>
      <c r="AZ12" s="8">
        <v>2.4234869134599998E-10</v>
      </c>
      <c r="BA12" s="8">
        <v>3.3928816788499999E-8</v>
      </c>
    </row>
    <row r="13" spans="1:53" ht="18" customHeight="1" x14ac:dyDescent="0.2">
      <c r="A13" s="1" t="s">
        <v>1411</v>
      </c>
      <c r="B13" s="1" t="s">
        <v>47</v>
      </c>
      <c r="C13" s="1" t="s">
        <v>1412</v>
      </c>
      <c r="D13" s="6">
        <v>9</v>
      </c>
      <c r="E13" s="6">
        <v>5</v>
      </c>
      <c r="F13" s="47">
        <v>0.55600000000000005</v>
      </c>
      <c r="G13" s="8">
        <v>5.1741145982600003E-5</v>
      </c>
      <c r="H13" s="13">
        <v>5.83566210761E-3</v>
      </c>
      <c r="J13" s="1" t="s">
        <v>162</v>
      </c>
      <c r="K13" s="1" t="s">
        <v>7</v>
      </c>
      <c r="L13" s="1" t="s">
        <v>163</v>
      </c>
      <c r="M13" s="6">
        <v>119</v>
      </c>
      <c r="N13" s="6">
        <v>33</v>
      </c>
      <c r="O13" s="7">
        <v>0.27700000000000002</v>
      </c>
      <c r="P13" s="8">
        <v>1.6980179285E-9</v>
      </c>
      <c r="Q13" s="8">
        <v>2.9998316736900002E-7</v>
      </c>
      <c r="S13" s="1" t="s">
        <v>156</v>
      </c>
      <c r="T13" s="1" t="s">
        <v>7</v>
      </c>
      <c r="U13" s="1" t="s">
        <v>157</v>
      </c>
      <c r="V13" s="6">
        <v>142</v>
      </c>
      <c r="W13" s="6">
        <v>48</v>
      </c>
      <c r="X13" s="7">
        <v>0.33800000000000002</v>
      </c>
      <c r="Y13" s="8">
        <v>4.9442240829499998E-8</v>
      </c>
      <c r="Z13" s="8">
        <v>1.23811611411E-5</v>
      </c>
      <c r="AB13" s="1" t="s">
        <v>271</v>
      </c>
      <c r="AC13" s="1" t="s">
        <v>47</v>
      </c>
      <c r="AD13" s="1" t="s">
        <v>272</v>
      </c>
      <c r="AE13" s="6">
        <v>22</v>
      </c>
      <c r="AF13" s="50">
        <v>8</v>
      </c>
      <c r="AG13" s="7">
        <v>0.36399999999999999</v>
      </c>
      <c r="AH13" s="8">
        <v>9.2686511794200004E-6</v>
      </c>
      <c r="AI13" s="6">
        <v>5.3881758856399997E-4</v>
      </c>
      <c r="AK13" s="1" t="s">
        <v>275</v>
      </c>
      <c r="AL13" s="1" t="s">
        <v>47</v>
      </c>
      <c r="AM13" s="1" t="s">
        <v>276</v>
      </c>
      <c r="AN13" s="6">
        <v>22</v>
      </c>
      <c r="AO13" s="50">
        <v>12</v>
      </c>
      <c r="AP13" s="7">
        <v>0.54500000000000004</v>
      </c>
      <c r="AQ13" s="8">
        <v>9.9528754788499999E-7</v>
      </c>
      <c r="AR13" s="8">
        <v>9.4694500984500004E-5</v>
      </c>
      <c r="AT13" s="1" t="s">
        <v>279</v>
      </c>
      <c r="AU13" s="1" t="s">
        <v>47</v>
      </c>
      <c r="AV13" s="1" t="s">
        <v>280</v>
      </c>
      <c r="AW13" s="6">
        <v>22</v>
      </c>
      <c r="AX13" s="6">
        <v>18</v>
      </c>
      <c r="AY13" s="7">
        <v>0.81799999999999995</v>
      </c>
      <c r="AZ13" s="8">
        <v>2.4234869134599998E-10</v>
      </c>
      <c r="BA13" s="8">
        <v>3.3928816788499999E-8</v>
      </c>
    </row>
    <row r="14" spans="1:53" ht="18" customHeight="1" x14ac:dyDescent="0.2">
      <c r="A14" s="1" t="s">
        <v>1413</v>
      </c>
      <c r="B14" s="1" t="s">
        <v>47</v>
      </c>
      <c r="C14" s="1" t="s">
        <v>1414</v>
      </c>
      <c r="D14" s="6">
        <v>9</v>
      </c>
      <c r="E14" s="6">
        <v>5</v>
      </c>
      <c r="F14" s="47">
        <v>0.55600000000000005</v>
      </c>
      <c r="G14" s="8">
        <v>5.1741145982600003E-5</v>
      </c>
      <c r="H14" s="13">
        <v>5.83566210761E-3</v>
      </c>
      <c r="J14" s="1" t="s">
        <v>304</v>
      </c>
      <c r="K14" s="1" t="s">
        <v>26</v>
      </c>
      <c r="L14" s="1" t="s">
        <v>305</v>
      </c>
      <c r="M14" s="6">
        <v>91</v>
      </c>
      <c r="N14" s="6">
        <v>28</v>
      </c>
      <c r="O14" s="7">
        <v>0.308</v>
      </c>
      <c r="P14" s="8">
        <v>2.2412448066399999E-9</v>
      </c>
      <c r="Q14" s="8">
        <v>3.6549530692999999E-7</v>
      </c>
      <c r="S14" s="1" t="s">
        <v>525</v>
      </c>
      <c r="T14" s="1" t="s">
        <v>7</v>
      </c>
      <c r="U14" s="1" t="s">
        <v>526</v>
      </c>
      <c r="V14" s="6">
        <v>103</v>
      </c>
      <c r="W14" s="6">
        <v>37</v>
      </c>
      <c r="X14" s="7">
        <v>0.35899999999999999</v>
      </c>
      <c r="Y14" s="8">
        <v>2.9595161812899999E-7</v>
      </c>
      <c r="Z14" s="8">
        <v>6.8410354805899996E-5</v>
      </c>
      <c r="AB14" s="1" t="s">
        <v>273</v>
      </c>
      <c r="AC14" s="1" t="s">
        <v>47</v>
      </c>
      <c r="AD14" s="1" t="s">
        <v>274</v>
      </c>
      <c r="AE14" s="6">
        <v>22</v>
      </c>
      <c r="AF14" s="50">
        <v>8</v>
      </c>
      <c r="AG14" s="7">
        <v>0.36399999999999999</v>
      </c>
      <c r="AH14" s="8">
        <v>9.2686511794200004E-6</v>
      </c>
      <c r="AI14" s="6">
        <v>5.3881758856399997E-4</v>
      </c>
      <c r="AK14" s="1" t="s">
        <v>277</v>
      </c>
      <c r="AL14" s="1" t="s">
        <v>47</v>
      </c>
      <c r="AM14" s="1" t="s">
        <v>278</v>
      </c>
      <c r="AN14" s="6">
        <v>22</v>
      </c>
      <c r="AO14" s="50">
        <v>12</v>
      </c>
      <c r="AP14" s="7">
        <v>0.54500000000000004</v>
      </c>
      <c r="AQ14" s="8">
        <v>9.9528754788499999E-7</v>
      </c>
      <c r="AR14" s="8">
        <v>9.4694500984500004E-5</v>
      </c>
      <c r="AT14" s="1" t="s">
        <v>281</v>
      </c>
      <c r="AU14" s="1" t="s">
        <v>47</v>
      </c>
      <c r="AV14" s="1" t="s">
        <v>282</v>
      </c>
      <c r="AW14" s="6">
        <v>22</v>
      </c>
      <c r="AX14" s="6">
        <v>18</v>
      </c>
      <c r="AY14" s="7">
        <v>0.81799999999999995</v>
      </c>
      <c r="AZ14" s="8">
        <v>2.4234869134599998E-10</v>
      </c>
      <c r="BA14" s="8">
        <v>3.3928816788499999E-8</v>
      </c>
    </row>
    <row r="15" spans="1:53" ht="18" customHeight="1" x14ac:dyDescent="0.2">
      <c r="A15" s="1" t="s">
        <v>1415</v>
      </c>
      <c r="B15" s="1" t="s">
        <v>47</v>
      </c>
      <c r="C15" s="1" t="s">
        <v>1416</v>
      </c>
      <c r="D15" s="6">
        <v>9</v>
      </c>
      <c r="E15" s="6">
        <v>5</v>
      </c>
      <c r="F15" s="47">
        <v>0.55600000000000005</v>
      </c>
      <c r="G15" s="8">
        <v>5.1741145982600003E-5</v>
      </c>
      <c r="H15" s="13">
        <v>5.83566210761E-3</v>
      </c>
      <c r="J15" s="1" t="s">
        <v>1045</v>
      </c>
      <c r="K15" s="1" t="s">
        <v>7</v>
      </c>
      <c r="L15" s="1" t="s">
        <v>1046</v>
      </c>
      <c r="M15" s="6">
        <v>92</v>
      </c>
      <c r="N15" s="6">
        <v>28</v>
      </c>
      <c r="O15" s="7">
        <v>0.30399999999999999</v>
      </c>
      <c r="P15" s="8">
        <v>2.9535786270999998E-9</v>
      </c>
      <c r="Q15" s="8">
        <v>4.4725619210399998E-7</v>
      </c>
      <c r="S15" s="1" t="s">
        <v>331</v>
      </c>
      <c r="T15" s="1" t="s">
        <v>7</v>
      </c>
      <c r="U15" s="1" t="s">
        <v>332</v>
      </c>
      <c r="V15" s="6">
        <v>189</v>
      </c>
      <c r="W15" s="6">
        <v>56</v>
      </c>
      <c r="X15" s="7">
        <v>0.29799999999999999</v>
      </c>
      <c r="Y15" s="8">
        <v>5.1519229185000005E-7</v>
      </c>
      <c r="Z15" s="6">
        <v>1.1058234550099999E-4</v>
      </c>
      <c r="AB15" s="1" t="s">
        <v>275</v>
      </c>
      <c r="AC15" s="1" t="s">
        <v>47</v>
      </c>
      <c r="AD15" s="1" t="s">
        <v>276</v>
      </c>
      <c r="AE15" s="6">
        <v>22</v>
      </c>
      <c r="AF15" s="50">
        <v>8</v>
      </c>
      <c r="AG15" s="7">
        <v>0.36399999999999999</v>
      </c>
      <c r="AH15" s="8">
        <v>9.2686511794200004E-6</v>
      </c>
      <c r="AI15" s="6">
        <v>5.3881758856399997E-4</v>
      </c>
      <c r="AK15" s="1" t="s">
        <v>279</v>
      </c>
      <c r="AL15" s="1" t="s">
        <v>47</v>
      </c>
      <c r="AM15" s="1" t="s">
        <v>280</v>
      </c>
      <c r="AN15" s="6">
        <v>22</v>
      </c>
      <c r="AO15" s="50">
        <v>12</v>
      </c>
      <c r="AP15" s="7">
        <v>0.54500000000000004</v>
      </c>
      <c r="AQ15" s="8">
        <v>9.9528754788499999E-7</v>
      </c>
      <c r="AR15" s="8">
        <v>9.4694500984500004E-5</v>
      </c>
      <c r="AT15" s="1" t="s">
        <v>249</v>
      </c>
      <c r="AU15" s="1" t="s">
        <v>47</v>
      </c>
      <c r="AV15" s="1" t="s">
        <v>250</v>
      </c>
      <c r="AW15" s="6">
        <v>22</v>
      </c>
      <c r="AX15" s="6">
        <v>18</v>
      </c>
      <c r="AY15" s="7">
        <v>0.81799999999999995</v>
      </c>
      <c r="AZ15" s="8">
        <v>2.4234869134599998E-10</v>
      </c>
      <c r="BA15" s="8">
        <v>3.3928816788499999E-8</v>
      </c>
    </row>
    <row r="16" spans="1:53" ht="18" customHeight="1" x14ac:dyDescent="0.2">
      <c r="A16" s="1" t="s">
        <v>1327</v>
      </c>
      <c r="B16" s="1" t="s">
        <v>7</v>
      </c>
      <c r="C16" s="1" t="s">
        <v>1328</v>
      </c>
      <c r="D16" s="6">
        <v>195</v>
      </c>
      <c r="E16" s="6">
        <v>25</v>
      </c>
      <c r="F16" s="47">
        <v>0.128</v>
      </c>
      <c r="G16" s="8">
        <v>6.6902658825100002E-5</v>
      </c>
      <c r="H16" s="13">
        <v>6.6293991222799997E-3</v>
      </c>
      <c r="J16" s="1" t="s">
        <v>1457</v>
      </c>
      <c r="K16" s="1" t="s">
        <v>19</v>
      </c>
      <c r="L16" s="1" t="s">
        <v>1458</v>
      </c>
      <c r="M16" s="6">
        <v>56</v>
      </c>
      <c r="N16" s="6">
        <v>20</v>
      </c>
      <c r="O16" s="7">
        <v>0.36399999999999999</v>
      </c>
      <c r="P16" s="8">
        <v>1.8385710357900001E-8</v>
      </c>
      <c r="Q16" s="8">
        <v>2.5985137305900002E-6</v>
      </c>
      <c r="S16" s="1" t="s">
        <v>58</v>
      </c>
      <c r="T16" s="1" t="s">
        <v>57</v>
      </c>
      <c r="U16" s="1" t="s">
        <v>1537</v>
      </c>
      <c r="V16" s="6">
        <v>41</v>
      </c>
      <c r="W16" s="6">
        <v>20</v>
      </c>
      <c r="X16" s="7">
        <v>0.48799999999999999</v>
      </c>
      <c r="Y16" s="8">
        <v>6.0538986605900001E-7</v>
      </c>
      <c r="Z16" s="6">
        <v>1.21279769834E-4</v>
      </c>
      <c r="AB16" s="1" t="s">
        <v>277</v>
      </c>
      <c r="AC16" s="1" t="s">
        <v>47</v>
      </c>
      <c r="AD16" s="1" t="s">
        <v>278</v>
      </c>
      <c r="AE16" s="6">
        <v>22</v>
      </c>
      <c r="AF16" s="50">
        <v>8</v>
      </c>
      <c r="AG16" s="7">
        <v>0.36399999999999999</v>
      </c>
      <c r="AH16" s="8">
        <v>9.2686511794200004E-6</v>
      </c>
      <c r="AI16" s="6">
        <v>5.3881758856399997E-4</v>
      </c>
      <c r="AK16" s="1" t="s">
        <v>281</v>
      </c>
      <c r="AL16" s="1" t="s">
        <v>47</v>
      </c>
      <c r="AM16" s="1" t="s">
        <v>282</v>
      </c>
      <c r="AN16" s="6">
        <v>22</v>
      </c>
      <c r="AO16" s="50">
        <v>12</v>
      </c>
      <c r="AP16" s="7">
        <v>0.54500000000000004</v>
      </c>
      <c r="AQ16" s="8">
        <v>9.9528754788499999E-7</v>
      </c>
      <c r="AR16" s="8">
        <v>9.4694500984500004E-5</v>
      </c>
      <c r="AT16" s="1" t="s">
        <v>251</v>
      </c>
      <c r="AU16" s="1" t="s">
        <v>47</v>
      </c>
      <c r="AV16" s="1" t="s">
        <v>252</v>
      </c>
      <c r="AW16" s="6">
        <v>22</v>
      </c>
      <c r="AX16" s="6">
        <v>18</v>
      </c>
      <c r="AY16" s="7">
        <v>0.81799999999999995</v>
      </c>
      <c r="AZ16" s="8">
        <v>2.4234869134599998E-10</v>
      </c>
      <c r="BA16" s="8">
        <v>3.3928816788499999E-8</v>
      </c>
    </row>
    <row r="17" spans="1:53" ht="18" customHeight="1" x14ac:dyDescent="0.2">
      <c r="A17" s="1" t="s">
        <v>1339</v>
      </c>
      <c r="B17" s="1" t="s">
        <v>7</v>
      </c>
      <c r="C17" s="1" t="s">
        <v>1340</v>
      </c>
      <c r="D17" s="6">
        <v>78</v>
      </c>
      <c r="E17" s="6">
        <v>14</v>
      </c>
      <c r="F17" s="47">
        <v>0.182</v>
      </c>
      <c r="G17" s="8">
        <v>6.7175671916700006E-5</v>
      </c>
      <c r="H17" s="13">
        <v>6.6293991222799997E-3</v>
      </c>
      <c r="J17" s="1" t="s">
        <v>1335</v>
      </c>
      <c r="K17" s="1" t="s">
        <v>19</v>
      </c>
      <c r="L17" s="1" t="s">
        <v>1336</v>
      </c>
      <c r="M17" s="6">
        <v>133</v>
      </c>
      <c r="N17" s="6">
        <v>33</v>
      </c>
      <c r="O17" s="7">
        <v>0.25</v>
      </c>
      <c r="P17" s="8">
        <v>2.8489478093E-8</v>
      </c>
      <c r="Q17" s="8">
        <v>3.7748558473299999E-6</v>
      </c>
      <c r="S17" s="1" t="s">
        <v>448</v>
      </c>
      <c r="T17" s="1" t="s">
        <v>19</v>
      </c>
      <c r="U17" s="1" t="s">
        <v>449</v>
      </c>
      <c r="V17" s="6">
        <v>171</v>
      </c>
      <c r="W17" s="6">
        <v>52</v>
      </c>
      <c r="X17" s="7">
        <v>0.30399999999999999</v>
      </c>
      <c r="Y17" s="8">
        <v>6.4600118693400005E-7</v>
      </c>
      <c r="Z17" s="6">
        <v>1.21327097921E-4</v>
      </c>
      <c r="AB17" s="1" t="s">
        <v>279</v>
      </c>
      <c r="AC17" s="1" t="s">
        <v>47</v>
      </c>
      <c r="AD17" s="1" t="s">
        <v>280</v>
      </c>
      <c r="AE17" s="6">
        <v>22</v>
      </c>
      <c r="AF17" s="50">
        <v>8</v>
      </c>
      <c r="AG17" s="7">
        <v>0.36399999999999999</v>
      </c>
      <c r="AH17" s="8">
        <v>9.2686511794200004E-6</v>
      </c>
      <c r="AI17" s="6">
        <v>5.3881758856399997E-4</v>
      </c>
      <c r="AK17" s="1" t="s">
        <v>249</v>
      </c>
      <c r="AL17" s="1" t="s">
        <v>47</v>
      </c>
      <c r="AM17" s="1" t="s">
        <v>250</v>
      </c>
      <c r="AN17" s="6">
        <v>22</v>
      </c>
      <c r="AO17" s="50">
        <v>12</v>
      </c>
      <c r="AP17" s="7">
        <v>0.54500000000000004</v>
      </c>
      <c r="AQ17" s="8">
        <v>9.9528754788499999E-7</v>
      </c>
      <c r="AR17" s="8">
        <v>9.4694500984500004E-5</v>
      </c>
      <c r="AT17" s="1" t="s">
        <v>253</v>
      </c>
      <c r="AU17" s="1" t="s">
        <v>47</v>
      </c>
      <c r="AV17" s="1" t="s">
        <v>254</v>
      </c>
      <c r="AW17" s="6">
        <v>22</v>
      </c>
      <c r="AX17" s="6">
        <v>18</v>
      </c>
      <c r="AY17" s="7">
        <v>0.81799999999999995</v>
      </c>
      <c r="AZ17" s="8">
        <v>2.4234869134599998E-10</v>
      </c>
      <c r="BA17" s="8">
        <v>3.3928816788499999E-8</v>
      </c>
    </row>
    <row r="18" spans="1:53" ht="18" customHeight="1" x14ac:dyDescent="0.2">
      <c r="A18" s="1" t="s">
        <v>1012</v>
      </c>
      <c r="B18" s="1" t="s">
        <v>19</v>
      </c>
      <c r="C18" s="1" t="s">
        <v>1013</v>
      </c>
      <c r="D18" s="6">
        <v>199</v>
      </c>
      <c r="E18" s="6">
        <v>25</v>
      </c>
      <c r="F18" s="47">
        <v>0.126</v>
      </c>
      <c r="G18" s="8">
        <v>9.3363950273999999E-5</v>
      </c>
      <c r="H18" s="13">
        <v>8.6718633813399996E-3</v>
      </c>
      <c r="J18" s="1" t="s">
        <v>245</v>
      </c>
      <c r="K18" s="1" t="s">
        <v>19</v>
      </c>
      <c r="L18" s="1" t="s">
        <v>246</v>
      </c>
      <c r="M18" s="6">
        <v>43</v>
      </c>
      <c r="N18" s="6">
        <v>17</v>
      </c>
      <c r="O18" s="7">
        <v>0.39500000000000002</v>
      </c>
      <c r="P18" s="8">
        <v>5.0965311960399999E-8</v>
      </c>
      <c r="Q18" s="8">
        <v>6.3556741974099998E-6</v>
      </c>
      <c r="S18" s="1" t="s">
        <v>17</v>
      </c>
      <c r="T18" s="1" t="s">
        <v>7</v>
      </c>
      <c r="U18" s="1" t="s">
        <v>18</v>
      </c>
      <c r="V18" s="6">
        <v>345</v>
      </c>
      <c r="W18" s="6">
        <v>88</v>
      </c>
      <c r="X18" s="7">
        <v>0.25600000000000001</v>
      </c>
      <c r="Y18" s="8">
        <v>7.5170719809199995E-7</v>
      </c>
      <c r="Z18" s="6">
        <v>1.3287530177999999E-4</v>
      </c>
      <c r="AB18" s="1" t="s">
        <v>281</v>
      </c>
      <c r="AC18" s="1" t="s">
        <v>47</v>
      </c>
      <c r="AD18" s="1" t="s">
        <v>282</v>
      </c>
      <c r="AE18" s="6">
        <v>22</v>
      </c>
      <c r="AF18" s="50">
        <v>8</v>
      </c>
      <c r="AG18" s="7">
        <v>0.36399999999999999</v>
      </c>
      <c r="AH18" s="8">
        <v>9.2686511794200004E-6</v>
      </c>
      <c r="AI18" s="6">
        <v>5.3881758856399997E-4</v>
      </c>
      <c r="AK18" s="1" t="s">
        <v>251</v>
      </c>
      <c r="AL18" s="1" t="s">
        <v>47</v>
      </c>
      <c r="AM18" s="1" t="s">
        <v>252</v>
      </c>
      <c r="AN18" s="6">
        <v>22</v>
      </c>
      <c r="AO18" s="50">
        <v>12</v>
      </c>
      <c r="AP18" s="7">
        <v>0.54500000000000004</v>
      </c>
      <c r="AQ18" s="8">
        <v>9.9528754788499999E-7</v>
      </c>
      <c r="AR18" s="8">
        <v>9.4694500984500004E-5</v>
      </c>
      <c r="AT18" s="1" t="s">
        <v>255</v>
      </c>
      <c r="AU18" s="1" t="s">
        <v>47</v>
      </c>
      <c r="AV18" s="1" t="s">
        <v>256</v>
      </c>
      <c r="AW18" s="6">
        <v>22</v>
      </c>
      <c r="AX18" s="6">
        <v>18</v>
      </c>
      <c r="AY18" s="7">
        <v>0.81799999999999995</v>
      </c>
      <c r="AZ18" s="8">
        <v>2.4234869134599998E-10</v>
      </c>
      <c r="BA18" s="8">
        <v>3.3928816788499999E-8</v>
      </c>
    </row>
    <row r="19" spans="1:53" ht="18" customHeight="1" x14ac:dyDescent="0.2">
      <c r="A19" s="1" t="s">
        <v>1045</v>
      </c>
      <c r="B19" s="1" t="s">
        <v>7</v>
      </c>
      <c r="C19" s="1" t="s">
        <v>1046</v>
      </c>
      <c r="D19" s="6">
        <v>92</v>
      </c>
      <c r="E19" s="6">
        <v>15</v>
      </c>
      <c r="F19" s="47">
        <v>0.16300000000000001</v>
      </c>
      <c r="G19" s="6">
        <v>1.3624014129299999E-4</v>
      </c>
      <c r="H19" s="13">
        <v>1.13222727948E-2</v>
      </c>
      <c r="J19" s="1" t="s">
        <v>238</v>
      </c>
      <c r="K19" s="1" t="s">
        <v>19</v>
      </c>
      <c r="L19" s="1" t="s">
        <v>239</v>
      </c>
      <c r="M19" s="6">
        <v>41</v>
      </c>
      <c r="N19" s="6">
        <v>16</v>
      </c>
      <c r="O19" s="7">
        <v>0.39</v>
      </c>
      <c r="P19" s="8">
        <v>1.56565969458E-7</v>
      </c>
      <c r="Q19" s="8">
        <v>1.8439991958400001E-5</v>
      </c>
      <c r="S19" s="1" t="s">
        <v>481</v>
      </c>
      <c r="T19" s="1" t="s">
        <v>7</v>
      </c>
      <c r="U19" s="1" t="s">
        <v>482</v>
      </c>
      <c r="V19" s="6">
        <v>143</v>
      </c>
      <c r="W19" s="6">
        <v>45</v>
      </c>
      <c r="X19" s="7">
        <v>0.31900000000000001</v>
      </c>
      <c r="Y19" s="8">
        <v>8.2185942275499996E-7</v>
      </c>
      <c r="Z19" s="6">
        <v>1.3720486474300001E-4</v>
      </c>
      <c r="AB19" s="1" t="s">
        <v>249</v>
      </c>
      <c r="AC19" s="1" t="s">
        <v>47</v>
      </c>
      <c r="AD19" s="1" t="s">
        <v>250</v>
      </c>
      <c r="AE19" s="6">
        <v>22</v>
      </c>
      <c r="AF19" s="50">
        <v>8</v>
      </c>
      <c r="AG19" s="7">
        <v>0.36399999999999999</v>
      </c>
      <c r="AH19" s="8">
        <v>9.2686511794200004E-6</v>
      </c>
      <c r="AI19" s="6">
        <v>5.3881758856399997E-4</v>
      </c>
      <c r="AK19" s="1" t="s">
        <v>253</v>
      </c>
      <c r="AL19" s="1" t="s">
        <v>47</v>
      </c>
      <c r="AM19" s="1" t="s">
        <v>254</v>
      </c>
      <c r="AN19" s="6">
        <v>22</v>
      </c>
      <c r="AO19" s="50">
        <v>12</v>
      </c>
      <c r="AP19" s="7">
        <v>0.54500000000000004</v>
      </c>
      <c r="AQ19" s="8">
        <v>9.9528754788499999E-7</v>
      </c>
      <c r="AR19" s="8">
        <v>9.4694500984500004E-5</v>
      </c>
      <c r="AT19" s="1" t="s">
        <v>257</v>
      </c>
      <c r="AU19" s="1" t="s">
        <v>47</v>
      </c>
      <c r="AV19" s="1" t="s">
        <v>258</v>
      </c>
      <c r="AW19" s="6">
        <v>22</v>
      </c>
      <c r="AX19" s="6">
        <v>18</v>
      </c>
      <c r="AY19" s="7">
        <v>0.81799999999999995</v>
      </c>
      <c r="AZ19" s="8">
        <v>2.4234869134599998E-10</v>
      </c>
      <c r="BA19" s="8">
        <v>3.3928816788499999E-8</v>
      </c>
    </row>
    <row r="20" spans="1:53" ht="18" customHeight="1" x14ac:dyDescent="0.2">
      <c r="A20" s="1" t="s">
        <v>1384</v>
      </c>
      <c r="B20" s="1" t="s">
        <v>7</v>
      </c>
      <c r="C20" s="1" t="s">
        <v>1385</v>
      </c>
      <c r="D20" s="6">
        <v>37</v>
      </c>
      <c r="E20" s="6">
        <v>9</v>
      </c>
      <c r="F20" s="47">
        <v>0.24299999999999999</v>
      </c>
      <c r="G20" s="6">
        <v>1.3452501974899999E-4</v>
      </c>
      <c r="H20" s="13">
        <v>1.13222727948E-2</v>
      </c>
      <c r="J20" s="1" t="s">
        <v>150</v>
      </c>
      <c r="K20" s="1" t="s">
        <v>7</v>
      </c>
      <c r="L20" s="1" t="s">
        <v>151</v>
      </c>
      <c r="M20" s="6">
        <v>110</v>
      </c>
      <c r="N20" s="6">
        <v>28</v>
      </c>
      <c r="O20" s="7">
        <v>0.25700000000000001</v>
      </c>
      <c r="P20" s="8">
        <v>1.7145851778500001E-7</v>
      </c>
      <c r="Q20" s="8">
        <v>1.9131160931800001E-5</v>
      </c>
      <c r="S20" s="1" t="s">
        <v>688</v>
      </c>
      <c r="T20" s="1" t="s">
        <v>7</v>
      </c>
      <c r="U20" s="1" t="s">
        <v>689</v>
      </c>
      <c r="V20" s="6">
        <v>42</v>
      </c>
      <c r="W20" s="6">
        <v>20</v>
      </c>
      <c r="X20" s="7">
        <v>0.47599999999999998</v>
      </c>
      <c r="Y20" s="8">
        <v>9.8749850005000007E-7</v>
      </c>
      <c r="Z20" s="6">
        <v>1.48371649632E-4</v>
      </c>
      <c r="AB20" s="1" t="s">
        <v>251</v>
      </c>
      <c r="AC20" s="1" t="s">
        <v>47</v>
      </c>
      <c r="AD20" s="1" t="s">
        <v>252</v>
      </c>
      <c r="AE20" s="6">
        <v>22</v>
      </c>
      <c r="AF20" s="50">
        <v>8</v>
      </c>
      <c r="AG20" s="7">
        <v>0.36399999999999999</v>
      </c>
      <c r="AH20" s="8">
        <v>9.2686511794200004E-6</v>
      </c>
      <c r="AI20" s="6">
        <v>5.3881758856399997E-4</v>
      </c>
      <c r="AK20" s="1" t="s">
        <v>255</v>
      </c>
      <c r="AL20" s="1" t="s">
        <v>47</v>
      </c>
      <c r="AM20" s="1" t="s">
        <v>256</v>
      </c>
      <c r="AN20" s="6">
        <v>22</v>
      </c>
      <c r="AO20" s="50">
        <v>12</v>
      </c>
      <c r="AP20" s="7">
        <v>0.54500000000000004</v>
      </c>
      <c r="AQ20" s="8">
        <v>9.9528754788499999E-7</v>
      </c>
      <c r="AR20" s="8">
        <v>9.4694500984500004E-5</v>
      </c>
      <c r="AT20" s="1" t="s">
        <v>283</v>
      </c>
      <c r="AU20" s="1" t="s">
        <v>47</v>
      </c>
      <c r="AV20" s="1" t="s">
        <v>284</v>
      </c>
      <c r="AW20" s="6">
        <v>22</v>
      </c>
      <c r="AX20" s="6">
        <v>18</v>
      </c>
      <c r="AY20" s="7">
        <v>0.81799999999999995</v>
      </c>
      <c r="AZ20" s="8">
        <v>2.4234869134599998E-10</v>
      </c>
      <c r="BA20" s="8">
        <v>3.3928816788499999E-8</v>
      </c>
    </row>
    <row r="21" spans="1:53" ht="18" customHeight="1" x14ac:dyDescent="0.2">
      <c r="A21" s="1" t="s">
        <v>796</v>
      </c>
      <c r="B21" s="1" t="s">
        <v>7</v>
      </c>
      <c r="C21" s="1" t="s">
        <v>797</v>
      </c>
      <c r="D21" s="6">
        <v>1107</v>
      </c>
      <c r="E21" s="6">
        <v>88</v>
      </c>
      <c r="F21" s="47">
        <v>0.08</v>
      </c>
      <c r="G21" s="6">
        <v>1.8279976708200001E-4</v>
      </c>
      <c r="H21" s="13">
        <v>1.3120037828300001E-2</v>
      </c>
      <c r="J21" s="1" t="s">
        <v>231</v>
      </c>
      <c r="K21" s="1" t="s">
        <v>26</v>
      </c>
      <c r="L21" s="1" t="s">
        <v>232</v>
      </c>
      <c r="M21" s="6">
        <v>37</v>
      </c>
      <c r="N21" s="6">
        <v>15</v>
      </c>
      <c r="O21" s="7">
        <v>0.40500000000000003</v>
      </c>
      <c r="P21" s="8">
        <v>2.1151338721400001E-7</v>
      </c>
      <c r="Q21" s="8">
        <v>2.0382199131500002E-5</v>
      </c>
      <c r="S21" s="1" t="s">
        <v>335</v>
      </c>
      <c r="T21" s="1" t="s">
        <v>7</v>
      </c>
      <c r="U21" s="1" t="s">
        <v>336</v>
      </c>
      <c r="V21" s="6">
        <v>198</v>
      </c>
      <c r="W21" s="6">
        <v>57</v>
      </c>
      <c r="X21" s="7">
        <v>0.29099999999999998</v>
      </c>
      <c r="Y21" s="8">
        <v>9.7104326776799994E-7</v>
      </c>
      <c r="Z21" s="6">
        <v>1.48371649632E-4</v>
      </c>
      <c r="AB21" s="1" t="s">
        <v>253</v>
      </c>
      <c r="AC21" s="1" t="s">
        <v>47</v>
      </c>
      <c r="AD21" s="1" t="s">
        <v>254</v>
      </c>
      <c r="AE21" s="6">
        <v>22</v>
      </c>
      <c r="AF21" s="50">
        <v>8</v>
      </c>
      <c r="AG21" s="7">
        <v>0.36399999999999999</v>
      </c>
      <c r="AH21" s="8">
        <v>9.2686511794200004E-6</v>
      </c>
      <c r="AI21" s="6">
        <v>5.3881758856399997E-4</v>
      </c>
      <c r="AK21" s="1" t="s">
        <v>257</v>
      </c>
      <c r="AL21" s="1" t="s">
        <v>47</v>
      </c>
      <c r="AM21" s="1" t="s">
        <v>258</v>
      </c>
      <c r="AN21" s="6">
        <v>22</v>
      </c>
      <c r="AO21" s="50">
        <v>12</v>
      </c>
      <c r="AP21" s="7">
        <v>0.54500000000000004</v>
      </c>
      <c r="AQ21" s="8">
        <v>9.9528754788499999E-7</v>
      </c>
      <c r="AR21" s="8">
        <v>9.4694500984500004E-5</v>
      </c>
      <c r="AT21" s="1" t="s">
        <v>285</v>
      </c>
      <c r="AU21" s="1" t="s">
        <v>47</v>
      </c>
      <c r="AV21" s="1" t="s">
        <v>286</v>
      </c>
      <c r="AW21" s="6">
        <v>22</v>
      </c>
      <c r="AX21" s="6">
        <v>18</v>
      </c>
      <c r="AY21" s="7">
        <v>0.81799999999999995</v>
      </c>
      <c r="AZ21" s="8">
        <v>2.4234869134599998E-10</v>
      </c>
      <c r="BA21" s="8">
        <v>3.3928816788499999E-8</v>
      </c>
    </row>
    <row r="22" spans="1:53" ht="18" customHeight="1" x14ac:dyDescent="0.2">
      <c r="A22" s="1" t="s">
        <v>20</v>
      </c>
      <c r="B22" s="1" t="s">
        <v>19</v>
      </c>
      <c r="C22" s="1" t="s">
        <v>21</v>
      </c>
      <c r="D22" s="6">
        <v>295</v>
      </c>
      <c r="E22" s="6">
        <v>32</v>
      </c>
      <c r="F22" s="47">
        <v>0.108</v>
      </c>
      <c r="G22" s="6">
        <v>1.8192467600000001E-4</v>
      </c>
      <c r="H22" s="13">
        <v>1.3120037828300001E-2</v>
      </c>
      <c r="J22" s="1" t="s">
        <v>1186</v>
      </c>
      <c r="K22" s="1" t="s">
        <v>7</v>
      </c>
      <c r="L22" s="1" t="s">
        <v>1187</v>
      </c>
      <c r="M22" s="6">
        <v>68</v>
      </c>
      <c r="N22" s="6">
        <v>21</v>
      </c>
      <c r="O22" s="7">
        <v>0.309</v>
      </c>
      <c r="P22" s="8">
        <v>2.1035177488E-7</v>
      </c>
      <c r="Q22" s="8">
        <v>2.0382199131500002E-5</v>
      </c>
      <c r="S22" s="1" t="s">
        <v>418</v>
      </c>
      <c r="T22" s="1" t="s">
        <v>7</v>
      </c>
      <c r="U22" s="1" t="s">
        <v>419</v>
      </c>
      <c r="V22" s="6">
        <v>374</v>
      </c>
      <c r="W22" s="6">
        <v>92</v>
      </c>
      <c r="X22" s="7">
        <v>0.248</v>
      </c>
      <c r="Y22" s="8">
        <v>1.81118701211E-6</v>
      </c>
      <c r="Z22" s="6">
        <v>2.5917223673300002E-4</v>
      </c>
      <c r="AB22" s="1" t="s">
        <v>255</v>
      </c>
      <c r="AC22" s="1" t="s">
        <v>47</v>
      </c>
      <c r="AD22" s="1" t="s">
        <v>256</v>
      </c>
      <c r="AE22" s="6">
        <v>22</v>
      </c>
      <c r="AF22" s="50">
        <v>8</v>
      </c>
      <c r="AG22" s="7">
        <v>0.36399999999999999</v>
      </c>
      <c r="AH22" s="8">
        <v>9.2686511794200004E-6</v>
      </c>
      <c r="AI22" s="6">
        <v>5.3881758856399997E-4</v>
      </c>
      <c r="AK22" s="1" t="s">
        <v>283</v>
      </c>
      <c r="AL22" s="1" t="s">
        <v>47</v>
      </c>
      <c r="AM22" s="1" t="s">
        <v>284</v>
      </c>
      <c r="AN22" s="6">
        <v>22</v>
      </c>
      <c r="AO22" s="50">
        <v>12</v>
      </c>
      <c r="AP22" s="7">
        <v>0.54500000000000004</v>
      </c>
      <c r="AQ22" s="8">
        <v>9.9528754788499999E-7</v>
      </c>
      <c r="AR22" s="8">
        <v>9.4694500984500004E-5</v>
      </c>
      <c r="AT22" s="1" t="s">
        <v>287</v>
      </c>
      <c r="AU22" s="1" t="s">
        <v>47</v>
      </c>
      <c r="AV22" s="1" t="s">
        <v>288</v>
      </c>
      <c r="AW22" s="6">
        <v>22</v>
      </c>
      <c r="AX22" s="6">
        <v>18</v>
      </c>
      <c r="AY22" s="7">
        <v>0.81799999999999995</v>
      </c>
      <c r="AZ22" s="8">
        <v>2.4234869134599998E-10</v>
      </c>
      <c r="BA22" s="8">
        <v>3.3928816788499999E-8</v>
      </c>
    </row>
    <row r="23" spans="1:53" ht="18" customHeight="1" x14ac:dyDescent="0.2">
      <c r="A23" s="1" t="s">
        <v>1275</v>
      </c>
      <c r="B23" s="1" t="s">
        <v>59</v>
      </c>
      <c r="C23" s="1" t="s">
        <v>1276</v>
      </c>
      <c r="D23" s="6">
        <v>11</v>
      </c>
      <c r="E23" s="6">
        <v>5</v>
      </c>
      <c r="F23" s="47">
        <v>0.45500000000000002</v>
      </c>
      <c r="G23" s="6">
        <v>1.7294725130300001E-4</v>
      </c>
      <c r="H23" s="13">
        <v>1.3120037828300001E-2</v>
      </c>
      <c r="J23" s="1" t="s">
        <v>229</v>
      </c>
      <c r="K23" s="1" t="s">
        <v>19</v>
      </c>
      <c r="L23" s="1" t="s">
        <v>230</v>
      </c>
      <c r="M23" s="6">
        <v>38</v>
      </c>
      <c r="N23" s="6">
        <v>15</v>
      </c>
      <c r="O23" s="7">
        <v>0.40500000000000003</v>
      </c>
      <c r="P23" s="8">
        <v>2.1151338721400001E-7</v>
      </c>
      <c r="Q23" s="8">
        <v>2.0382199131500002E-5</v>
      </c>
      <c r="S23" s="1" t="s">
        <v>436</v>
      </c>
      <c r="T23" s="1" t="s">
        <v>7</v>
      </c>
      <c r="U23" s="1" t="s">
        <v>437</v>
      </c>
      <c r="V23" s="6">
        <v>156</v>
      </c>
      <c r="W23" s="6">
        <v>47</v>
      </c>
      <c r="X23" s="7">
        <v>0.30499999999999999</v>
      </c>
      <c r="Y23" s="8">
        <v>1.9644022453199999E-6</v>
      </c>
      <c r="Z23" s="6">
        <v>2.6831948850799999E-4</v>
      </c>
      <c r="AB23" s="1" t="s">
        <v>257</v>
      </c>
      <c r="AC23" s="1" t="s">
        <v>47</v>
      </c>
      <c r="AD23" s="1" t="s">
        <v>258</v>
      </c>
      <c r="AE23" s="6">
        <v>22</v>
      </c>
      <c r="AF23" s="50">
        <v>8</v>
      </c>
      <c r="AG23" s="7">
        <v>0.36399999999999999</v>
      </c>
      <c r="AH23" s="8">
        <v>9.2686511794200004E-6</v>
      </c>
      <c r="AI23" s="6">
        <v>5.3881758856399997E-4</v>
      </c>
      <c r="AK23" s="1" t="s">
        <v>285</v>
      </c>
      <c r="AL23" s="1" t="s">
        <v>47</v>
      </c>
      <c r="AM23" s="1" t="s">
        <v>286</v>
      </c>
      <c r="AN23" s="6">
        <v>22</v>
      </c>
      <c r="AO23" s="50">
        <v>12</v>
      </c>
      <c r="AP23" s="7">
        <v>0.54500000000000004</v>
      </c>
      <c r="AQ23" s="8">
        <v>9.9528754788499999E-7</v>
      </c>
      <c r="AR23" s="8">
        <v>9.4694500984500004E-5</v>
      </c>
      <c r="AT23" s="1" t="s">
        <v>289</v>
      </c>
      <c r="AU23" s="1" t="s">
        <v>47</v>
      </c>
      <c r="AV23" s="1" t="s">
        <v>290</v>
      </c>
      <c r="AW23" s="6">
        <v>22</v>
      </c>
      <c r="AX23" s="6">
        <v>18</v>
      </c>
      <c r="AY23" s="7">
        <v>0.81799999999999995</v>
      </c>
      <c r="AZ23" s="8">
        <v>2.4234869134599998E-10</v>
      </c>
      <c r="BA23" s="8">
        <v>3.3928816788499999E-8</v>
      </c>
    </row>
    <row r="24" spans="1:53" ht="18" customHeight="1" x14ac:dyDescent="0.2">
      <c r="A24" s="1" t="s">
        <v>1368</v>
      </c>
      <c r="B24" s="1" t="s">
        <v>7</v>
      </c>
      <c r="C24" s="1" t="s">
        <v>1369</v>
      </c>
      <c r="D24" s="6">
        <v>57</v>
      </c>
      <c r="E24" s="6">
        <v>11</v>
      </c>
      <c r="F24" s="47">
        <v>0.193</v>
      </c>
      <c r="G24" s="6">
        <v>2.3167630055699999E-4</v>
      </c>
      <c r="H24" s="13">
        <v>1.5905081677399999E-2</v>
      </c>
      <c r="J24" s="1" t="s">
        <v>1447</v>
      </c>
      <c r="K24" s="1" t="s">
        <v>19</v>
      </c>
      <c r="L24" s="1" t="s">
        <v>1448</v>
      </c>
      <c r="M24" s="6">
        <v>144</v>
      </c>
      <c r="N24" s="6">
        <v>33</v>
      </c>
      <c r="O24" s="7">
        <v>0.23100000000000001</v>
      </c>
      <c r="P24" s="8">
        <v>2.21469359478E-7</v>
      </c>
      <c r="Q24" s="8">
        <v>2.0413697482400001E-5</v>
      </c>
      <c r="S24" s="1" t="s">
        <v>1538</v>
      </c>
      <c r="T24" s="1" t="s">
        <v>7</v>
      </c>
      <c r="U24" s="1" t="s">
        <v>1539</v>
      </c>
      <c r="V24" s="6">
        <v>42</v>
      </c>
      <c r="W24" s="6">
        <v>19</v>
      </c>
      <c r="X24" s="7">
        <v>0.45200000000000001</v>
      </c>
      <c r="Y24" s="8">
        <v>4.8084519326099996E-6</v>
      </c>
      <c r="Z24" s="6">
        <v>6.2823469815199995E-4</v>
      </c>
      <c r="AB24" s="1" t="s">
        <v>283</v>
      </c>
      <c r="AC24" s="1" t="s">
        <v>47</v>
      </c>
      <c r="AD24" s="1" t="s">
        <v>284</v>
      </c>
      <c r="AE24" s="6">
        <v>22</v>
      </c>
      <c r="AF24" s="50">
        <v>8</v>
      </c>
      <c r="AG24" s="7">
        <v>0.36399999999999999</v>
      </c>
      <c r="AH24" s="8">
        <v>9.2686511794200004E-6</v>
      </c>
      <c r="AI24" s="6">
        <v>5.3881758856399997E-4</v>
      </c>
      <c r="AK24" s="1" t="s">
        <v>287</v>
      </c>
      <c r="AL24" s="1" t="s">
        <v>47</v>
      </c>
      <c r="AM24" s="1" t="s">
        <v>288</v>
      </c>
      <c r="AN24" s="6">
        <v>22</v>
      </c>
      <c r="AO24" s="50">
        <v>12</v>
      </c>
      <c r="AP24" s="7">
        <v>0.54500000000000004</v>
      </c>
      <c r="AQ24" s="8">
        <v>9.9528754788499999E-7</v>
      </c>
      <c r="AR24" s="8">
        <v>9.4694500984500004E-5</v>
      </c>
      <c r="AT24" s="1" t="s">
        <v>291</v>
      </c>
      <c r="AU24" s="1" t="s">
        <v>47</v>
      </c>
      <c r="AV24" s="1" t="s">
        <v>292</v>
      </c>
      <c r="AW24" s="6">
        <v>22</v>
      </c>
      <c r="AX24" s="6">
        <v>18</v>
      </c>
      <c r="AY24" s="7">
        <v>0.81799999999999995</v>
      </c>
      <c r="AZ24" s="8">
        <v>2.4234869134599998E-10</v>
      </c>
      <c r="BA24" s="8">
        <v>3.3928816788499999E-8</v>
      </c>
    </row>
    <row r="25" spans="1:53" ht="18" customHeight="1" x14ac:dyDescent="0.2">
      <c r="A25" s="1" t="s">
        <v>1358</v>
      </c>
      <c r="B25" s="1" t="s">
        <v>7</v>
      </c>
      <c r="C25" s="1" t="s">
        <v>1359</v>
      </c>
      <c r="D25" s="6">
        <v>69</v>
      </c>
      <c r="E25" s="6">
        <v>12</v>
      </c>
      <c r="F25" s="47">
        <v>0.17599999999999999</v>
      </c>
      <c r="G25" s="6">
        <v>2.9412969127400003E-4</v>
      </c>
      <c r="H25" s="13">
        <v>1.78627224047E-2</v>
      </c>
      <c r="J25" s="1" t="s">
        <v>901</v>
      </c>
      <c r="K25" s="1" t="s">
        <v>19</v>
      </c>
      <c r="L25" s="1" t="s">
        <v>902</v>
      </c>
      <c r="M25" s="6">
        <v>113</v>
      </c>
      <c r="N25" s="6">
        <v>28</v>
      </c>
      <c r="O25" s="7">
        <v>0.248</v>
      </c>
      <c r="P25" s="8">
        <v>3.8538382923300002E-7</v>
      </c>
      <c r="Q25" s="8">
        <v>3.4042238248900003E-5</v>
      </c>
      <c r="S25" s="1" t="s">
        <v>1530</v>
      </c>
      <c r="T25" s="1" t="s">
        <v>19</v>
      </c>
      <c r="U25" s="1" t="s">
        <v>1531</v>
      </c>
      <c r="V25" s="6">
        <v>186</v>
      </c>
      <c r="W25" s="6">
        <v>52</v>
      </c>
      <c r="X25" s="7">
        <v>0.28100000000000003</v>
      </c>
      <c r="Y25" s="8">
        <v>8.4571639564700002E-6</v>
      </c>
      <c r="Z25" s="6">
        <v>1.0589074037199999E-3</v>
      </c>
      <c r="AB25" s="1" t="s">
        <v>285</v>
      </c>
      <c r="AC25" s="1" t="s">
        <v>47</v>
      </c>
      <c r="AD25" s="1" t="s">
        <v>286</v>
      </c>
      <c r="AE25" s="6">
        <v>22</v>
      </c>
      <c r="AF25" s="50">
        <v>8</v>
      </c>
      <c r="AG25" s="7">
        <v>0.36399999999999999</v>
      </c>
      <c r="AH25" s="8">
        <v>9.2686511794200004E-6</v>
      </c>
      <c r="AI25" s="6">
        <v>5.3881758856399997E-4</v>
      </c>
      <c r="AK25" s="1" t="s">
        <v>289</v>
      </c>
      <c r="AL25" s="1" t="s">
        <v>47</v>
      </c>
      <c r="AM25" s="1" t="s">
        <v>290</v>
      </c>
      <c r="AN25" s="6">
        <v>22</v>
      </c>
      <c r="AO25" s="50">
        <v>12</v>
      </c>
      <c r="AP25" s="7">
        <v>0.54500000000000004</v>
      </c>
      <c r="AQ25" s="8">
        <v>9.9528754788499999E-7</v>
      </c>
      <c r="AR25" s="8">
        <v>9.4694500984500004E-5</v>
      </c>
      <c r="AT25" s="1" t="s">
        <v>293</v>
      </c>
      <c r="AU25" s="1" t="s">
        <v>47</v>
      </c>
      <c r="AV25" s="1" t="s">
        <v>294</v>
      </c>
      <c r="AW25" s="6">
        <v>22</v>
      </c>
      <c r="AX25" s="6">
        <v>18</v>
      </c>
      <c r="AY25" s="7">
        <v>0.81799999999999995</v>
      </c>
      <c r="AZ25" s="8">
        <v>2.4234869134599998E-10</v>
      </c>
      <c r="BA25" s="8">
        <v>3.3928816788499999E-8</v>
      </c>
    </row>
    <row r="26" spans="1:53" ht="18" customHeight="1" x14ac:dyDescent="0.2">
      <c r="A26" s="1" t="s">
        <v>1186</v>
      </c>
      <c r="B26" s="1" t="s">
        <v>7</v>
      </c>
      <c r="C26" s="1" t="s">
        <v>1187</v>
      </c>
      <c r="D26" s="6">
        <v>68</v>
      </c>
      <c r="E26" s="6">
        <v>12</v>
      </c>
      <c r="F26" s="47">
        <v>0.17599999999999999</v>
      </c>
      <c r="G26" s="6">
        <v>2.9412969127400003E-4</v>
      </c>
      <c r="H26" s="13">
        <v>1.78627224047E-2</v>
      </c>
      <c r="J26" s="1" t="s">
        <v>13</v>
      </c>
      <c r="K26" s="1" t="s">
        <v>7</v>
      </c>
      <c r="L26" s="1" t="s">
        <v>14</v>
      </c>
      <c r="M26" s="6">
        <v>490</v>
      </c>
      <c r="N26" s="6">
        <v>76</v>
      </c>
      <c r="O26" s="7">
        <v>0.157</v>
      </c>
      <c r="P26" s="8">
        <v>5.3118641316800003E-7</v>
      </c>
      <c r="Q26" s="8">
        <v>4.50446078366E-5</v>
      </c>
      <c r="S26" s="1" t="s">
        <v>504</v>
      </c>
      <c r="T26" s="1" t="s">
        <v>19</v>
      </c>
      <c r="U26" s="1" t="s">
        <v>505</v>
      </c>
      <c r="V26" s="6">
        <v>105</v>
      </c>
      <c r="W26" s="6">
        <v>33</v>
      </c>
      <c r="X26" s="7">
        <v>0.32700000000000001</v>
      </c>
      <c r="Y26" s="8">
        <v>1.33851641613E-5</v>
      </c>
      <c r="Z26" s="6">
        <v>1.6088967321900001E-3</v>
      </c>
      <c r="AB26" s="1" t="s">
        <v>287</v>
      </c>
      <c r="AC26" s="1" t="s">
        <v>47</v>
      </c>
      <c r="AD26" s="1" t="s">
        <v>288</v>
      </c>
      <c r="AE26" s="6">
        <v>22</v>
      </c>
      <c r="AF26" s="50">
        <v>8</v>
      </c>
      <c r="AG26" s="7">
        <v>0.36399999999999999</v>
      </c>
      <c r="AH26" s="8">
        <v>9.2686511794200004E-6</v>
      </c>
      <c r="AI26" s="6">
        <v>5.3881758856399997E-4</v>
      </c>
      <c r="AK26" s="1" t="s">
        <v>291</v>
      </c>
      <c r="AL26" s="1" t="s">
        <v>47</v>
      </c>
      <c r="AM26" s="1" t="s">
        <v>292</v>
      </c>
      <c r="AN26" s="6">
        <v>22</v>
      </c>
      <c r="AO26" s="50">
        <v>12</v>
      </c>
      <c r="AP26" s="7">
        <v>0.54500000000000004</v>
      </c>
      <c r="AQ26" s="8">
        <v>9.9528754788499999E-7</v>
      </c>
      <c r="AR26" s="8">
        <v>9.4694500984500004E-5</v>
      </c>
      <c r="AT26" s="1" t="s">
        <v>1670</v>
      </c>
      <c r="AU26" s="1" t="s">
        <v>26</v>
      </c>
      <c r="AV26" s="1" t="s">
        <v>1671</v>
      </c>
      <c r="AW26" s="6">
        <v>184</v>
      </c>
      <c r="AX26" s="6">
        <v>70</v>
      </c>
      <c r="AY26" s="7">
        <v>0.38</v>
      </c>
      <c r="AZ26" s="8">
        <v>4.5877300950100001E-10</v>
      </c>
      <c r="BA26" s="8">
        <v>6.1659092476899997E-8</v>
      </c>
    </row>
    <row r="27" spans="1:53" ht="18" customHeight="1" x14ac:dyDescent="0.2">
      <c r="A27" s="1" t="s">
        <v>1246</v>
      </c>
      <c r="B27" s="1" t="s">
        <v>7</v>
      </c>
      <c r="C27" s="1" t="s">
        <v>1247</v>
      </c>
      <c r="D27" s="6">
        <v>18</v>
      </c>
      <c r="E27" s="6">
        <v>6</v>
      </c>
      <c r="F27" s="47">
        <v>0.33300000000000002</v>
      </c>
      <c r="G27" s="6">
        <v>2.8310421911500002E-4</v>
      </c>
      <c r="H27" s="13">
        <v>1.78627224047E-2</v>
      </c>
      <c r="J27" s="1" t="s">
        <v>1451</v>
      </c>
      <c r="K27" s="1" t="s">
        <v>19</v>
      </c>
      <c r="L27" s="1" t="s">
        <v>1452</v>
      </c>
      <c r="M27" s="6">
        <v>97</v>
      </c>
      <c r="N27" s="6">
        <v>25</v>
      </c>
      <c r="O27" s="7">
        <v>0.26</v>
      </c>
      <c r="P27" s="8">
        <v>5.8787475144200001E-7</v>
      </c>
      <c r="Q27" s="8">
        <v>4.6159054557700002E-5</v>
      </c>
      <c r="S27" s="1" t="s">
        <v>544</v>
      </c>
      <c r="T27" s="1" t="s">
        <v>7</v>
      </c>
      <c r="U27" s="1" t="s">
        <v>545</v>
      </c>
      <c r="V27" s="6">
        <v>107</v>
      </c>
      <c r="W27" s="6">
        <v>34</v>
      </c>
      <c r="X27" s="7">
        <v>0.32100000000000001</v>
      </c>
      <c r="Y27" s="8">
        <v>1.5543738826299999E-5</v>
      </c>
      <c r="Z27" s="6">
        <v>1.7964975066499999E-3</v>
      </c>
      <c r="AB27" s="1" t="s">
        <v>289</v>
      </c>
      <c r="AC27" s="1" t="s">
        <v>47</v>
      </c>
      <c r="AD27" s="1" t="s">
        <v>290</v>
      </c>
      <c r="AE27" s="6">
        <v>22</v>
      </c>
      <c r="AF27" s="50">
        <v>8</v>
      </c>
      <c r="AG27" s="7">
        <v>0.36399999999999999</v>
      </c>
      <c r="AH27" s="8">
        <v>9.2686511794200004E-6</v>
      </c>
      <c r="AI27" s="6">
        <v>5.3881758856399997E-4</v>
      </c>
      <c r="AK27" s="1" t="s">
        <v>293</v>
      </c>
      <c r="AL27" s="1" t="s">
        <v>47</v>
      </c>
      <c r="AM27" s="1" t="s">
        <v>294</v>
      </c>
      <c r="AN27" s="6">
        <v>22</v>
      </c>
      <c r="AO27" s="50">
        <v>12</v>
      </c>
      <c r="AP27" s="7">
        <v>0.54500000000000004</v>
      </c>
      <c r="AQ27" s="8">
        <v>9.9528754788499999E-7</v>
      </c>
      <c r="AR27" s="8">
        <v>9.4694500984500004E-5</v>
      </c>
      <c r="AT27" s="1" t="s">
        <v>1459</v>
      </c>
      <c r="AU27" s="1" t="s">
        <v>19</v>
      </c>
      <c r="AV27" s="1" t="s">
        <v>1460</v>
      </c>
      <c r="AW27" s="6">
        <v>90</v>
      </c>
      <c r="AX27" s="6">
        <v>42</v>
      </c>
      <c r="AY27" s="7">
        <v>0.47199999999999998</v>
      </c>
      <c r="AZ27" s="8">
        <v>7.5151130875600004E-10</v>
      </c>
      <c r="BA27" s="8">
        <v>8.7071655083399995E-8</v>
      </c>
    </row>
    <row r="28" spans="1:53" ht="18" customHeight="1" x14ac:dyDescent="0.2">
      <c r="A28" s="1" t="s">
        <v>1360</v>
      </c>
      <c r="B28" s="1" t="s">
        <v>7</v>
      </c>
      <c r="C28" s="1" t="s">
        <v>1361</v>
      </c>
      <c r="D28" s="6">
        <v>70</v>
      </c>
      <c r="E28" s="6">
        <v>12</v>
      </c>
      <c r="F28" s="47">
        <v>0.17399999999999999</v>
      </c>
      <c r="G28" s="6">
        <v>3.3858596188399999E-4</v>
      </c>
      <c r="H28" s="13">
        <v>1.9801008659800001E-2</v>
      </c>
      <c r="J28" s="1" t="s">
        <v>1041</v>
      </c>
      <c r="K28" s="1" t="s">
        <v>59</v>
      </c>
      <c r="L28" s="1" t="s">
        <v>1042</v>
      </c>
      <c r="M28" s="6">
        <v>66</v>
      </c>
      <c r="N28" s="6">
        <v>20</v>
      </c>
      <c r="O28" s="7">
        <v>0.30299999999999999</v>
      </c>
      <c r="P28" s="8">
        <v>5.7483372535200003E-7</v>
      </c>
      <c r="Q28" s="8">
        <v>4.6159054557700002E-5</v>
      </c>
      <c r="S28" s="1" t="s">
        <v>432</v>
      </c>
      <c r="T28" s="1" t="s">
        <v>7</v>
      </c>
      <c r="U28" s="1" t="s">
        <v>433</v>
      </c>
      <c r="V28" s="6">
        <v>197</v>
      </c>
      <c r="W28" s="6">
        <v>53</v>
      </c>
      <c r="X28" s="7">
        <v>0.27200000000000002</v>
      </c>
      <c r="Y28" s="8">
        <v>1.9710101963700002E-5</v>
      </c>
      <c r="Z28" s="6">
        <v>2.1631401920000001E-3</v>
      </c>
      <c r="AB28" s="1" t="s">
        <v>291</v>
      </c>
      <c r="AC28" s="1" t="s">
        <v>47</v>
      </c>
      <c r="AD28" s="1" t="s">
        <v>292</v>
      </c>
      <c r="AE28" s="6">
        <v>22</v>
      </c>
      <c r="AF28" s="50">
        <v>8</v>
      </c>
      <c r="AG28" s="7">
        <v>0.36399999999999999</v>
      </c>
      <c r="AH28" s="8">
        <v>9.2686511794200004E-6</v>
      </c>
      <c r="AI28" s="6">
        <v>5.3881758856399997E-4</v>
      </c>
      <c r="AK28" s="1" t="s">
        <v>219</v>
      </c>
      <c r="AL28" s="1" t="s">
        <v>26</v>
      </c>
      <c r="AM28" s="1" t="s">
        <v>220</v>
      </c>
      <c r="AN28" s="6">
        <v>15</v>
      </c>
      <c r="AO28" s="50">
        <v>10</v>
      </c>
      <c r="AP28" s="7">
        <v>0.66700000000000004</v>
      </c>
      <c r="AQ28" s="8">
        <v>6.2907093170899998E-7</v>
      </c>
      <c r="AR28" s="8">
        <v>9.4694500984500004E-5</v>
      </c>
      <c r="AT28" s="1" t="s">
        <v>296</v>
      </c>
      <c r="AU28" s="1" t="s">
        <v>52</v>
      </c>
      <c r="AV28" s="1" t="s">
        <v>297</v>
      </c>
      <c r="AW28" s="6">
        <v>25</v>
      </c>
      <c r="AX28" s="6">
        <v>19</v>
      </c>
      <c r="AY28" s="7">
        <v>0.76</v>
      </c>
      <c r="AZ28" s="8">
        <v>7.3782080936800003E-10</v>
      </c>
      <c r="BA28" s="8">
        <v>8.7071655083399995E-8</v>
      </c>
    </row>
    <row r="29" spans="1:53" ht="18" customHeight="1" x14ac:dyDescent="0.2">
      <c r="A29" s="1" t="s">
        <v>1254</v>
      </c>
      <c r="B29" s="1" t="s">
        <v>105</v>
      </c>
      <c r="C29" s="1" t="s">
        <v>1255</v>
      </c>
      <c r="D29" s="6">
        <v>19</v>
      </c>
      <c r="E29" s="6">
        <v>6</v>
      </c>
      <c r="F29" s="47">
        <v>0.316</v>
      </c>
      <c r="G29" s="6">
        <v>3.9466711138400003E-4</v>
      </c>
      <c r="H29" s="13">
        <v>2.22564060313E-2</v>
      </c>
      <c r="J29" s="1" t="s">
        <v>207</v>
      </c>
      <c r="K29" s="1" t="s">
        <v>26</v>
      </c>
      <c r="L29" s="1" t="s">
        <v>208</v>
      </c>
      <c r="M29" s="6">
        <v>22</v>
      </c>
      <c r="N29" s="6">
        <v>11</v>
      </c>
      <c r="O29" s="7">
        <v>0.5</v>
      </c>
      <c r="P29" s="8">
        <v>7.0301520034000004E-7</v>
      </c>
      <c r="Q29" s="8">
        <v>5.3228293740000001E-5</v>
      </c>
      <c r="S29" s="1" t="s">
        <v>541</v>
      </c>
      <c r="T29" s="1" t="s">
        <v>7</v>
      </c>
      <c r="U29" s="1" t="s">
        <v>302</v>
      </c>
      <c r="V29" s="6">
        <v>126</v>
      </c>
      <c r="W29" s="6">
        <v>38</v>
      </c>
      <c r="X29" s="7">
        <v>0.30399999999999999</v>
      </c>
      <c r="Y29" s="8">
        <v>2.01557155993E-5</v>
      </c>
      <c r="Z29" s="6">
        <v>2.1631401920000001E-3</v>
      </c>
      <c r="AB29" s="1" t="s">
        <v>293</v>
      </c>
      <c r="AC29" s="1" t="s">
        <v>47</v>
      </c>
      <c r="AD29" s="1" t="s">
        <v>294</v>
      </c>
      <c r="AE29" s="6">
        <v>22</v>
      </c>
      <c r="AF29" s="50">
        <v>8</v>
      </c>
      <c r="AG29" s="7">
        <v>0.36399999999999999</v>
      </c>
      <c r="AH29" s="8">
        <v>9.2686511794200004E-6</v>
      </c>
      <c r="AI29" s="6">
        <v>5.3881758856399997E-4</v>
      </c>
      <c r="AK29" s="1" t="s">
        <v>223</v>
      </c>
      <c r="AL29" s="1" t="s">
        <v>26</v>
      </c>
      <c r="AM29" s="1" t="s">
        <v>224</v>
      </c>
      <c r="AN29" s="6">
        <v>9</v>
      </c>
      <c r="AO29" s="50">
        <v>8</v>
      </c>
      <c r="AP29" s="7">
        <v>0.88900000000000001</v>
      </c>
      <c r="AQ29" s="8">
        <v>2.26755882169E-7</v>
      </c>
      <c r="AR29" s="8">
        <v>9.4694500984500004E-5</v>
      </c>
      <c r="AT29" s="1" t="s">
        <v>298</v>
      </c>
      <c r="AU29" s="1" t="s">
        <v>7</v>
      </c>
      <c r="AV29" s="1" t="s">
        <v>299</v>
      </c>
      <c r="AW29" s="6">
        <v>25</v>
      </c>
      <c r="AX29" s="6">
        <v>19</v>
      </c>
      <c r="AY29" s="7">
        <v>0.76</v>
      </c>
      <c r="AZ29" s="8">
        <v>7.3782080936800003E-10</v>
      </c>
      <c r="BA29" s="8">
        <v>8.7071655083399995E-8</v>
      </c>
    </row>
    <row r="30" spans="1:53" ht="18" customHeight="1" x14ac:dyDescent="0.2">
      <c r="A30" s="1" t="s">
        <v>1376</v>
      </c>
      <c r="B30" s="1" t="s">
        <v>7</v>
      </c>
      <c r="C30" s="1" t="s">
        <v>1377</v>
      </c>
      <c r="D30" s="6">
        <v>54</v>
      </c>
      <c r="E30" s="6">
        <v>10</v>
      </c>
      <c r="F30" s="47">
        <v>0.189</v>
      </c>
      <c r="G30" s="6">
        <v>5.3483461821200002E-4</v>
      </c>
      <c r="H30" s="13">
        <v>2.9120822833E-2</v>
      </c>
      <c r="J30" s="1" t="s">
        <v>1206</v>
      </c>
      <c r="K30" s="1" t="s">
        <v>19</v>
      </c>
      <c r="L30" s="1" t="s">
        <v>1207</v>
      </c>
      <c r="M30" s="6">
        <v>152</v>
      </c>
      <c r="N30" s="6">
        <v>33</v>
      </c>
      <c r="O30" s="7">
        <v>0.219</v>
      </c>
      <c r="P30" s="8">
        <v>8.3801727643899997E-7</v>
      </c>
      <c r="Q30" s="8">
        <v>6.1261952622500003E-5</v>
      </c>
      <c r="S30" s="1" t="s">
        <v>496</v>
      </c>
      <c r="T30" s="1" t="s">
        <v>7</v>
      </c>
      <c r="U30" s="1" t="s">
        <v>497</v>
      </c>
      <c r="V30" s="6">
        <v>142</v>
      </c>
      <c r="W30" s="6">
        <v>41</v>
      </c>
      <c r="X30" s="7">
        <v>0.29299999999999998</v>
      </c>
      <c r="Y30" s="8">
        <v>2.59486544671E-5</v>
      </c>
      <c r="Z30" s="6">
        <v>2.6103573536599999E-3</v>
      </c>
      <c r="AB30" s="1" t="s">
        <v>219</v>
      </c>
      <c r="AC30" s="1" t="s">
        <v>26</v>
      </c>
      <c r="AD30" s="1" t="s">
        <v>220</v>
      </c>
      <c r="AE30" s="6">
        <v>15</v>
      </c>
      <c r="AF30" s="50">
        <v>7</v>
      </c>
      <c r="AG30" s="7">
        <v>0.46700000000000003</v>
      </c>
      <c r="AH30" s="8">
        <v>4.7782659305299999E-6</v>
      </c>
      <c r="AI30" s="6">
        <v>5.3881758856399997E-4</v>
      </c>
      <c r="AK30" s="1" t="s">
        <v>1459</v>
      </c>
      <c r="AL30" s="1" t="s">
        <v>19</v>
      </c>
      <c r="AM30" s="1" t="s">
        <v>1460</v>
      </c>
      <c r="AN30" s="6">
        <v>90</v>
      </c>
      <c r="AO30" s="50">
        <v>27</v>
      </c>
      <c r="AP30" s="7">
        <v>0.30299999999999999</v>
      </c>
      <c r="AQ30" s="8">
        <v>1.13612979103E-6</v>
      </c>
      <c r="AR30" s="6">
        <v>1.04367233217E-4</v>
      </c>
      <c r="AT30" s="1" t="s">
        <v>219</v>
      </c>
      <c r="AU30" s="1" t="s">
        <v>26</v>
      </c>
      <c r="AV30" s="1" t="s">
        <v>220</v>
      </c>
      <c r="AW30" s="6">
        <v>15</v>
      </c>
      <c r="AX30" s="6">
        <v>14</v>
      </c>
      <c r="AY30" s="7">
        <v>0.93300000000000005</v>
      </c>
      <c r="AZ30" s="8">
        <v>7.4842094105300003E-10</v>
      </c>
      <c r="BA30" s="8">
        <v>8.7071655083399995E-8</v>
      </c>
    </row>
    <row r="31" spans="1:53" ht="18" customHeight="1" x14ac:dyDescent="0.2">
      <c r="A31" s="1" t="s">
        <v>1010</v>
      </c>
      <c r="B31" s="1" t="s">
        <v>7</v>
      </c>
      <c r="C31" s="1" t="s">
        <v>1011</v>
      </c>
      <c r="D31" s="6">
        <v>358</v>
      </c>
      <c r="E31" s="6">
        <v>35</v>
      </c>
      <c r="F31" s="47">
        <v>9.8000000000000004E-2</v>
      </c>
      <c r="G31" s="6">
        <v>6.3651239194799998E-4</v>
      </c>
      <c r="H31" s="13">
        <v>3.1487412534200003E-2</v>
      </c>
      <c r="J31" s="1" t="s">
        <v>142</v>
      </c>
      <c r="K31" s="1" t="s">
        <v>7</v>
      </c>
      <c r="L31" s="1" t="s">
        <v>143</v>
      </c>
      <c r="M31" s="6">
        <v>127</v>
      </c>
      <c r="N31" s="6">
        <v>29</v>
      </c>
      <c r="O31" s="7">
        <v>0.23</v>
      </c>
      <c r="P31" s="8">
        <v>1.2564727994200001E-6</v>
      </c>
      <c r="Q31" s="8">
        <v>8.8790744492400002E-5</v>
      </c>
      <c r="S31" s="1" t="s">
        <v>58</v>
      </c>
      <c r="T31" s="1" t="s">
        <v>1095</v>
      </c>
      <c r="U31" s="1" t="s">
        <v>1574</v>
      </c>
      <c r="V31" s="6">
        <v>16</v>
      </c>
      <c r="W31" s="6">
        <v>10</v>
      </c>
      <c r="X31" s="7">
        <v>0.625</v>
      </c>
      <c r="Y31" s="8">
        <v>2.6060139970000001E-5</v>
      </c>
      <c r="Z31" s="6">
        <v>2.6103573536599999E-3</v>
      </c>
      <c r="AB31" s="1" t="s">
        <v>392</v>
      </c>
      <c r="AC31" s="1" t="s">
        <v>52</v>
      </c>
      <c r="AD31" s="1" t="s">
        <v>393</v>
      </c>
      <c r="AE31" s="6">
        <v>4</v>
      </c>
      <c r="AF31" s="50">
        <v>4</v>
      </c>
      <c r="AG31" s="7">
        <v>1</v>
      </c>
      <c r="AH31" s="8">
        <v>7.5722321263000004E-6</v>
      </c>
      <c r="AI31" s="6">
        <v>5.3881758856399997E-4</v>
      </c>
      <c r="AK31" s="1" t="s">
        <v>235</v>
      </c>
      <c r="AL31" s="1" t="s">
        <v>26</v>
      </c>
      <c r="AM31" s="1" t="s">
        <v>226</v>
      </c>
      <c r="AN31" s="6">
        <v>20</v>
      </c>
      <c r="AO31" s="50">
        <v>11</v>
      </c>
      <c r="AP31" s="7">
        <v>0.55000000000000004</v>
      </c>
      <c r="AQ31" s="8">
        <v>2.5658277621200002E-6</v>
      </c>
      <c r="AR31" s="6">
        <v>2.2784550527600001E-4</v>
      </c>
      <c r="AT31" s="1" t="s">
        <v>235</v>
      </c>
      <c r="AU31" s="1" t="s">
        <v>26</v>
      </c>
      <c r="AV31" s="1" t="s">
        <v>226</v>
      </c>
      <c r="AW31" s="6">
        <v>20</v>
      </c>
      <c r="AX31" s="6">
        <v>16</v>
      </c>
      <c r="AY31" s="7">
        <v>0.8</v>
      </c>
      <c r="AZ31" s="8">
        <v>4.6837207825700003E-9</v>
      </c>
      <c r="BA31" s="8">
        <v>5.2457672764799999E-7</v>
      </c>
    </row>
    <row r="32" spans="1:53" ht="18" customHeight="1" x14ac:dyDescent="0.2">
      <c r="A32" s="1" t="s">
        <v>620</v>
      </c>
      <c r="B32" s="1" t="s">
        <v>7</v>
      </c>
      <c r="C32" s="1" t="s">
        <v>621</v>
      </c>
      <c r="D32" s="6">
        <v>75</v>
      </c>
      <c r="E32" s="6">
        <v>12</v>
      </c>
      <c r="F32" s="47">
        <v>0.16200000000000001</v>
      </c>
      <c r="G32" s="6">
        <v>6.5565334765099997E-4</v>
      </c>
      <c r="H32" s="13">
        <v>3.1487412534200003E-2</v>
      </c>
      <c r="J32" s="1" t="s">
        <v>1063</v>
      </c>
      <c r="K32" s="1" t="s">
        <v>19</v>
      </c>
      <c r="L32" s="1" t="s">
        <v>1064</v>
      </c>
      <c r="M32" s="6">
        <v>82</v>
      </c>
      <c r="N32" s="6">
        <v>22</v>
      </c>
      <c r="O32" s="7">
        <v>0.26800000000000002</v>
      </c>
      <c r="P32" s="8">
        <v>1.6053063571999999E-6</v>
      </c>
      <c r="Q32" s="13">
        <v>1.09782241202E-4</v>
      </c>
      <c r="S32" s="1" t="s">
        <v>1037</v>
      </c>
      <c r="T32" s="1" t="s">
        <v>59</v>
      </c>
      <c r="U32" s="1" t="s">
        <v>1038</v>
      </c>
      <c r="V32" s="6">
        <v>143</v>
      </c>
      <c r="W32" s="6">
        <v>41</v>
      </c>
      <c r="X32" s="7">
        <v>0.28899999999999998</v>
      </c>
      <c r="Y32" s="8">
        <v>3.7357534589099999E-5</v>
      </c>
      <c r="Z32" s="6">
        <v>3.6212706916200002E-3</v>
      </c>
      <c r="AB32" s="1" t="s">
        <v>223</v>
      </c>
      <c r="AC32" s="1" t="s">
        <v>26</v>
      </c>
      <c r="AD32" s="1" t="s">
        <v>224</v>
      </c>
      <c r="AE32" s="6">
        <v>9</v>
      </c>
      <c r="AF32" s="50">
        <v>5</v>
      </c>
      <c r="AG32" s="7">
        <v>0.55600000000000005</v>
      </c>
      <c r="AH32" s="8">
        <v>4.1761158516300003E-5</v>
      </c>
      <c r="AI32" s="6">
        <v>2.34940195008E-3</v>
      </c>
      <c r="AK32" s="1" t="s">
        <v>1447</v>
      </c>
      <c r="AL32" s="1" t="s">
        <v>19</v>
      </c>
      <c r="AM32" s="1" t="s">
        <v>1448</v>
      </c>
      <c r="AN32" s="6">
        <v>144</v>
      </c>
      <c r="AO32" s="50">
        <v>36</v>
      </c>
      <c r="AP32" s="7">
        <v>0.252</v>
      </c>
      <c r="AQ32" s="8">
        <v>3.03770209354E-6</v>
      </c>
      <c r="AR32" s="6">
        <v>2.6104639926399998E-4</v>
      </c>
      <c r="AT32" s="1" t="s">
        <v>1447</v>
      </c>
      <c r="AU32" s="1" t="s">
        <v>19</v>
      </c>
      <c r="AV32" s="1" t="s">
        <v>1448</v>
      </c>
      <c r="AW32" s="6">
        <v>144</v>
      </c>
      <c r="AX32" s="6">
        <v>55</v>
      </c>
      <c r="AY32" s="7">
        <v>0.38500000000000001</v>
      </c>
      <c r="AZ32" s="8">
        <v>2.1183438202199999E-8</v>
      </c>
      <c r="BA32" s="8">
        <v>2.2960113664300001E-6</v>
      </c>
    </row>
    <row r="33" spans="1:53" ht="18" customHeight="1" x14ac:dyDescent="0.2">
      <c r="A33" s="1" t="s">
        <v>1370</v>
      </c>
      <c r="B33" s="1" t="s">
        <v>7</v>
      </c>
      <c r="C33" s="1" t="s">
        <v>1371</v>
      </c>
      <c r="D33" s="6">
        <v>65</v>
      </c>
      <c r="E33" s="6">
        <v>11</v>
      </c>
      <c r="F33" s="47">
        <v>0.17199999999999999</v>
      </c>
      <c r="G33" s="6">
        <v>6.5806498646600001E-4</v>
      </c>
      <c r="H33" s="13">
        <v>3.1487412534200003E-2</v>
      </c>
      <c r="J33" s="1" t="s">
        <v>60</v>
      </c>
      <c r="K33" s="1" t="s">
        <v>7</v>
      </c>
      <c r="L33" s="1" t="s">
        <v>61</v>
      </c>
      <c r="M33" s="6">
        <v>59</v>
      </c>
      <c r="N33" s="6">
        <v>18</v>
      </c>
      <c r="O33" s="7">
        <v>0.30499999999999999</v>
      </c>
      <c r="P33" s="8">
        <v>1.8821045441100001E-6</v>
      </c>
      <c r="Q33" s="13">
        <v>1.2468942604699999E-4</v>
      </c>
      <c r="S33" s="1" t="s">
        <v>416</v>
      </c>
      <c r="T33" s="1" t="s">
        <v>26</v>
      </c>
      <c r="U33" s="1" t="s">
        <v>417</v>
      </c>
      <c r="V33" s="6">
        <v>489</v>
      </c>
      <c r="W33" s="6">
        <v>108</v>
      </c>
      <c r="X33" s="7">
        <v>0.221</v>
      </c>
      <c r="Y33" s="8">
        <v>6.1891068688699999E-5</v>
      </c>
      <c r="Z33" s="6">
        <v>4.6282095504000002E-3</v>
      </c>
      <c r="AB33" s="1" t="s">
        <v>235</v>
      </c>
      <c r="AC33" s="1" t="s">
        <v>26</v>
      </c>
      <c r="AD33" s="1" t="s">
        <v>226</v>
      </c>
      <c r="AE33" s="6">
        <v>20</v>
      </c>
      <c r="AF33" s="50">
        <v>7</v>
      </c>
      <c r="AG33" s="7">
        <v>0.35</v>
      </c>
      <c r="AH33" s="8">
        <v>4.5671930651099997E-5</v>
      </c>
      <c r="AI33" s="6">
        <v>2.4891202204800002E-3</v>
      </c>
      <c r="AK33" s="1" t="s">
        <v>225</v>
      </c>
      <c r="AL33" s="1" t="s">
        <v>7</v>
      </c>
      <c r="AM33" s="1" t="s">
        <v>226</v>
      </c>
      <c r="AN33" s="6">
        <v>26</v>
      </c>
      <c r="AO33" s="50">
        <v>12</v>
      </c>
      <c r="AP33" s="7">
        <v>0.46200000000000002</v>
      </c>
      <c r="AQ33" s="8">
        <v>9.5957519577799994E-6</v>
      </c>
      <c r="AR33" s="6">
        <v>7.9884635048600001E-4</v>
      </c>
      <c r="AT33" s="1" t="s">
        <v>225</v>
      </c>
      <c r="AU33" s="1" t="s">
        <v>7</v>
      </c>
      <c r="AV33" s="1" t="s">
        <v>226</v>
      </c>
      <c r="AW33" s="6">
        <v>26</v>
      </c>
      <c r="AX33" s="6">
        <v>18</v>
      </c>
      <c r="AY33" s="7">
        <v>0.69199999999999995</v>
      </c>
      <c r="AZ33" s="8">
        <v>2.39520229056E-8</v>
      </c>
      <c r="BA33" s="8">
        <v>2.5149624050900002E-6</v>
      </c>
    </row>
    <row r="34" spans="1:53" ht="18" customHeight="1" x14ac:dyDescent="0.2">
      <c r="A34" s="1" t="s">
        <v>1429</v>
      </c>
      <c r="B34" s="1" t="s">
        <v>52</v>
      </c>
      <c r="C34" s="1" t="s">
        <v>1430</v>
      </c>
      <c r="D34" s="6">
        <v>4</v>
      </c>
      <c r="E34" s="6">
        <v>3</v>
      </c>
      <c r="F34" s="47">
        <v>0.75</v>
      </c>
      <c r="G34" s="6">
        <v>6.3400880728199996E-4</v>
      </c>
      <c r="H34" s="13">
        <v>3.1487412534200003E-2</v>
      </c>
      <c r="J34" s="1" t="s">
        <v>1297</v>
      </c>
      <c r="K34" s="1" t="s">
        <v>7</v>
      </c>
      <c r="L34" s="1" t="s">
        <v>1298</v>
      </c>
      <c r="M34" s="6">
        <v>33</v>
      </c>
      <c r="N34" s="6">
        <v>13</v>
      </c>
      <c r="O34" s="7">
        <v>0.39400000000000002</v>
      </c>
      <c r="P34" s="8">
        <v>2.0337266809399998E-6</v>
      </c>
      <c r="Q34" s="13">
        <v>1.3065153223E-4</v>
      </c>
      <c r="S34" s="1" t="s">
        <v>802</v>
      </c>
      <c r="T34" s="1" t="s">
        <v>10</v>
      </c>
      <c r="U34" s="1" t="s">
        <v>803</v>
      </c>
      <c r="V34" s="6">
        <v>174</v>
      </c>
      <c r="W34" s="6">
        <v>47</v>
      </c>
      <c r="X34" s="7">
        <v>0.27200000000000002</v>
      </c>
      <c r="Y34" s="8">
        <v>5.7541174007800001E-5</v>
      </c>
      <c r="Z34" s="6">
        <v>4.6282095504000002E-3</v>
      </c>
      <c r="AB34" s="1" t="s">
        <v>55</v>
      </c>
      <c r="AC34" s="1" t="s">
        <v>19</v>
      </c>
      <c r="AD34" s="1" t="s">
        <v>56</v>
      </c>
      <c r="AE34" s="6">
        <v>48</v>
      </c>
      <c r="AF34" s="50">
        <v>10</v>
      </c>
      <c r="AG34" s="7">
        <v>0.20799999999999999</v>
      </c>
      <c r="AH34" s="6">
        <v>1.6017945254099999E-4</v>
      </c>
      <c r="AI34" s="6">
        <v>8.2162636832999996E-3</v>
      </c>
      <c r="AK34" s="1" t="s">
        <v>1360</v>
      </c>
      <c r="AL34" s="1" t="s">
        <v>7</v>
      </c>
      <c r="AM34" s="1" t="s">
        <v>1361</v>
      </c>
      <c r="AN34" s="6">
        <v>70</v>
      </c>
      <c r="AO34" s="50">
        <v>21</v>
      </c>
      <c r="AP34" s="7">
        <v>0.30399999999999999</v>
      </c>
      <c r="AQ34" s="8">
        <v>1.6356017214599999E-5</v>
      </c>
      <c r="AR34" s="6">
        <v>1.3064800213900001E-3</v>
      </c>
      <c r="AT34" s="1" t="s">
        <v>1041</v>
      </c>
      <c r="AU34" s="1" t="s">
        <v>59</v>
      </c>
      <c r="AV34" s="1" t="s">
        <v>1042</v>
      </c>
      <c r="AW34" s="6">
        <v>66</v>
      </c>
      <c r="AX34" s="6">
        <v>31</v>
      </c>
      <c r="AY34" s="7">
        <v>0.47</v>
      </c>
      <c r="AZ34" s="8">
        <v>1.42178114628E-7</v>
      </c>
      <c r="BA34" s="8">
        <v>1.4476317125800001E-5</v>
      </c>
    </row>
    <row r="35" spans="1:53" ht="18" customHeight="1" x14ac:dyDescent="0.2">
      <c r="A35" s="1" t="s">
        <v>406</v>
      </c>
      <c r="B35" s="1" t="s">
        <v>7</v>
      </c>
      <c r="C35" s="1" t="s">
        <v>407</v>
      </c>
      <c r="D35" s="6">
        <v>1236</v>
      </c>
      <c r="E35" s="6">
        <v>93</v>
      </c>
      <c r="F35" s="47">
        <v>7.5999999999999998E-2</v>
      </c>
      <c r="G35" s="6">
        <v>7.9280762928499995E-4</v>
      </c>
      <c r="H35" s="13">
        <v>3.6818919018899998E-2</v>
      </c>
      <c r="J35" s="1" t="s">
        <v>178</v>
      </c>
      <c r="K35" s="1" t="s">
        <v>7</v>
      </c>
      <c r="L35" s="1" t="s">
        <v>179</v>
      </c>
      <c r="M35" s="6">
        <v>49</v>
      </c>
      <c r="N35" s="6">
        <v>16</v>
      </c>
      <c r="O35" s="7">
        <v>0.32700000000000001</v>
      </c>
      <c r="P35" s="8">
        <v>2.5742870205899999E-6</v>
      </c>
      <c r="Q35" s="13">
        <v>1.60514367166E-4</v>
      </c>
      <c r="S35" s="1" t="s">
        <v>1227</v>
      </c>
      <c r="T35" s="1" t="s">
        <v>7</v>
      </c>
      <c r="U35" s="1" t="s">
        <v>1228</v>
      </c>
      <c r="V35" s="6">
        <v>57</v>
      </c>
      <c r="W35" s="6">
        <v>21</v>
      </c>
      <c r="X35" s="7">
        <v>0.36799999999999999</v>
      </c>
      <c r="Y35" s="8">
        <v>6.9307630538399995E-5</v>
      </c>
      <c r="Z35" s="6">
        <v>4.6282095504000002E-3</v>
      </c>
      <c r="AB35" s="1" t="s">
        <v>227</v>
      </c>
      <c r="AC35" s="1" t="s">
        <v>7</v>
      </c>
      <c r="AD35" s="1" t="s">
        <v>228</v>
      </c>
      <c r="AE35" s="6">
        <v>49</v>
      </c>
      <c r="AF35" s="50">
        <v>10</v>
      </c>
      <c r="AG35" s="7">
        <v>0.20799999999999999</v>
      </c>
      <c r="AH35" s="6">
        <v>1.6017945254099999E-4</v>
      </c>
      <c r="AI35" s="6">
        <v>8.2162636832999996E-3</v>
      </c>
      <c r="AK35" s="1" t="s">
        <v>1345</v>
      </c>
      <c r="AL35" s="1" t="s">
        <v>7</v>
      </c>
      <c r="AM35" s="1" t="s">
        <v>1346</v>
      </c>
      <c r="AN35" s="6">
        <v>65</v>
      </c>
      <c r="AO35" s="50">
        <v>20</v>
      </c>
      <c r="AP35" s="7">
        <v>0.312</v>
      </c>
      <c r="AQ35" s="8">
        <v>1.6753122299900002E-5</v>
      </c>
      <c r="AR35" s="6">
        <v>1.3064800213900001E-3</v>
      </c>
      <c r="AT35" s="1" t="s">
        <v>359</v>
      </c>
      <c r="AU35" s="1" t="s">
        <v>26</v>
      </c>
      <c r="AV35" s="1" t="s">
        <v>360</v>
      </c>
      <c r="AW35" s="6">
        <v>63</v>
      </c>
      <c r="AX35" s="6">
        <v>30</v>
      </c>
      <c r="AY35" s="7">
        <v>0.47599999999999998</v>
      </c>
      <c r="AZ35" s="8">
        <v>1.5400851838399999E-7</v>
      </c>
      <c r="BA35" s="8">
        <v>1.5219665346199999E-5</v>
      </c>
    </row>
    <row r="36" spans="1:53" ht="18" customHeight="1" x14ac:dyDescent="0.2">
      <c r="A36" s="1" t="s">
        <v>1372</v>
      </c>
      <c r="B36" s="1" t="s">
        <v>7</v>
      </c>
      <c r="C36" s="1" t="s">
        <v>1373</v>
      </c>
      <c r="D36" s="6">
        <v>67</v>
      </c>
      <c r="E36" s="6">
        <v>11</v>
      </c>
      <c r="F36" s="47">
        <v>0.16700000000000001</v>
      </c>
      <c r="G36" s="6">
        <v>8.60307777037E-4</v>
      </c>
      <c r="H36" s="13">
        <v>3.8812170855499997E-2</v>
      </c>
      <c r="J36" s="1" t="s">
        <v>217</v>
      </c>
      <c r="K36" s="1" t="s">
        <v>7</v>
      </c>
      <c r="L36" s="1" t="s">
        <v>218</v>
      </c>
      <c r="M36" s="6">
        <v>13</v>
      </c>
      <c r="N36" s="6">
        <v>8</v>
      </c>
      <c r="O36" s="7">
        <v>0.61499999999999999</v>
      </c>
      <c r="P36" s="8">
        <v>3.1581735855100001E-6</v>
      </c>
      <c r="Q36" s="13">
        <v>1.9129508575099999E-4</v>
      </c>
      <c r="S36" s="1" t="s">
        <v>1260</v>
      </c>
      <c r="T36" s="1" t="s">
        <v>47</v>
      </c>
      <c r="U36" s="1" t="s">
        <v>1261</v>
      </c>
      <c r="V36" s="6">
        <v>27</v>
      </c>
      <c r="W36" s="6">
        <v>13</v>
      </c>
      <c r="X36" s="7">
        <v>0.48099999999999998</v>
      </c>
      <c r="Y36" s="8">
        <v>6.92573189255E-5</v>
      </c>
      <c r="Z36" s="6">
        <v>4.6282095504000002E-3</v>
      </c>
      <c r="AB36" s="1" t="s">
        <v>1329</v>
      </c>
      <c r="AC36" s="1" t="s">
        <v>7</v>
      </c>
      <c r="AD36" s="1" t="s">
        <v>1330</v>
      </c>
      <c r="AE36" s="6">
        <v>131</v>
      </c>
      <c r="AF36" s="50">
        <v>18</v>
      </c>
      <c r="AG36" s="7">
        <v>0.13700000000000001</v>
      </c>
      <c r="AH36" s="6">
        <v>1.67597761884E-4</v>
      </c>
      <c r="AI36" s="6">
        <v>8.3511570492999995E-3</v>
      </c>
      <c r="AK36" s="1" t="s">
        <v>58</v>
      </c>
      <c r="AL36" s="1" t="s">
        <v>57</v>
      </c>
      <c r="AM36" s="1" t="s">
        <v>303</v>
      </c>
      <c r="AN36" s="6">
        <v>16</v>
      </c>
      <c r="AO36" s="50">
        <v>9</v>
      </c>
      <c r="AP36" s="7">
        <v>0.56200000000000006</v>
      </c>
      <c r="AQ36" s="8">
        <v>1.7164714995699999E-5</v>
      </c>
      <c r="AR36" s="6">
        <v>1.3064800213900001E-3</v>
      </c>
      <c r="AT36" s="1" t="s">
        <v>313</v>
      </c>
      <c r="AU36" s="1" t="s">
        <v>19</v>
      </c>
      <c r="AV36" s="1" t="s">
        <v>314</v>
      </c>
      <c r="AW36" s="6">
        <v>19</v>
      </c>
      <c r="AX36" s="6">
        <v>14</v>
      </c>
      <c r="AY36" s="7">
        <v>0.73699999999999999</v>
      </c>
      <c r="AZ36" s="8">
        <v>2.7139154598099999E-7</v>
      </c>
      <c r="BA36" s="8">
        <v>2.5339980989700001E-5</v>
      </c>
    </row>
    <row r="37" spans="1:53" ht="18" customHeight="1" x14ac:dyDescent="0.2">
      <c r="A37" s="1" t="s">
        <v>1347</v>
      </c>
      <c r="B37" s="1" t="s">
        <v>7</v>
      </c>
      <c r="C37" s="1" t="s">
        <v>1348</v>
      </c>
      <c r="D37" s="6">
        <v>88</v>
      </c>
      <c r="E37" s="6">
        <v>13</v>
      </c>
      <c r="F37" s="47">
        <v>0.14799999999999999</v>
      </c>
      <c r="G37" s="6">
        <v>9.8657677046099998E-4</v>
      </c>
      <c r="H37" s="13">
        <v>4.3272353348800002E-2</v>
      </c>
      <c r="J37" s="1" t="s">
        <v>1229</v>
      </c>
      <c r="K37" s="1" t="s">
        <v>7</v>
      </c>
      <c r="L37" s="1" t="s">
        <v>1230</v>
      </c>
      <c r="M37" s="6">
        <v>45</v>
      </c>
      <c r="N37" s="6">
        <v>15</v>
      </c>
      <c r="O37" s="7">
        <v>0.33300000000000002</v>
      </c>
      <c r="P37" s="8">
        <v>3.9524201738099997E-6</v>
      </c>
      <c r="Q37" s="13">
        <v>2.31149307247E-4</v>
      </c>
      <c r="S37" s="1" t="s">
        <v>1262</v>
      </c>
      <c r="T37" s="1" t="s">
        <v>47</v>
      </c>
      <c r="U37" s="1" t="s">
        <v>1263</v>
      </c>
      <c r="V37" s="6">
        <v>27</v>
      </c>
      <c r="W37" s="6">
        <v>13</v>
      </c>
      <c r="X37" s="7">
        <v>0.48099999999999998</v>
      </c>
      <c r="Y37" s="8">
        <v>6.92573189255E-5</v>
      </c>
      <c r="Z37" s="6">
        <v>4.6282095504000002E-3</v>
      </c>
      <c r="AB37" s="1" t="s">
        <v>1509</v>
      </c>
      <c r="AC37" s="1" t="s">
        <v>7</v>
      </c>
      <c r="AD37" s="1" t="s">
        <v>1510</v>
      </c>
      <c r="AE37" s="6">
        <v>8</v>
      </c>
      <c r="AF37" s="50">
        <v>4</v>
      </c>
      <c r="AG37" s="7">
        <v>0.57099999999999995</v>
      </c>
      <c r="AH37" s="6">
        <v>2.3320260127300001E-4</v>
      </c>
      <c r="AI37" s="6">
        <v>1.12973704617E-2</v>
      </c>
      <c r="AK37" s="1" t="s">
        <v>1364</v>
      </c>
      <c r="AL37" s="1" t="s">
        <v>7</v>
      </c>
      <c r="AM37" s="1" t="s">
        <v>1365</v>
      </c>
      <c r="AN37" s="6">
        <v>88</v>
      </c>
      <c r="AO37" s="50">
        <v>24</v>
      </c>
      <c r="AP37" s="7">
        <v>0.27900000000000003</v>
      </c>
      <c r="AQ37" s="8">
        <v>2.1332737665500001E-5</v>
      </c>
      <c r="AR37" s="6">
        <v>1.4408740440399999E-3</v>
      </c>
      <c r="AT37" s="1" t="s">
        <v>223</v>
      </c>
      <c r="AU37" s="1" t="s">
        <v>26</v>
      </c>
      <c r="AV37" s="1" t="s">
        <v>224</v>
      </c>
      <c r="AW37" s="6">
        <v>9</v>
      </c>
      <c r="AX37" s="6">
        <v>9</v>
      </c>
      <c r="AY37" s="7">
        <v>1</v>
      </c>
      <c r="AZ37" s="8">
        <v>2.7149979631800001E-7</v>
      </c>
      <c r="BA37" s="8">
        <v>2.5339980989700001E-5</v>
      </c>
    </row>
    <row r="38" spans="1:53" ht="18" customHeight="1" x14ac:dyDescent="0.2">
      <c r="A38" s="1" t="s">
        <v>1323</v>
      </c>
      <c r="B38" s="1" t="s">
        <v>7</v>
      </c>
      <c r="C38" s="1" t="s">
        <v>1324</v>
      </c>
      <c r="D38" s="6">
        <v>368</v>
      </c>
      <c r="E38" s="6">
        <v>35</v>
      </c>
      <c r="F38" s="47">
        <v>9.5000000000000001E-2</v>
      </c>
      <c r="G38" s="6">
        <v>1.0420575897199999E-3</v>
      </c>
      <c r="H38" s="13">
        <v>4.3854059973499997E-2</v>
      </c>
      <c r="J38" s="1" t="s">
        <v>174</v>
      </c>
      <c r="K38" s="1" t="s">
        <v>7</v>
      </c>
      <c r="L38" s="1" t="s">
        <v>175</v>
      </c>
      <c r="M38" s="6">
        <v>21</v>
      </c>
      <c r="N38" s="6">
        <v>10</v>
      </c>
      <c r="O38" s="7">
        <v>0.47599999999999998</v>
      </c>
      <c r="P38" s="8">
        <v>4.0342096076100002E-6</v>
      </c>
      <c r="Q38" s="13">
        <v>2.31149307247E-4</v>
      </c>
      <c r="S38" s="1" t="s">
        <v>1264</v>
      </c>
      <c r="T38" s="1" t="s">
        <v>47</v>
      </c>
      <c r="U38" s="1" t="s">
        <v>1265</v>
      </c>
      <c r="V38" s="6">
        <v>27</v>
      </c>
      <c r="W38" s="6">
        <v>13</v>
      </c>
      <c r="X38" s="7">
        <v>0.48099999999999998</v>
      </c>
      <c r="Y38" s="8">
        <v>6.92573189255E-5</v>
      </c>
      <c r="Z38" s="6">
        <v>4.6282095504000002E-3</v>
      </c>
      <c r="AB38" s="1" t="s">
        <v>225</v>
      </c>
      <c r="AC38" s="1" t="s">
        <v>7</v>
      </c>
      <c r="AD38" s="1" t="s">
        <v>226</v>
      </c>
      <c r="AE38" s="6">
        <v>26</v>
      </c>
      <c r="AF38" s="50">
        <v>7</v>
      </c>
      <c r="AG38" s="7">
        <v>0.26900000000000002</v>
      </c>
      <c r="AH38" s="6">
        <v>2.9395066450499998E-4</v>
      </c>
      <c r="AI38" s="6">
        <v>1.3855404294500001E-2</v>
      </c>
      <c r="AK38" s="1" t="s">
        <v>1467</v>
      </c>
      <c r="AL38" s="1" t="s">
        <v>19</v>
      </c>
      <c r="AM38" s="1" t="s">
        <v>1468</v>
      </c>
      <c r="AN38" s="6">
        <v>65</v>
      </c>
      <c r="AO38" s="50">
        <v>20</v>
      </c>
      <c r="AP38" s="7">
        <v>0.308</v>
      </c>
      <c r="AQ38" s="8">
        <v>2.1634745405999999E-5</v>
      </c>
      <c r="AR38" s="6">
        <v>1.4408740440399999E-3</v>
      </c>
      <c r="AT38" s="1" t="s">
        <v>1240</v>
      </c>
      <c r="AU38" s="1" t="s">
        <v>52</v>
      </c>
      <c r="AV38" s="1" t="s">
        <v>1241</v>
      </c>
      <c r="AW38" s="6">
        <v>13</v>
      </c>
      <c r="AX38" s="6">
        <v>11</v>
      </c>
      <c r="AY38" s="7">
        <v>0.84599999999999997</v>
      </c>
      <c r="AZ38" s="8">
        <v>5.0454229945899997E-7</v>
      </c>
      <c r="BA38" s="8">
        <v>4.3468259645699998E-5</v>
      </c>
    </row>
    <row r="39" spans="1:53" ht="18" customHeight="1" x14ac:dyDescent="0.2">
      <c r="A39" s="1" t="s">
        <v>1096</v>
      </c>
      <c r="B39" s="1" t="s">
        <v>7</v>
      </c>
      <c r="C39" s="1" t="s">
        <v>1097</v>
      </c>
      <c r="D39" s="6">
        <v>48</v>
      </c>
      <c r="E39" s="6">
        <v>9</v>
      </c>
      <c r="F39" s="47">
        <v>0.188</v>
      </c>
      <c r="G39" s="6">
        <v>1.05538586383E-3</v>
      </c>
      <c r="H39" s="13">
        <v>4.3854059973499997E-2</v>
      </c>
      <c r="J39" s="1" t="s">
        <v>1479</v>
      </c>
      <c r="K39" s="1" t="s">
        <v>19</v>
      </c>
      <c r="L39" s="1" t="s">
        <v>1480</v>
      </c>
      <c r="M39" s="6">
        <v>31</v>
      </c>
      <c r="N39" s="6">
        <v>12</v>
      </c>
      <c r="O39" s="7">
        <v>0.4</v>
      </c>
      <c r="P39" s="8">
        <v>4.1803840231800004E-6</v>
      </c>
      <c r="Q39" s="13">
        <v>2.3322142445099999E-4</v>
      </c>
      <c r="S39" s="1" t="s">
        <v>1268</v>
      </c>
      <c r="T39" s="1" t="s">
        <v>47</v>
      </c>
      <c r="U39" s="1" t="s">
        <v>1269</v>
      </c>
      <c r="V39" s="6">
        <v>27</v>
      </c>
      <c r="W39" s="6">
        <v>13</v>
      </c>
      <c r="X39" s="7">
        <v>0.48099999999999998</v>
      </c>
      <c r="Y39" s="8">
        <v>6.92573189255E-5</v>
      </c>
      <c r="Z39" s="6">
        <v>4.6282095504000002E-3</v>
      </c>
      <c r="AB39" s="1" t="s">
        <v>1240</v>
      </c>
      <c r="AC39" s="1" t="s">
        <v>52</v>
      </c>
      <c r="AD39" s="1" t="s">
        <v>1241</v>
      </c>
      <c r="AE39" s="6">
        <v>13</v>
      </c>
      <c r="AF39" s="50">
        <v>5</v>
      </c>
      <c r="AG39" s="7">
        <v>0.38500000000000001</v>
      </c>
      <c r="AH39" s="6">
        <v>3.57491795793E-4</v>
      </c>
      <c r="AI39" s="6">
        <v>1.5586642296599999E-2</v>
      </c>
      <c r="AK39" s="1" t="s">
        <v>1240</v>
      </c>
      <c r="AL39" s="1" t="s">
        <v>52</v>
      </c>
      <c r="AM39" s="1" t="s">
        <v>1241</v>
      </c>
      <c r="AN39" s="6">
        <v>13</v>
      </c>
      <c r="AO39" s="50">
        <v>8</v>
      </c>
      <c r="AP39" s="7">
        <v>0.61499999999999999</v>
      </c>
      <c r="AQ39" s="8">
        <v>2.1228296825400001E-5</v>
      </c>
      <c r="AR39" s="6">
        <v>1.4408740440399999E-3</v>
      </c>
      <c r="AT39" s="1" t="s">
        <v>1242</v>
      </c>
      <c r="AU39" s="1" t="s">
        <v>52</v>
      </c>
      <c r="AV39" s="1" t="s">
        <v>1243</v>
      </c>
      <c r="AW39" s="6">
        <v>13</v>
      </c>
      <c r="AX39" s="6">
        <v>11</v>
      </c>
      <c r="AY39" s="7">
        <v>0.84599999999999997</v>
      </c>
      <c r="AZ39" s="8">
        <v>5.0454229945899997E-7</v>
      </c>
      <c r="BA39" s="8">
        <v>4.3468259645699998E-5</v>
      </c>
    </row>
    <row r="40" spans="1:53" ht="18" customHeight="1" x14ac:dyDescent="0.2">
      <c r="A40" s="1" t="s">
        <v>1378</v>
      </c>
      <c r="B40" s="1" t="s">
        <v>124</v>
      </c>
      <c r="C40" s="1" t="s">
        <v>1379</v>
      </c>
      <c r="D40" s="6">
        <v>58</v>
      </c>
      <c r="E40" s="6">
        <v>10</v>
      </c>
      <c r="F40" s="47">
        <v>0.17199999999999999</v>
      </c>
      <c r="G40" s="6">
        <v>1.1173199398899999E-3</v>
      </c>
      <c r="H40" s="13">
        <v>4.5237132951E-2</v>
      </c>
      <c r="J40" s="1" t="s">
        <v>1368</v>
      </c>
      <c r="K40" s="1" t="s">
        <v>7</v>
      </c>
      <c r="L40" s="1" t="s">
        <v>1369</v>
      </c>
      <c r="M40" s="6">
        <v>57</v>
      </c>
      <c r="N40" s="6">
        <v>17</v>
      </c>
      <c r="O40" s="7">
        <v>0.29799999999999999</v>
      </c>
      <c r="P40" s="8">
        <v>5.1169010463900001E-6</v>
      </c>
      <c r="Q40" s="13">
        <v>2.7814949277799999E-4</v>
      </c>
      <c r="S40" s="1" t="s">
        <v>1271</v>
      </c>
      <c r="T40" s="1" t="s">
        <v>47</v>
      </c>
      <c r="U40" s="1" t="s">
        <v>1272</v>
      </c>
      <c r="V40" s="6">
        <v>27</v>
      </c>
      <c r="W40" s="6">
        <v>13</v>
      </c>
      <c r="X40" s="7">
        <v>0.48099999999999998</v>
      </c>
      <c r="Y40" s="8">
        <v>6.92573189255E-5</v>
      </c>
      <c r="Z40" s="6">
        <v>4.6282095504000002E-3</v>
      </c>
      <c r="AB40" s="1" t="s">
        <v>1242</v>
      </c>
      <c r="AC40" s="1" t="s">
        <v>52</v>
      </c>
      <c r="AD40" s="1" t="s">
        <v>1243</v>
      </c>
      <c r="AE40" s="6">
        <v>13</v>
      </c>
      <c r="AF40" s="50">
        <v>5</v>
      </c>
      <c r="AG40" s="7">
        <v>0.38500000000000001</v>
      </c>
      <c r="AH40" s="6">
        <v>3.57491795793E-4</v>
      </c>
      <c r="AI40" s="6">
        <v>1.5586642296599999E-2</v>
      </c>
      <c r="AK40" s="1" t="s">
        <v>1242</v>
      </c>
      <c r="AL40" s="1" t="s">
        <v>52</v>
      </c>
      <c r="AM40" s="1" t="s">
        <v>1243</v>
      </c>
      <c r="AN40" s="6">
        <v>13</v>
      </c>
      <c r="AO40" s="50">
        <v>8</v>
      </c>
      <c r="AP40" s="7">
        <v>0.61499999999999999</v>
      </c>
      <c r="AQ40" s="8">
        <v>2.1228296825400001E-5</v>
      </c>
      <c r="AR40" s="6">
        <v>1.4408740440399999E-3</v>
      </c>
      <c r="AT40" s="1" t="s">
        <v>1244</v>
      </c>
      <c r="AU40" s="1" t="s">
        <v>52</v>
      </c>
      <c r="AV40" s="1" t="s">
        <v>1245</v>
      </c>
      <c r="AW40" s="6">
        <v>13</v>
      </c>
      <c r="AX40" s="6">
        <v>11</v>
      </c>
      <c r="AY40" s="7">
        <v>0.84599999999999997</v>
      </c>
      <c r="AZ40" s="8">
        <v>5.0454229945899997E-7</v>
      </c>
      <c r="BA40" s="8">
        <v>4.3468259645699998E-5</v>
      </c>
    </row>
    <row r="41" spans="1:53" ht="18" customHeight="1" x14ac:dyDescent="0.2">
      <c r="A41" s="1" t="s">
        <v>1349</v>
      </c>
      <c r="B41" s="1" t="s">
        <v>19</v>
      </c>
      <c r="C41" s="1" t="s">
        <v>1350</v>
      </c>
      <c r="D41" s="6">
        <v>90</v>
      </c>
      <c r="E41" s="6">
        <v>13</v>
      </c>
      <c r="F41" s="47">
        <v>0.14399999999999999</v>
      </c>
      <c r="G41" s="6">
        <v>1.2210567783700001E-3</v>
      </c>
      <c r="H41" s="13">
        <v>4.7408204870999997E-2</v>
      </c>
      <c r="J41" s="1" t="s">
        <v>308</v>
      </c>
      <c r="K41" s="1" t="s">
        <v>19</v>
      </c>
      <c r="L41" s="1" t="s">
        <v>309</v>
      </c>
      <c r="M41" s="6">
        <v>53</v>
      </c>
      <c r="N41" s="6">
        <v>16</v>
      </c>
      <c r="O41" s="7">
        <v>0.308</v>
      </c>
      <c r="P41" s="8">
        <v>6.1757869320700003E-6</v>
      </c>
      <c r="Q41" s="13">
        <v>3.2731670739999998E-4</v>
      </c>
      <c r="S41" s="1" t="s">
        <v>1273</v>
      </c>
      <c r="T41" s="1" t="s">
        <v>47</v>
      </c>
      <c r="U41" s="1" t="s">
        <v>1274</v>
      </c>
      <c r="V41" s="6">
        <v>27</v>
      </c>
      <c r="W41" s="6">
        <v>13</v>
      </c>
      <c r="X41" s="7">
        <v>0.48099999999999998</v>
      </c>
      <c r="Y41" s="8">
        <v>6.92573189255E-5</v>
      </c>
      <c r="Z41" s="6">
        <v>4.6282095504000002E-3</v>
      </c>
      <c r="AB41" s="1" t="s">
        <v>1244</v>
      </c>
      <c r="AC41" s="1" t="s">
        <v>52</v>
      </c>
      <c r="AD41" s="1" t="s">
        <v>1245</v>
      </c>
      <c r="AE41" s="6">
        <v>13</v>
      </c>
      <c r="AF41" s="50">
        <v>5</v>
      </c>
      <c r="AG41" s="7">
        <v>0.38500000000000001</v>
      </c>
      <c r="AH41" s="6">
        <v>3.57491795793E-4</v>
      </c>
      <c r="AI41" s="6">
        <v>1.5586642296599999E-2</v>
      </c>
      <c r="AK41" s="1" t="s">
        <v>1244</v>
      </c>
      <c r="AL41" s="1" t="s">
        <v>52</v>
      </c>
      <c r="AM41" s="1" t="s">
        <v>1245</v>
      </c>
      <c r="AN41" s="6">
        <v>13</v>
      </c>
      <c r="AO41" s="50">
        <v>8</v>
      </c>
      <c r="AP41" s="7">
        <v>0.61499999999999999</v>
      </c>
      <c r="AQ41" s="8">
        <v>2.1228296825400001E-5</v>
      </c>
      <c r="AR41" s="6">
        <v>1.4408740440399999E-3</v>
      </c>
      <c r="AT41" s="1" t="s">
        <v>1208</v>
      </c>
      <c r="AU41" s="1" t="s">
        <v>7</v>
      </c>
      <c r="AV41" s="1" t="s">
        <v>1209</v>
      </c>
      <c r="AW41" s="6">
        <v>105</v>
      </c>
      <c r="AX41" s="6">
        <v>41</v>
      </c>
      <c r="AY41" s="7">
        <v>0.39</v>
      </c>
      <c r="AZ41" s="8">
        <v>8.0836617580000004E-7</v>
      </c>
      <c r="BA41" s="8">
        <v>6.7902758767200005E-5</v>
      </c>
    </row>
    <row r="42" spans="1:53" ht="18" customHeight="1" x14ac:dyDescent="0.2">
      <c r="A42" s="1" t="s">
        <v>58</v>
      </c>
      <c r="B42" s="1" t="s">
        <v>1095</v>
      </c>
      <c r="C42" s="1" t="s">
        <v>1386</v>
      </c>
      <c r="D42" s="6">
        <v>49</v>
      </c>
      <c r="E42" s="6">
        <v>9</v>
      </c>
      <c r="F42" s="47">
        <v>0.184</v>
      </c>
      <c r="G42" s="6">
        <v>1.2309920200799999E-3</v>
      </c>
      <c r="H42" s="13">
        <v>4.7408204870999997E-2</v>
      </c>
      <c r="J42" s="1" t="s">
        <v>1084</v>
      </c>
      <c r="K42" s="1" t="s">
        <v>7</v>
      </c>
      <c r="L42" s="1" t="s">
        <v>1085</v>
      </c>
      <c r="M42" s="6">
        <v>67</v>
      </c>
      <c r="N42" s="6">
        <v>18</v>
      </c>
      <c r="O42" s="7">
        <v>0.26900000000000002</v>
      </c>
      <c r="P42" s="8">
        <v>1.37528248516E-5</v>
      </c>
      <c r="Q42" s="13">
        <v>7.1112167525200004E-4</v>
      </c>
      <c r="S42" s="1" t="s">
        <v>1129</v>
      </c>
      <c r="T42" s="1" t="s">
        <v>26</v>
      </c>
      <c r="U42" s="1" t="s">
        <v>1130</v>
      </c>
      <c r="V42" s="6">
        <v>20</v>
      </c>
      <c r="W42" s="6">
        <v>11</v>
      </c>
      <c r="X42" s="7">
        <v>0.55000000000000004</v>
      </c>
      <c r="Y42" s="8">
        <v>5.3236127830599997E-5</v>
      </c>
      <c r="Z42" s="6">
        <v>4.6282095504000002E-3</v>
      </c>
      <c r="AB42" s="1" t="s">
        <v>396</v>
      </c>
      <c r="AC42" s="1" t="s">
        <v>52</v>
      </c>
      <c r="AD42" s="1" t="s">
        <v>397</v>
      </c>
      <c r="AE42" s="6">
        <v>8</v>
      </c>
      <c r="AF42" s="50">
        <v>4</v>
      </c>
      <c r="AG42" s="7">
        <v>0.5</v>
      </c>
      <c r="AH42" s="6">
        <v>4.4700385131100001E-4</v>
      </c>
      <c r="AI42" s="6">
        <v>1.9014017480199999E-2</v>
      </c>
      <c r="AK42" s="1" t="s">
        <v>1664</v>
      </c>
      <c r="AL42" s="1" t="s">
        <v>19</v>
      </c>
      <c r="AM42" s="1" t="s">
        <v>1665</v>
      </c>
      <c r="AN42" s="6">
        <v>175</v>
      </c>
      <c r="AO42" s="50">
        <v>39</v>
      </c>
      <c r="AP42" s="7">
        <v>0.223</v>
      </c>
      <c r="AQ42" s="8">
        <v>2.6850159511300001E-5</v>
      </c>
      <c r="AR42" s="6">
        <v>1.7446054863E-3</v>
      </c>
      <c r="AT42" s="1" t="s">
        <v>243</v>
      </c>
      <c r="AU42" s="1" t="s">
        <v>7</v>
      </c>
      <c r="AV42" s="1" t="s">
        <v>244</v>
      </c>
      <c r="AW42" s="6">
        <v>31</v>
      </c>
      <c r="AX42" s="6">
        <v>18</v>
      </c>
      <c r="AY42" s="7">
        <v>0.58099999999999996</v>
      </c>
      <c r="AZ42" s="8">
        <v>1.21047661248E-6</v>
      </c>
      <c r="BA42" s="8">
        <v>9.9200034583399999E-5</v>
      </c>
    </row>
    <row r="43" spans="1:53" ht="18" customHeight="1" x14ac:dyDescent="0.2">
      <c r="A43" s="1" t="s">
        <v>1014</v>
      </c>
      <c r="B43" s="1" t="s">
        <v>26</v>
      </c>
      <c r="C43" s="1" t="s">
        <v>1015</v>
      </c>
      <c r="D43" s="6">
        <v>198</v>
      </c>
      <c r="E43" s="6">
        <v>22</v>
      </c>
      <c r="F43" s="47">
        <v>0.111</v>
      </c>
      <c r="G43" s="6">
        <v>1.3014984384399999E-3</v>
      </c>
      <c r="H43" s="13">
        <v>4.8930143673700001E-2</v>
      </c>
      <c r="J43" s="1" t="s">
        <v>166</v>
      </c>
      <c r="K43" s="1" t="s">
        <v>7</v>
      </c>
      <c r="L43" s="1" t="s">
        <v>167</v>
      </c>
      <c r="M43" s="6">
        <v>50</v>
      </c>
      <c r="N43" s="6">
        <v>15</v>
      </c>
      <c r="O43" s="7">
        <v>0.3</v>
      </c>
      <c r="P43" s="8">
        <v>1.6899918268000001E-5</v>
      </c>
      <c r="Q43" s="13">
        <v>8.5304349353000001E-4</v>
      </c>
      <c r="S43" s="1" t="s">
        <v>112</v>
      </c>
      <c r="T43" s="1" t="s">
        <v>7</v>
      </c>
      <c r="U43" s="1" t="s">
        <v>113</v>
      </c>
      <c r="V43" s="6">
        <v>20</v>
      </c>
      <c r="W43" s="6">
        <v>11</v>
      </c>
      <c r="X43" s="7">
        <v>0.55000000000000004</v>
      </c>
      <c r="Y43" s="8">
        <v>5.3236127830599997E-5</v>
      </c>
      <c r="Z43" s="6">
        <v>4.6282095504000002E-3</v>
      </c>
      <c r="AB43" s="1" t="s">
        <v>64</v>
      </c>
      <c r="AC43" s="1" t="s">
        <v>47</v>
      </c>
      <c r="AD43" s="1" t="s">
        <v>65</v>
      </c>
      <c r="AE43" s="6">
        <v>30</v>
      </c>
      <c r="AF43" s="50">
        <v>7</v>
      </c>
      <c r="AG43" s="7">
        <v>0.23300000000000001</v>
      </c>
      <c r="AH43" s="6">
        <v>7.5720622565699999E-4</v>
      </c>
      <c r="AI43" s="6">
        <v>2.1693053575399999E-2</v>
      </c>
      <c r="AK43" s="1" t="s">
        <v>245</v>
      </c>
      <c r="AL43" s="1" t="s">
        <v>19</v>
      </c>
      <c r="AM43" s="1" t="s">
        <v>246</v>
      </c>
      <c r="AN43" s="6">
        <v>43</v>
      </c>
      <c r="AO43" s="50">
        <v>15</v>
      </c>
      <c r="AP43" s="7">
        <v>0.34899999999999998</v>
      </c>
      <c r="AQ43" s="8">
        <v>4.5012837404499999E-5</v>
      </c>
      <c r="AR43" s="6">
        <v>2.8550999725099999E-3</v>
      </c>
      <c r="AT43" s="1" t="s">
        <v>1511</v>
      </c>
      <c r="AU43" s="1" t="s">
        <v>7</v>
      </c>
      <c r="AV43" s="1" t="s">
        <v>1512</v>
      </c>
      <c r="AW43" s="6">
        <v>10</v>
      </c>
      <c r="AX43" s="6">
        <v>9</v>
      </c>
      <c r="AY43" s="7">
        <v>0.9</v>
      </c>
      <c r="AZ43" s="8">
        <v>2.2603236277599999E-6</v>
      </c>
      <c r="BA43" s="6">
        <v>1.8082589022099999E-4</v>
      </c>
    </row>
    <row r="44" spans="1:53" ht="18" customHeight="1" x14ac:dyDescent="0.2">
      <c r="A44" s="1" t="s">
        <v>1341</v>
      </c>
      <c r="B44" s="1" t="s">
        <v>7</v>
      </c>
      <c r="C44" s="1" t="s">
        <v>1342</v>
      </c>
      <c r="D44" s="6">
        <v>102</v>
      </c>
      <c r="E44" s="6">
        <v>14</v>
      </c>
      <c r="F44" s="47">
        <v>0.13700000000000001</v>
      </c>
      <c r="G44" s="6">
        <v>1.3376941317299999E-3</v>
      </c>
      <c r="H44" s="13">
        <v>4.9121372883899998E-2</v>
      </c>
      <c r="J44" s="1" t="s">
        <v>203</v>
      </c>
      <c r="K44" s="1" t="s">
        <v>105</v>
      </c>
      <c r="L44" s="1" t="s">
        <v>204</v>
      </c>
      <c r="M44" s="6">
        <v>12</v>
      </c>
      <c r="N44" s="6">
        <v>7</v>
      </c>
      <c r="O44" s="7">
        <v>0.58299999999999996</v>
      </c>
      <c r="P44" s="8">
        <v>2.2224631470100001E-5</v>
      </c>
      <c r="Q44" s="13">
        <v>1.09572601667E-3</v>
      </c>
      <c r="S44" s="1" t="s">
        <v>1364</v>
      </c>
      <c r="T44" s="1" t="s">
        <v>7</v>
      </c>
      <c r="U44" s="1" t="s">
        <v>1365</v>
      </c>
      <c r="V44" s="6">
        <v>88</v>
      </c>
      <c r="W44" s="6">
        <v>28</v>
      </c>
      <c r="X44" s="7">
        <v>0.32600000000000001</v>
      </c>
      <c r="Y44" s="8">
        <v>6.3212237687699998E-5</v>
      </c>
      <c r="Z44" s="6">
        <v>4.6282095504000002E-3</v>
      </c>
      <c r="AB44" s="1" t="s">
        <v>66</v>
      </c>
      <c r="AC44" s="1" t="s">
        <v>47</v>
      </c>
      <c r="AD44" s="1" t="s">
        <v>67</v>
      </c>
      <c r="AE44" s="6">
        <v>30</v>
      </c>
      <c r="AF44" s="50">
        <v>7</v>
      </c>
      <c r="AG44" s="7">
        <v>0.23300000000000001</v>
      </c>
      <c r="AH44" s="6">
        <v>7.5720622565699999E-4</v>
      </c>
      <c r="AI44" s="6">
        <v>2.1693053575399999E-2</v>
      </c>
      <c r="AK44" s="1" t="s">
        <v>1370</v>
      </c>
      <c r="AL44" s="1" t="s">
        <v>7</v>
      </c>
      <c r="AM44" s="1" t="s">
        <v>1371</v>
      </c>
      <c r="AN44" s="6">
        <v>65</v>
      </c>
      <c r="AO44" s="50">
        <v>19</v>
      </c>
      <c r="AP44" s="7">
        <v>0.29699999999999999</v>
      </c>
      <c r="AQ44" s="8">
        <v>5.9923098455299999E-5</v>
      </c>
      <c r="AR44" s="6">
        <v>3.7124449833700001E-3</v>
      </c>
      <c r="AT44" s="1" t="s">
        <v>1495</v>
      </c>
      <c r="AU44" s="1" t="s">
        <v>7</v>
      </c>
      <c r="AV44" s="1" t="s">
        <v>1496</v>
      </c>
      <c r="AW44" s="6">
        <v>35</v>
      </c>
      <c r="AX44" s="6">
        <v>19</v>
      </c>
      <c r="AY44" s="7">
        <v>0.54300000000000004</v>
      </c>
      <c r="AZ44" s="8">
        <v>2.4641019103799999E-6</v>
      </c>
      <c r="BA44" s="6">
        <v>1.9254377718299999E-4</v>
      </c>
    </row>
    <row r="45" spans="1:53" ht="18" customHeight="1" x14ac:dyDescent="0.2">
      <c r="A45" s="1" t="s">
        <v>1343</v>
      </c>
      <c r="B45" s="1" t="s">
        <v>7</v>
      </c>
      <c r="C45" s="1" t="s">
        <v>1344</v>
      </c>
      <c r="D45" s="6">
        <v>104</v>
      </c>
      <c r="E45" s="6">
        <v>14</v>
      </c>
      <c r="F45" s="47">
        <v>0.13600000000000001</v>
      </c>
      <c r="G45" s="6">
        <v>1.47186736505E-3</v>
      </c>
      <c r="H45" s="13">
        <v>5.04010189691E-2</v>
      </c>
      <c r="J45" s="1" t="s">
        <v>1469</v>
      </c>
      <c r="K45" s="1" t="s">
        <v>19</v>
      </c>
      <c r="L45" s="1" t="s">
        <v>1470</v>
      </c>
      <c r="M45" s="6">
        <v>49</v>
      </c>
      <c r="N45" s="6">
        <v>14</v>
      </c>
      <c r="O45" s="7">
        <v>0.29799999999999999</v>
      </c>
      <c r="P45" s="8">
        <v>3.5167970123500003E-5</v>
      </c>
      <c r="Q45" s="13">
        <v>1.6944567423099999E-3</v>
      </c>
      <c r="S45" s="1" t="s">
        <v>1266</v>
      </c>
      <c r="T45" s="1" t="s">
        <v>47</v>
      </c>
      <c r="U45" s="1" t="s">
        <v>1267</v>
      </c>
      <c r="V45" s="6">
        <v>27</v>
      </c>
      <c r="W45" s="6">
        <v>13</v>
      </c>
      <c r="X45" s="7">
        <v>0.48099999999999998</v>
      </c>
      <c r="Y45" s="8">
        <v>6.92573189255E-5</v>
      </c>
      <c r="Z45" s="6">
        <v>4.6282095504000002E-3</v>
      </c>
      <c r="AB45" s="1" t="s">
        <v>68</v>
      </c>
      <c r="AC45" s="1" t="s">
        <v>47</v>
      </c>
      <c r="AD45" s="1" t="s">
        <v>69</v>
      </c>
      <c r="AE45" s="6">
        <v>30</v>
      </c>
      <c r="AF45" s="50">
        <v>7</v>
      </c>
      <c r="AG45" s="7">
        <v>0.23300000000000001</v>
      </c>
      <c r="AH45" s="6">
        <v>7.5720622565699999E-4</v>
      </c>
      <c r="AI45" s="6">
        <v>2.1693053575399999E-2</v>
      </c>
      <c r="AK45" s="1" t="s">
        <v>1337</v>
      </c>
      <c r="AL45" s="1" t="s">
        <v>7</v>
      </c>
      <c r="AM45" s="1" t="s">
        <v>1338</v>
      </c>
      <c r="AN45" s="6">
        <v>82</v>
      </c>
      <c r="AO45" s="50">
        <v>22</v>
      </c>
      <c r="AP45" s="7">
        <v>0.27200000000000002</v>
      </c>
      <c r="AQ45" s="8">
        <v>7.28318076351E-5</v>
      </c>
      <c r="AR45" s="6">
        <v>4.4096348986300002E-3</v>
      </c>
      <c r="AT45" s="1" t="s">
        <v>1010</v>
      </c>
      <c r="AU45" s="1" t="s">
        <v>7</v>
      </c>
      <c r="AV45" s="1" t="s">
        <v>1011</v>
      </c>
      <c r="AW45" s="6">
        <v>358</v>
      </c>
      <c r="AX45" s="6">
        <v>102</v>
      </c>
      <c r="AY45" s="7">
        <v>0.28599999999999998</v>
      </c>
      <c r="AZ45" s="8">
        <v>2.5305774367000002E-6</v>
      </c>
      <c r="BA45" s="6">
        <v>1.9324409516599999E-4</v>
      </c>
    </row>
    <row r="46" spans="1:53" ht="18" customHeight="1" x14ac:dyDescent="0.2">
      <c r="A46" s="1" t="s">
        <v>1351</v>
      </c>
      <c r="B46" s="1" t="s">
        <v>7</v>
      </c>
      <c r="C46" s="1" t="s">
        <v>1352</v>
      </c>
      <c r="D46" s="6">
        <v>94</v>
      </c>
      <c r="E46" s="6">
        <v>13</v>
      </c>
      <c r="F46" s="47">
        <v>0.14099999999999999</v>
      </c>
      <c r="G46" s="6">
        <v>1.5002203239699999E-3</v>
      </c>
      <c r="H46" s="13">
        <v>5.04010189691E-2</v>
      </c>
      <c r="J46" s="1" t="s">
        <v>197</v>
      </c>
      <c r="K46" s="1" t="s">
        <v>19</v>
      </c>
      <c r="L46" s="1" t="s">
        <v>198</v>
      </c>
      <c r="M46" s="6">
        <v>201</v>
      </c>
      <c r="N46" s="6">
        <v>35</v>
      </c>
      <c r="O46" s="7">
        <v>0.17499999999999999</v>
      </c>
      <c r="P46" s="8">
        <v>6.8748893163600005E-5</v>
      </c>
      <c r="Q46" s="13">
        <v>3.1684272501499998E-3</v>
      </c>
      <c r="S46" s="1" t="s">
        <v>1270</v>
      </c>
      <c r="T46" s="1" t="s">
        <v>47</v>
      </c>
      <c r="U46" s="1" t="s">
        <v>1267</v>
      </c>
      <c r="V46" s="6">
        <v>27</v>
      </c>
      <c r="W46" s="6">
        <v>13</v>
      </c>
      <c r="X46" s="7">
        <v>0.48099999999999998</v>
      </c>
      <c r="Y46" s="8">
        <v>6.92573189255E-5</v>
      </c>
      <c r="Z46" s="6">
        <v>4.6282095504000002E-3</v>
      </c>
      <c r="AB46" s="1" t="s">
        <v>70</v>
      </c>
      <c r="AC46" s="1" t="s">
        <v>47</v>
      </c>
      <c r="AD46" s="1" t="s">
        <v>71</v>
      </c>
      <c r="AE46" s="6">
        <v>30</v>
      </c>
      <c r="AF46" s="50">
        <v>7</v>
      </c>
      <c r="AG46" s="7">
        <v>0.23300000000000001</v>
      </c>
      <c r="AH46" s="6">
        <v>7.5720622565699999E-4</v>
      </c>
      <c r="AI46" s="6">
        <v>2.1693053575399999E-2</v>
      </c>
      <c r="AK46" s="1" t="s">
        <v>243</v>
      </c>
      <c r="AL46" s="1" t="s">
        <v>7</v>
      </c>
      <c r="AM46" s="1" t="s">
        <v>244</v>
      </c>
      <c r="AN46" s="6">
        <v>31</v>
      </c>
      <c r="AO46" s="50">
        <v>12</v>
      </c>
      <c r="AP46" s="7">
        <v>0.38700000000000001</v>
      </c>
      <c r="AQ46" s="8">
        <v>8.1298146324899998E-5</v>
      </c>
      <c r="AR46" s="6">
        <v>4.8128502624399999E-3</v>
      </c>
      <c r="AT46" s="1" t="s">
        <v>1084</v>
      </c>
      <c r="AU46" s="1" t="s">
        <v>7</v>
      </c>
      <c r="AV46" s="1" t="s">
        <v>1085</v>
      </c>
      <c r="AW46" s="6">
        <v>67</v>
      </c>
      <c r="AX46" s="6">
        <v>29</v>
      </c>
      <c r="AY46" s="7">
        <v>0.433</v>
      </c>
      <c r="AZ46" s="8">
        <v>2.90177564691E-6</v>
      </c>
      <c r="BA46" s="6">
        <v>2.1666591496900001E-4</v>
      </c>
    </row>
    <row r="47" spans="1:53" ht="18" customHeight="1" x14ac:dyDescent="0.2">
      <c r="A47" s="1" t="s">
        <v>1421</v>
      </c>
      <c r="B47" s="1" t="s">
        <v>7</v>
      </c>
      <c r="C47" s="1" t="s">
        <v>1422</v>
      </c>
      <c r="D47" s="6">
        <v>10</v>
      </c>
      <c r="E47" s="6">
        <v>4</v>
      </c>
      <c r="F47" s="47">
        <v>0.4</v>
      </c>
      <c r="G47" s="6">
        <v>1.45465736368E-3</v>
      </c>
      <c r="H47" s="13">
        <v>5.04010189691E-2</v>
      </c>
      <c r="J47" s="1" t="s">
        <v>1341</v>
      </c>
      <c r="K47" s="1" t="s">
        <v>7</v>
      </c>
      <c r="L47" s="1" t="s">
        <v>1342</v>
      </c>
      <c r="M47" s="6">
        <v>102</v>
      </c>
      <c r="N47" s="6">
        <v>22</v>
      </c>
      <c r="O47" s="7">
        <v>0.216</v>
      </c>
      <c r="P47" s="8">
        <v>6.7756798423400006E-5</v>
      </c>
      <c r="Q47" s="13">
        <v>3.1684272501499998E-3</v>
      </c>
      <c r="S47" s="1" t="s">
        <v>839</v>
      </c>
      <c r="T47" s="1" t="s">
        <v>7</v>
      </c>
      <c r="U47" s="1" t="s">
        <v>840</v>
      </c>
      <c r="V47" s="6">
        <v>74</v>
      </c>
      <c r="W47" s="6">
        <v>25</v>
      </c>
      <c r="X47" s="7">
        <v>0.33800000000000002</v>
      </c>
      <c r="Y47" s="8">
        <v>7.80941956113E-5</v>
      </c>
      <c r="Z47" s="6">
        <v>5.06025092857E-3</v>
      </c>
      <c r="AB47" s="1" t="s">
        <v>72</v>
      </c>
      <c r="AC47" s="1" t="s">
        <v>47</v>
      </c>
      <c r="AD47" s="1" t="s">
        <v>73</v>
      </c>
      <c r="AE47" s="6">
        <v>30</v>
      </c>
      <c r="AF47" s="50">
        <v>7</v>
      </c>
      <c r="AG47" s="7">
        <v>0.23300000000000001</v>
      </c>
      <c r="AH47" s="6">
        <v>7.5720622565699999E-4</v>
      </c>
      <c r="AI47" s="6">
        <v>2.1693053575399999E-2</v>
      </c>
      <c r="AK47" s="1" t="s">
        <v>815</v>
      </c>
      <c r="AL47" s="1" t="s">
        <v>7</v>
      </c>
      <c r="AM47" s="1" t="s">
        <v>816</v>
      </c>
      <c r="AN47" s="6">
        <v>94</v>
      </c>
      <c r="AO47" s="50">
        <v>24</v>
      </c>
      <c r="AP47" s="7">
        <v>0.25800000000000001</v>
      </c>
      <c r="AQ47" s="8">
        <v>8.5164548794799995E-5</v>
      </c>
      <c r="AR47" s="6">
        <v>4.93213821716E-3</v>
      </c>
      <c r="AT47" s="1" t="s">
        <v>1045</v>
      </c>
      <c r="AU47" s="1" t="s">
        <v>7</v>
      </c>
      <c r="AV47" s="1" t="s">
        <v>1046</v>
      </c>
      <c r="AW47" s="6">
        <v>92</v>
      </c>
      <c r="AX47" s="6">
        <v>36</v>
      </c>
      <c r="AY47" s="7">
        <v>0.39100000000000001</v>
      </c>
      <c r="AZ47" s="8">
        <v>3.51576230258E-6</v>
      </c>
      <c r="BA47" s="6">
        <v>2.5680350731900002E-4</v>
      </c>
    </row>
    <row r="48" spans="1:53" ht="18" customHeight="1" x14ac:dyDescent="0.2">
      <c r="A48" s="1" t="s">
        <v>1423</v>
      </c>
      <c r="B48" s="1" t="s">
        <v>26</v>
      </c>
      <c r="C48" s="1" t="s">
        <v>1424</v>
      </c>
      <c r="D48" s="6">
        <v>10</v>
      </c>
      <c r="E48" s="6">
        <v>4</v>
      </c>
      <c r="F48" s="47">
        <v>0.4</v>
      </c>
      <c r="G48" s="6">
        <v>1.45465736368E-3</v>
      </c>
      <c r="H48" s="13">
        <v>5.04010189691E-2</v>
      </c>
      <c r="J48" s="1" t="s">
        <v>1485</v>
      </c>
      <c r="K48" s="1" t="s">
        <v>7</v>
      </c>
      <c r="L48" s="1" t="s">
        <v>1486</v>
      </c>
      <c r="M48" s="6">
        <v>28</v>
      </c>
      <c r="N48" s="6">
        <v>10</v>
      </c>
      <c r="O48" s="7">
        <v>0.35699999999999998</v>
      </c>
      <c r="P48" s="8">
        <v>8.4353883081300003E-5</v>
      </c>
      <c r="Q48" s="13">
        <v>3.72562983609E-3</v>
      </c>
      <c r="S48" s="1" t="s">
        <v>1546</v>
      </c>
      <c r="T48" s="1" t="s">
        <v>52</v>
      </c>
      <c r="U48" s="1" t="s">
        <v>1547</v>
      </c>
      <c r="V48" s="6">
        <v>38</v>
      </c>
      <c r="W48" s="6">
        <v>16</v>
      </c>
      <c r="X48" s="7">
        <v>0.42099999999999999</v>
      </c>
      <c r="Y48" s="8">
        <v>7.9145355621499996E-5</v>
      </c>
      <c r="Z48" s="6">
        <v>5.06025092857E-3</v>
      </c>
      <c r="AB48" s="1" t="s">
        <v>74</v>
      </c>
      <c r="AC48" s="1" t="s">
        <v>47</v>
      </c>
      <c r="AD48" s="1" t="s">
        <v>75</v>
      </c>
      <c r="AE48" s="6">
        <v>30</v>
      </c>
      <c r="AF48" s="50">
        <v>7</v>
      </c>
      <c r="AG48" s="7">
        <v>0.23300000000000001</v>
      </c>
      <c r="AH48" s="6">
        <v>7.5720622565699999E-4</v>
      </c>
      <c r="AI48" s="6">
        <v>2.1693053575399999E-2</v>
      </c>
      <c r="AK48" s="1" t="s">
        <v>205</v>
      </c>
      <c r="AL48" s="1" t="s">
        <v>7</v>
      </c>
      <c r="AM48" s="1" t="s">
        <v>206</v>
      </c>
      <c r="AN48" s="6">
        <v>458</v>
      </c>
      <c r="AO48" s="50">
        <v>79</v>
      </c>
      <c r="AP48" s="7">
        <v>0.17199999999999999</v>
      </c>
      <c r="AQ48" s="8">
        <v>9.8212028101400006E-5</v>
      </c>
      <c r="AR48" s="6">
        <v>5.3639634144200003E-3</v>
      </c>
      <c r="AT48" s="1" t="s">
        <v>1096</v>
      </c>
      <c r="AU48" s="1" t="s">
        <v>7</v>
      </c>
      <c r="AV48" s="1" t="s">
        <v>1097</v>
      </c>
      <c r="AW48" s="6">
        <v>48</v>
      </c>
      <c r="AX48" s="6">
        <v>23</v>
      </c>
      <c r="AY48" s="7">
        <v>0.47899999999999998</v>
      </c>
      <c r="AZ48" s="8">
        <v>3.7623276746500001E-6</v>
      </c>
      <c r="BA48" s="6">
        <v>2.6896640397499998E-4</v>
      </c>
    </row>
    <row r="49" spans="1:53" ht="18" customHeight="1" x14ac:dyDescent="0.2">
      <c r="A49" s="1" t="s">
        <v>1353</v>
      </c>
      <c r="B49" s="1" t="s">
        <v>19</v>
      </c>
      <c r="C49" s="1" t="s">
        <v>1354</v>
      </c>
      <c r="D49" s="6">
        <v>93</v>
      </c>
      <c r="E49" s="6">
        <v>13</v>
      </c>
      <c r="F49" s="47">
        <v>0.14000000000000001</v>
      </c>
      <c r="G49" s="6">
        <v>1.658506207E-3</v>
      </c>
      <c r="H49" s="13">
        <v>5.3444516343900003E-2</v>
      </c>
      <c r="J49" s="1" t="s">
        <v>1393</v>
      </c>
      <c r="K49" s="1" t="s">
        <v>7</v>
      </c>
      <c r="L49" s="1" t="s">
        <v>1394</v>
      </c>
      <c r="M49" s="6">
        <v>23</v>
      </c>
      <c r="N49" s="6">
        <v>9</v>
      </c>
      <c r="O49" s="7">
        <v>0.39100000000000001</v>
      </c>
      <c r="P49" s="8">
        <v>8.4082064378499994E-5</v>
      </c>
      <c r="Q49" s="13">
        <v>3.72562983609E-3</v>
      </c>
      <c r="S49" s="1" t="s">
        <v>408</v>
      </c>
      <c r="T49" s="1" t="s">
        <v>7</v>
      </c>
      <c r="U49" s="1" t="s">
        <v>409</v>
      </c>
      <c r="V49" s="6">
        <v>310</v>
      </c>
      <c r="W49" s="6">
        <v>73</v>
      </c>
      <c r="X49" s="7">
        <v>0.23799999999999999</v>
      </c>
      <c r="Y49" s="8">
        <v>8.9640578500900004E-5</v>
      </c>
      <c r="Z49" s="6">
        <v>5.5376286318799999E-3</v>
      </c>
      <c r="AB49" s="1" t="s">
        <v>76</v>
      </c>
      <c r="AC49" s="1" t="s">
        <v>47</v>
      </c>
      <c r="AD49" s="1" t="s">
        <v>77</v>
      </c>
      <c r="AE49" s="6">
        <v>30</v>
      </c>
      <c r="AF49" s="50">
        <v>7</v>
      </c>
      <c r="AG49" s="7">
        <v>0.23300000000000001</v>
      </c>
      <c r="AH49" s="6">
        <v>7.5720622565699999E-4</v>
      </c>
      <c r="AI49" s="6">
        <v>2.1693053575399999E-2</v>
      </c>
      <c r="AK49" s="1" t="s">
        <v>1339</v>
      </c>
      <c r="AL49" s="1" t="s">
        <v>7</v>
      </c>
      <c r="AM49" s="1" t="s">
        <v>1340</v>
      </c>
      <c r="AN49" s="6">
        <v>78</v>
      </c>
      <c r="AO49" s="50">
        <v>21</v>
      </c>
      <c r="AP49" s="7">
        <v>0.27300000000000002</v>
      </c>
      <c r="AQ49" s="8">
        <v>9.8840566749500001E-5</v>
      </c>
      <c r="AR49" s="6">
        <v>5.3639634144200003E-3</v>
      </c>
      <c r="AT49" s="1" t="s">
        <v>1735</v>
      </c>
      <c r="AU49" s="1" t="s">
        <v>7</v>
      </c>
      <c r="AV49" s="1" t="s">
        <v>1736</v>
      </c>
      <c r="AW49" s="6">
        <v>39</v>
      </c>
      <c r="AX49" s="6">
        <v>20</v>
      </c>
      <c r="AY49" s="7">
        <v>0.51300000000000001</v>
      </c>
      <c r="AZ49" s="8">
        <v>4.31667293233E-6</v>
      </c>
      <c r="BA49" s="6">
        <v>3.0216710526300003E-4</v>
      </c>
    </row>
    <row r="50" spans="1:53" ht="18" customHeight="1" x14ac:dyDescent="0.2">
      <c r="A50" s="1" t="s">
        <v>1387</v>
      </c>
      <c r="B50" s="1" t="s">
        <v>7</v>
      </c>
      <c r="C50" s="1" t="s">
        <v>1388</v>
      </c>
      <c r="D50" s="6">
        <v>51</v>
      </c>
      <c r="E50" s="6">
        <v>9</v>
      </c>
      <c r="F50" s="47">
        <v>0.17599999999999999</v>
      </c>
      <c r="G50" s="6">
        <v>1.65280248883E-3</v>
      </c>
      <c r="H50" s="13">
        <v>5.3444516343900003E-2</v>
      </c>
      <c r="J50" s="1" t="s">
        <v>1507</v>
      </c>
      <c r="K50" s="1" t="s">
        <v>26</v>
      </c>
      <c r="L50" s="1" t="s">
        <v>1508</v>
      </c>
      <c r="M50" s="6">
        <v>7</v>
      </c>
      <c r="N50" s="6">
        <v>5</v>
      </c>
      <c r="O50" s="7">
        <v>0.71399999999999997</v>
      </c>
      <c r="P50" s="8">
        <v>9.7165788408E-5</v>
      </c>
      <c r="Q50" s="13">
        <v>4.1198294284999996E-3</v>
      </c>
      <c r="S50" s="1" t="s">
        <v>533</v>
      </c>
      <c r="T50" s="1" t="s">
        <v>7</v>
      </c>
      <c r="U50" s="1" t="s">
        <v>534</v>
      </c>
      <c r="V50" s="6">
        <v>134</v>
      </c>
      <c r="W50" s="6">
        <v>38</v>
      </c>
      <c r="X50" s="7">
        <v>0.28599999999999998</v>
      </c>
      <c r="Y50" s="8">
        <v>9.0606934698900005E-5</v>
      </c>
      <c r="Z50" s="6">
        <v>5.5376286318799999E-3</v>
      </c>
      <c r="AB50" s="1" t="s">
        <v>78</v>
      </c>
      <c r="AC50" s="1" t="s">
        <v>47</v>
      </c>
      <c r="AD50" s="1" t="s">
        <v>79</v>
      </c>
      <c r="AE50" s="6">
        <v>30</v>
      </c>
      <c r="AF50" s="50">
        <v>7</v>
      </c>
      <c r="AG50" s="7">
        <v>0.23300000000000001</v>
      </c>
      <c r="AH50" s="6">
        <v>7.5720622565699999E-4</v>
      </c>
      <c r="AI50" s="6">
        <v>2.1693053575399999E-2</v>
      </c>
      <c r="AK50" s="1" t="s">
        <v>1372</v>
      </c>
      <c r="AL50" s="1" t="s">
        <v>7</v>
      </c>
      <c r="AM50" s="1" t="s">
        <v>1373</v>
      </c>
      <c r="AN50" s="6">
        <v>67</v>
      </c>
      <c r="AO50" s="50">
        <v>19</v>
      </c>
      <c r="AP50" s="7">
        <v>0.28799999999999998</v>
      </c>
      <c r="AQ50" s="8">
        <v>9.5135924119999995E-5</v>
      </c>
      <c r="AR50" s="6">
        <v>5.3639634144200003E-3</v>
      </c>
      <c r="AT50" s="1" t="s">
        <v>205</v>
      </c>
      <c r="AU50" s="1" t="s">
        <v>7</v>
      </c>
      <c r="AV50" s="1" t="s">
        <v>206</v>
      </c>
      <c r="AW50" s="6">
        <v>458</v>
      </c>
      <c r="AX50" s="6">
        <v>123</v>
      </c>
      <c r="AY50" s="7">
        <v>0.26900000000000002</v>
      </c>
      <c r="AZ50" s="8">
        <v>7.4932426026999997E-6</v>
      </c>
      <c r="BA50" s="6">
        <v>5.0916986569500002E-4</v>
      </c>
    </row>
    <row r="51" spans="1:53" ht="18" customHeight="1" x14ac:dyDescent="0.2">
      <c r="A51" s="1" t="s">
        <v>1104</v>
      </c>
      <c r="B51" s="1" t="s">
        <v>7</v>
      </c>
      <c r="C51" s="1" t="s">
        <v>1105</v>
      </c>
      <c r="D51" s="6">
        <v>42</v>
      </c>
      <c r="E51" s="6">
        <v>8</v>
      </c>
      <c r="F51" s="47">
        <v>0.19</v>
      </c>
      <c r="G51" s="6">
        <v>1.7866956129099999E-3</v>
      </c>
      <c r="H51" s="13">
        <v>5.6423847455699998E-2</v>
      </c>
      <c r="J51" s="1" t="s">
        <v>1509</v>
      </c>
      <c r="K51" s="1" t="s">
        <v>7</v>
      </c>
      <c r="L51" s="1" t="s">
        <v>1510</v>
      </c>
      <c r="M51" s="6">
        <v>8</v>
      </c>
      <c r="N51" s="6">
        <v>5</v>
      </c>
      <c r="O51" s="7">
        <v>0.71399999999999997</v>
      </c>
      <c r="P51" s="8">
        <v>9.7165788408E-5</v>
      </c>
      <c r="Q51" s="13">
        <v>4.1198294284999996E-3</v>
      </c>
      <c r="S51" s="1" t="s">
        <v>1594</v>
      </c>
      <c r="T51" s="1" t="s">
        <v>47</v>
      </c>
      <c r="U51" s="1" t="s">
        <v>1595</v>
      </c>
      <c r="V51" s="6">
        <v>12</v>
      </c>
      <c r="W51" s="6">
        <v>8</v>
      </c>
      <c r="X51" s="7">
        <v>0.66700000000000004</v>
      </c>
      <c r="Y51" s="8">
        <v>9.2140243458899994E-5</v>
      </c>
      <c r="Z51" s="6">
        <v>5.5376286318799999E-3</v>
      </c>
      <c r="AB51" s="1" t="s">
        <v>80</v>
      </c>
      <c r="AC51" s="1" t="s">
        <v>47</v>
      </c>
      <c r="AD51" s="1" t="s">
        <v>81</v>
      </c>
      <c r="AE51" s="6">
        <v>30</v>
      </c>
      <c r="AF51" s="50">
        <v>7</v>
      </c>
      <c r="AG51" s="7">
        <v>0.23300000000000001</v>
      </c>
      <c r="AH51" s="6">
        <v>7.5720622565699999E-4</v>
      </c>
      <c r="AI51" s="6">
        <v>2.1693053575399999E-2</v>
      </c>
      <c r="AK51" s="1" t="s">
        <v>313</v>
      </c>
      <c r="AL51" s="1" t="s">
        <v>19</v>
      </c>
      <c r="AM51" s="1" t="s">
        <v>314</v>
      </c>
      <c r="AN51" s="6">
        <v>19</v>
      </c>
      <c r="AO51" s="50">
        <v>9</v>
      </c>
      <c r="AP51" s="7">
        <v>0.47399999999999998</v>
      </c>
      <c r="AQ51" s="6">
        <v>1.00674989009E-4</v>
      </c>
      <c r="AR51" s="6">
        <v>5.3639634144200003E-3</v>
      </c>
      <c r="AT51" s="1" t="s">
        <v>810</v>
      </c>
      <c r="AU51" s="1" t="s">
        <v>7</v>
      </c>
      <c r="AV51" s="1" t="s">
        <v>811</v>
      </c>
      <c r="AW51" s="6">
        <v>144</v>
      </c>
      <c r="AX51" s="6">
        <v>48</v>
      </c>
      <c r="AY51" s="7">
        <v>0.34300000000000003</v>
      </c>
      <c r="AZ51" s="8">
        <v>7.5769325252300003E-6</v>
      </c>
      <c r="BA51" s="6">
        <v>5.0916986569500002E-4</v>
      </c>
    </row>
    <row r="52" spans="1:53" ht="18" customHeight="1" x14ac:dyDescent="0.2">
      <c r="A52" s="1" t="s">
        <v>1362</v>
      </c>
      <c r="B52" s="1" t="s">
        <v>19</v>
      </c>
      <c r="C52" s="1" t="s">
        <v>1363</v>
      </c>
      <c r="D52" s="6">
        <v>83</v>
      </c>
      <c r="E52" s="6">
        <v>12</v>
      </c>
      <c r="F52" s="47">
        <v>0.14499999999999999</v>
      </c>
      <c r="G52" s="6">
        <v>1.84374741822E-3</v>
      </c>
      <c r="H52" s="13">
        <v>5.7083866144499999E-2</v>
      </c>
      <c r="J52" s="1" t="s">
        <v>1208</v>
      </c>
      <c r="K52" s="1" t="s">
        <v>7</v>
      </c>
      <c r="L52" s="1" t="s">
        <v>1209</v>
      </c>
      <c r="M52" s="6">
        <v>105</v>
      </c>
      <c r="N52" s="6">
        <v>22</v>
      </c>
      <c r="O52" s="7">
        <v>0.21</v>
      </c>
      <c r="P52" s="13">
        <v>1.069204168E-4</v>
      </c>
      <c r="Q52" s="13">
        <v>4.4445349728799996E-3</v>
      </c>
      <c r="S52" s="1" t="s">
        <v>426</v>
      </c>
      <c r="T52" s="1" t="s">
        <v>7</v>
      </c>
      <c r="U52" s="1" t="s">
        <v>427</v>
      </c>
      <c r="V52" s="6">
        <v>253</v>
      </c>
      <c r="W52" s="6">
        <v>62</v>
      </c>
      <c r="X52" s="7">
        <v>0.247</v>
      </c>
      <c r="Y52" s="8">
        <v>9.5010934581699993E-5</v>
      </c>
      <c r="Z52" s="6">
        <v>5.5981933023200002E-3</v>
      </c>
      <c r="AB52" s="1" t="s">
        <v>82</v>
      </c>
      <c r="AC52" s="1" t="s">
        <v>47</v>
      </c>
      <c r="AD52" s="1" t="s">
        <v>83</v>
      </c>
      <c r="AE52" s="6">
        <v>30</v>
      </c>
      <c r="AF52" s="50">
        <v>7</v>
      </c>
      <c r="AG52" s="7">
        <v>0.23300000000000001</v>
      </c>
      <c r="AH52" s="6">
        <v>7.5720622565699999E-4</v>
      </c>
      <c r="AI52" s="6">
        <v>2.1693053575399999E-2</v>
      </c>
      <c r="AK52" s="1" t="s">
        <v>238</v>
      </c>
      <c r="AL52" s="1" t="s">
        <v>19</v>
      </c>
      <c r="AM52" s="1" t="s">
        <v>239</v>
      </c>
      <c r="AN52" s="6">
        <v>41</v>
      </c>
      <c r="AO52" s="50">
        <v>14</v>
      </c>
      <c r="AP52" s="7">
        <v>0.34100000000000003</v>
      </c>
      <c r="AQ52" s="6">
        <v>1.05010044173E-4</v>
      </c>
      <c r="AR52" s="6">
        <v>5.3797453399600003E-3</v>
      </c>
      <c r="AT52" s="1" t="s">
        <v>692</v>
      </c>
      <c r="AU52" s="1" t="s">
        <v>59</v>
      </c>
      <c r="AV52" s="1" t="s">
        <v>693</v>
      </c>
      <c r="AW52" s="6">
        <v>44</v>
      </c>
      <c r="AX52" s="6">
        <v>21</v>
      </c>
      <c r="AY52" s="7">
        <v>0.47699999999999998</v>
      </c>
      <c r="AZ52" s="8">
        <v>1.07092213518E-5</v>
      </c>
      <c r="BA52" s="6">
        <v>7.05548700822E-4</v>
      </c>
    </row>
    <row r="53" spans="1:53" ht="18" customHeight="1" x14ac:dyDescent="0.2">
      <c r="A53" s="1" t="s">
        <v>1389</v>
      </c>
      <c r="B53" s="1" t="s">
        <v>7</v>
      </c>
      <c r="C53" s="1" t="s">
        <v>1390</v>
      </c>
      <c r="D53" s="6">
        <v>52</v>
      </c>
      <c r="E53" s="6">
        <v>9</v>
      </c>
      <c r="F53" s="47">
        <v>0.17299999999999999</v>
      </c>
      <c r="G53" s="6">
        <v>1.9032985420000001E-3</v>
      </c>
      <c r="H53" s="13">
        <v>5.7794392265699997E-2</v>
      </c>
      <c r="J53" s="1" t="s">
        <v>1489</v>
      </c>
      <c r="K53" s="1" t="s">
        <v>19</v>
      </c>
      <c r="L53" s="1" t="s">
        <v>1490</v>
      </c>
      <c r="M53" s="6">
        <v>19</v>
      </c>
      <c r="N53" s="6">
        <v>8</v>
      </c>
      <c r="O53" s="7">
        <v>0.42099999999999999</v>
      </c>
      <c r="P53" s="13">
        <v>1.14259681093E-4</v>
      </c>
      <c r="Q53" s="13">
        <v>4.6582793061099997E-3</v>
      </c>
      <c r="S53" s="1" t="s">
        <v>300</v>
      </c>
      <c r="T53" s="1" t="s">
        <v>19</v>
      </c>
      <c r="U53" s="1" t="s">
        <v>301</v>
      </c>
      <c r="V53" s="6">
        <v>201</v>
      </c>
      <c r="W53" s="6">
        <v>52</v>
      </c>
      <c r="X53" s="7">
        <v>0.25900000000000001</v>
      </c>
      <c r="Y53" s="8">
        <v>9.7208141118800004E-5</v>
      </c>
      <c r="Z53" s="6">
        <v>5.6175089242700002E-3</v>
      </c>
      <c r="AB53" s="1" t="s">
        <v>84</v>
      </c>
      <c r="AC53" s="1" t="s">
        <v>47</v>
      </c>
      <c r="AD53" s="1" t="s">
        <v>85</v>
      </c>
      <c r="AE53" s="6">
        <v>30</v>
      </c>
      <c r="AF53" s="50">
        <v>7</v>
      </c>
      <c r="AG53" s="7">
        <v>0.23300000000000001</v>
      </c>
      <c r="AH53" s="6">
        <v>7.5720622565699999E-4</v>
      </c>
      <c r="AI53" s="6">
        <v>2.1693053575399999E-2</v>
      </c>
      <c r="AK53" s="1" t="s">
        <v>1704</v>
      </c>
      <c r="AL53" s="1" t="s">
        <v>52</v>
      </c>
      <c r="AM53" s="1" t="s">
        <v>1705</v>
      </c>
      <c r="AN53" s="6">
        <v>6</v>
      </c>
      <c r="AO53" s="50">
        <v>5</v>
      </c>
      <c r="AP53" s="7">
        <v>0.83299999999999996</v>
      </c>
      <c r="AQ53" s="6">
        <v>1.03888960926E-4</v>
      </c>
      <c r="AR53" s="6">
        <v>5.3797453399600003E-3</v>
      </c>
      <c r="AT53" s="1" t="s">
        <v>238</v>
      </c>
      <c r="AU53" s="1" t="s">
        <v>19</v>
      </c>
      <c r="AV53" s="1" t="s">
        <v>239</v>
      </c>
      <c r="AW53" s="6">
        <v>41</v>
      </c>
      <c r="AX53" s="6">
        <v>20</v>
      </c>
      <c r="AY53" s="7">
        <v>0.48799999999999999</v>
      </c>
      <c r="AZ53" s="8">
        <v>1.1477672149700001E-5</v>
      </c>
      <c r="BA53" s="6">
        <v>7.4163420044000001E-4</v>
      </c>
    </row>
    <row r="54" spans="1:53" ht="18" customHeight="1" x14ac:dyDescent="0.2">
      <c r="A54" s="1" t="s">
        <v>1018</v>
      </c>
      <c r="B54" s="1" t="s">
        <v>26</v>
      </c>
      <c r="C54" s="1" t="s">
        <v>1019</v>
      </c>
      <c r="D54" s="6">
        <v>340</v>
      </c>
      <c r="E54" s="6">
        <v>32</v>
      </c>
      <c r="F54" s="47">
        <v>9.4E-2</v>
      </c>
      <c r="G54" s="6">
        <v>1.9798789414000001E-3</v>
      </c>
      <c r="H54" s="13">
        <v>5.7896754539300002E-2</v>
      </c>
      <c r="J54" s="1" t="s">
        <v>1467</v>
      </c>
      <c r="K54" s="1" t="s">
        <v>19</v>
      </c>
      <c r="L54" s="1" t="s">
        <v>1468</v>
      </c>
      <c r="M54" s="6">
        <v>65</v>
      </c>
      <c r="N54" s="6">
        <v>16</v>
      </c>
      <c r="O54" s="7">
        <v>0.246</v>
      </c>
      <c r="P54" s="13">
        <v>1.2847196826100001E-4</v>
      </c>
      <c r="Q54" s="13">
        <v>5.1388787304399997E-3</v>
      </c>
      <c r="S54" s="1" t="s">
        <v>542</v>
      </c>
      <c r="T54" s="1" t="s">
        <v>7</v>
      </c>
      <c r="U54" s="1" t="s">
        <v>543</v>
      </c>
      <c r="V54" s="6">
        <v>77</v>
      </c>
      <c r="W54" s="6">
        <v>25</v>
      </c>
      <c r="X54" s="7">
        <v>0.33300000000000002</v>
      </c>
      <c r="Y54" s="6">
        <v>1.00062913213E-4</v>
      </c>
      <c r="Z54" s="6">
        <v>5.6733783812299996E-3</v>
      </c>
      <c r="AB54" s="1" t="s">
        <v>86</v>
      </c>
      <c r="AC54" s="1" t="s">
        <v>47</v>
      </c>
      <c r="AD54" s="1" t="s">
        <v>87</v>
      </c>
      <c r="AE54" s="6">
        <v>30</v>
      </c>
      <c r="AF54" s="50">
        <v>7</v>
      </c>
      <c r="AG54" s="7">
        <v>0.23300000000000001</v>
      </c>
      <c r="AH54" s="6">
        <v>7.5720622565699999E-4</v>
      </c>
      <c r="AI54" s="6">
        <v>2.1693053575399999E-2</v>
      </c>
      <c r="AK54" s="1" t="s">
        <v>1690</v>
      </c>
      <c r="AL54" s="1" t="s">
        <v>7</v>
      </c>
      <c r="AM54" s="1" t="s">
        <v>1691</v>
      </c>
      <c r="AN54" s="6">
        <v>12</v>
      </c>
      <c r="AO54" s="50">
        <v>7</v>
      </c>
      <c r="AP54" s="7">
        <v>0.58299999999999996</v>
      </c>
      <c r="AQ54" s="6">
        <v>1.16106720124E-4</v>
      </c>
      <c r="AR54" s="6">
        <v>5.8360057058400002E-3</v>
      </c>
      <c r="AT54" s="1" t="s">
        <v>1664</v>
      </c>
      <c r="AU54" s="1" t="s">
        <v>19</v>
      </c>
      <c r="AV54" s="1" t="s">
        <v>1665</v>
      </c>
      <c r="AW54" s="6">
        <v>175</v>
      </c>
      <c r="AX54" s="6">
        <v>56</v>
      </c>
      <c r="AY54" s="7">
        <v>0.32</v>
      </c>
      <c r="AZ54" s="8">
        <v>1.46767348992E-5</v>
      </c>
      <c r="BA54" s="6">
        <v>9.3044960870299997E-4</v>
      </c>
    </row>
    <row r="55" spans="1:53" ht="18" customHeight="1" x14ac:dyDescent="0.2">
      <c r="A55" s="1" t="s">
        <v>1067</v>
      </c>
      <c r="B55" s="1" t="s">
        <v>19</v>
      </c>
      <c r="C55" s="1" t="s">
        <v>1068</v>
      </c>
      <c r="D55" s="6">
        <v>96</v>
      </c>
      <c r="E55" s="6">
        <v>13</v>
      </c>
      <c r="F55" s="47">
        <v>0.13700000000000001</v>
      </c>
      <c r="G55" s="6">
        <v>2.0166697274599998E-3</v>
      </c>
      <c r="H55" s="13">
        <v>5.7896754539300002E-2</v>
      </c>
      <c r="J55" s="1" t="s">
        <v>1465</v>
      </c>
      <c r="K55" s="1" t="s">
        <v>19</v>
      </c>
      <c r="L55" s="1" t="s">
        <v>1466</v>
      </c>
      <c r="M55" s="6">
        <v>74</v>
      </c>
      <c r="N55" s="6">
        <v>17</v>
      </c>
      <c r="O55" s="7">
        <v>0.23300000000000001</v>
      </c>
      <c r="P55" s="13">
        <v>1.6652514038300001E-4</v>
      </c>
      <c r="Q55" s="13">
        <v>6.5376536594700004E-3</v>
      </c>
      <c r="S55" s="1" t="s">
        <v>475</v>
      </c>
      <c r="T55" s="1" t="s">
        <v>7</v>
      </c>
      <c r="U55" s="1" t="s">
        <v>476</v>
      </c>
      <c r="V55" s="6">
        <v>150</v>
      </c>
      <c r="W55" s="6">
        <v>41</v>
      </c>
      <c r="X55" s="7">
        <v>0.27700000000000002</v>
      </c>
      <c r="Y55" s="6">
        <v>1.04376403283E-4</v>
      </c>
      <c r="Z55" s="6">
        <v>5.8083535530899996E-3</v>
      </c>
      <c r="AB55" s="1" t="s">
        <v>88</v>
      </c>
      <c r="AC55" s="1" t="s">
        <v>47</v>
      </c>
      <c r="AD55" s="1" t="s">
        <v>89</v>
      </c>
      <c r="AE55" s="6">
        <v>30</v>
      </c>
      <c r="AF55" s="50">
        <v>7</v>
      </c>
      <c r="AG55" s="7">
        <v>0.23300000000000001</v>
      </c>
      <c r="AH55" s="6">
        <v>7.5720622565699999E-4</v>
      </c>
      <c r="AI55" s="6">
        <v>2.1693053575399999E-2</v>
      </c>
      <c r="AK55" s="1" t="s">
        <v>622</v>
      </c>
      <c r="AL55" s="1" t="s">
        <v>7</v>
      </c>
      <c r="AM55" s="1" t="s">
        <v>623</v>
      </c>
      <c r="AN55" s="6">
        <v>79</v>
      </c>
      <c r="AO55" s="50">
        <v>21</v>
      </c>
      <c r="AP55" s="7">
        <v>0.26900000000000002</v>
      </c>
      <c r="AQ55" s="6">
        <v>1.2093906726099999E-4</v>
      </c>
      <c r="AR55" s="6">
        <v>5.9663273182099996E-3</v>
      </c>
      <c r="AT55" s="1" t="s">
        <v>180</v>
      </c>
      <c r="AU55" s="1" t="s">
        <v>19</v>
      </c>
      <c r="AV55" s="1" t="s">
        <v>181</v>
      </c>
      <c r="AW55" s="6">
        <v>59</v>
      </c>
      <c r="AX55" s="6">
        <v>25</v>
      </c>
      <c r="AY55" s="7">
        <v>0.43099999999999999</v>
      </c>
      <c r="AZ55" s="8">
        <v>1.51288577157E-5</v>
      </c>
      <c r="BA55" s="6">
        <v>9.4135114675600003E-4</v>
      </c>
    </row>
    <row r="56" spans="1:53" ht="18" customHeight="1" x14ac:dyDescent="0.2">
      <c r="A56" s="1" t="s">
        <v>817</v>
      </c>
      <c r="B56" s="1" t="s">
        <v>7</v>
      </c>
      <c r="C56" s="1" t="s">
        <v>818</v>
      </c>
      <c r="D56" s="6">
        <v>96</v>
      </c>
      <c r="E56" s="6">
        <v>13</v>
      </c>
      <c r="F56" s="47">
        <v>0.13700000000000001</v>
      </c>
      <c r="G56" s="6">
        <v>2.0166697274599998E-3</v>
      </c>
      <c r="H56" s="13">
        <v>5.7896754539300002E-2</v>
      </c>
      <c r="J56" s="1" t="s">
        <v>195</v>
      </c>
      <c r="K56" s="1" t="s">
        <v>19</v>
      </c>
      <c r="L56" s="1" t="s">
        <v>196</v>
      </c>
      <c r="M56" s="6">
        <v>185</v>
      </c>
      <c r="N56" s="6">
        <v>32</v>
      </c>
      <c r="O56" s="7">
        <v>0.17299999999999999</v>
      </c>
      <c r="P56" s="13">
        <v>1.7307251786899999E-4</v>
      </c>
      <c r="Q56" s="13">
        <v>6.6711588705900002E-3</v>
      </c>
      <c r="S56" s="1" t="s">
        <v>1356</v>
      </c>
      <c r="T56" s="1" t="s">
        <v>7</v>
      </c>
      <c r="U56" s="1" t="s">
        <v>1357</v>
      </c>
      <c r="V56" s="6">
        <v>112</v>
      </c>
      <c r="W56" s="6">
        <v>33</v>
      </c>
      <c r="X56" s="7">
        <v>0.29699999999999999</v>
      </c>
      <c r="Y56" s="6">
        <v>1.11699410669E-4</v>
      </c>
      <c r="Z56" s="6">
        <v>6.1028496192700003E-3</v>
      </c>
      <c r="AB56" s="1" t="s">
        <v>90</v>
      </c>
      <c r="AC56" s="1" t="s">
        <v>47</v>
      </c>
      <c r="AD56" s="1" t="s">
        <v>91</v>
      </c>
      <c r="AE56" s="6">
        <v>30</v>
      </c>
      <c r="AF56" s="50">
        <v>7</v>
      </c>
      <c r="AG56" s="7">
        <v>0.23300000000000001</v>
      </c>
      <c r="AH56" s="6">
        <v>7.5720622565699999E-4</v>
      </c>
      <c r="AI56" s="6">
        <v>2.1693053575399999E-2</v>
      </c>
      <c r="AK56" s="1" t="s">
        <v>229</v>
      </c>
      <c r="AL56" s="1" t="s">
        <v>19</v>
      </c>
      <c r="AM56" s="1" t="s">
        <v>230</v>
      </c>
      <c r="AN56" s="6">
        <v>38</v>
      </c>
      <c r="AO56" s="50">
        <v>13</v>
      </c>
      <c r="AP56" s="7">
        <v>0.35099999999999998</v>
      </c>
      <c r="AQ56" s="6">
        <v>1.32539749516E-4</v>
      </c>
      <c r="AR56" s="6">
        <v>6.4197435038199999E-3</v>
      </c>
      <c r="AT56" s="1" t="s">
        <v>58</v>
      </c>
      <c r="AU56" s="1" t="s">
        <v>57</v>
      </c>
      <c r="AV56" s="1" t="s">
        <v>1030</v>
      </c>
      <c r="AW56" s="6">
        <v>124</v>
      </c>
      <c r="AX56" s="6">
        <v>43</v>
      </c>
      <c r="AY56" s="7">
        <v>0.34699999999999998</v>
      </c>
      <c r="AZ56" s="8">
        <v>1.6116436794299999E-5</v>
      </c>
      <c r="BA56" s="6">
        <v>9.7026499267599997E-4</v>
      </c>
    </row>
    <row r="57" spans="1:53" ht="18" customHeight="1" x14ac:dyDescent="0.2">
      <c r="A57" s="1" t="s">
        <v>1425</v>
      </c>
      <c r="B57" s="1" t="s">
        <v>26</v>
      </c>
      <c r="C57" s="1" t="s">
        <v>1426</v>
      </c>
      <c r="D57" s="6">
        <v>11</v>
      </c>
      <c r="E57" s="6">
        <v>4</v>
      </c>
      <c r="F57" s="47">
        <v>0.36399999999999999</v>
      </c>
      <c r="G57" s="6">
        <v>2.1870631421900002E-3</v>
      </c>
      <c r="H57" s="13">
        <v>6.1667369669900003E-2</v>
      </c>
      <c r="J57" s="1" t="s">
        <v>168</v>
      </c>
      <c r="K57" s="1" t="s">
        <v>7</v>
      </c>
      <c r="L57" s="1" t="s">
        <v>169</v>
      </c>
      <c r="M57" s="6">
        <v>54</v>
      </c>
      <c r="N57" s="6">
        <v>14</v>
      </c>
      <c r="O57" s="7">
        <v>0.25900000000000001</v>
      </c>
      <c r="P57" s="13">
        <v>1.8565989873699999E-4</v>
      </c>
      <c r="Q57" s="13">
        <v>7.0285533093200001E-3</v>
      </c>
      <c r="S57" s="1" t="s">
        <v>361</v>
      </c>
      <c r="T57" s="1" t="s">
        <v>59</v>
      </c>
      <c r="U57" s="1" t="s">
        <v>362</v>
      </c>
      <c r="V57" s="6">
        <v>64</v>
      </c>
      <c r="W57" s="6">
        <v>22</v>
      </c>
      <c r="X57" s="7">
        <v>0.34399999999999997</v>
      </c>
      <c r="Y57" s="6">
        <v>1.5466182474400001E-4</v>
      </c>
      <c r="Z57" s="6">
        <v>8.0130824716300002E-3</v>
      </c>
      <c r="AB57" s="1" t="s">
        <v>92</v>
      </c>
      <c r="AC57" s="1" t="s">
        <v>47</v>
      </c>
      <c r="AD57" s="1" t="s">
        <v>93</v>
      </c>
      <c r="AE57" s="6">
        <v>30</v>
      </c>
      <c r="AF57" s="50">
        <v>7</v>
      </c>
      <c r="AG57" s="7">
        <v>0.23300000000000001</v>
      </c>
      <c r="AH57" s="6">
        <v>7.5720622565699999E-4</v>
      </c>
      <c r="AI57" s="6">
        <v>2.1693053575399999E-2</v>
      </c>
      <c r="AK57" s="1" t="s">
        <v>1469</v>
      </c>
      <c r="AL57" s="1" t="s">
        <v>19</v>
      </c>
      <c r="AM57" s="1" t="s">
        <v>1470</v>
      </c>
      <c r="AN57" s="6">
        <v>49</v>
      </c>
      <c r="AO57" s="50">
        <v>15</v>
      </c>
      <c r="AP57" s="7">
        <v>0.31900000000000001</v>
      </c>
      <c r="AQ57" s="6">
        <v>1.4366155911299999E-4</v>
      </c>
      <c r="AR57" s="6">
        <v>6.8341855978E-3</v>
      </c>
      <c r="AT57" s="1" t="s">
        <v>58</v>
      </c>
      <c r="AU57" s="1" t="s">
        <v>57</v>
      </c>
      <c r="AV57" s="1" t="s">
        <v>303</v>
      </c>
      <c r="AW57" s="6">
        <v>16</v>
      </c>
      <c r="AX57" s="6">
        <v>11</v>
      </c>
      <c r="AY57" s="7">
        <v>0.68799999999999994</v>
      </c>
      <c r="AZ57" s="8">
        <v>1.6171083211300001E-5</v>
      </c>
      <c r="BA57" s="6">
        <v>9.7026499267599997E-4</v>
      </c>
    </row>
    <row r="58" spans="1:53" ht="18" customHeight="1" x14ac:dyDescent="0.2">
      <c r="A58" s="1" t="s">
        <v>1335</v>
      </c>
      <c r="B58" s="1" t="s">
        <v>19</v>
      </c>
      <c r="C58" s="1" t="s">
        <v>1336</v>
      </c>
      <c r="D58" s="6">
        <v>133</v>
      </c>
      <c r="E58" s="6">
        <v>16</v>
      </c>
      <c r="F58" s="47">
        <v>0.121</v>
      </c>
      <c r="G58" s="6">
        <v>2.3739965410000002E-3</v>
      </c>
      <c r="H58" s="13">
        <v>6.5763869091900004E-2</v>
      </c>
      <c r="J58" s="1" t="s">
        <v>58</v>
      </c>
      <c r="K58" s="1" t="s">
        <v>57</v>
      </c>
      <c r="L58" s="1" t="s">
        <v>1030</v>
      </c>
      <c r="M58" s="6">
        <v>124</v>
      </c>
      <c r="N58" s="6">
        <v>24</v>
      </c>
      <c r="O58" s="7">
        <v>0.19400000000000001</v>
      </c>
      <c r="P58" s="13">
        <v>1.9484165132400001E-4</v>
      </c>
      <c r="Q58" s="13">
        <v>7.0681052930900001E-3</v>
      </c>
      <c r="S58" s="1" t="s">
        <v>1370</v>
      </c>
      <c r="T58" s="1" t="s">
        <v>7</v>
      </c>
      <c r="U58" s="1" t="s">
        <v>1371</v>
      </c>
      <c r="V58" s="6">
        <v>65</v>
      </c>
      <c r="W58" s="6">
        <v>22</v>
      </c>
      <c r="X58" s="7">
        <v>0.34399999999999997</v>
      </c>
      <c r="Y58" s="6">
        <v>1.5466182474400001E-4</v>
      </c>
      <c r="Z58" s="6">
        <v>8.0130824716300002E-3</v>
      </c>
      <c r="AB58" s="1" t="s">
        <v>94</v>
      </c>
      <c r="AC58" s="1" t="s">
        <v>47</v>
      </c>
      <c r="AD58" s="1" t="s">
        <v>95</v>
      </c>
      <c r="AE58" s="6">
        <v>30</v>
      </c>
      <c r="AF58" s="50">
        <v>7</v>
      </c>
      <c r="AG58" s="7">
        <v>0.23300000000000001</v>
      </c>
      <c r="AH58" s="6">
        <v>7.5720622565699999E-4</v>
      </c>
      <c r="AI58" s="6">
        <v>2.1693053575399999E-2</v>
      </c>
      <c r="AK58" s="1" t="s">
        <v>1358</v>
      </c>
      <c r="AL58" s="1" t="s">
        <v>7</v>
      </c>
      <c r="AM58" s="9" t="s">
        <v>1359</v>
      </c>
      <c r="AN58" s="6">
        <v>69</v>
      </c>
      <c r="AO58" s="50">
        <v>19</v>
      </c>
      <c r="AP58" s="7">
        <v>0.27900000000000003</v>
      </c>
      <c r="AQ58" s="6">
        <v>1.4747892905E-4</v>
      </c>
      <c r="AR58" s="6">
        <v>6.89269942086E-3</v>
      </c>
      <c r="AT58" s="1" t="s">
        <v>1461</v>
      </c>
      <c r="AU58" s="1" t="s">
        <v>26</v>
      </c>
      <c r="AV58" s="1" t="s">
        <v>1462</v>
      </c>
      <c r="AW58" s="6">
        <v>117</v>
      </c>
      <c r="AX58" s="6">
        <v>41</v>
      </c>
      <c r="AY58" s="7">
        <v>0.35</v>
      </c>
      <c r="AZ58" s="8">
        <v>1.89242341732E-5</v>
      </c>
      <c r="BA58" s="6">
        <v>1.1155338038900001E-3</v>
      </c>
    </row>
    <row r="59" spans="1:53" ht="18" customHeight="1" x14ac:dyDescent="0.2">
      <c r="A59" s="1" t="s">
        <v>1024</v>
      </c>
      <c r="B59" s="1" t="s">
        <v>26</v>
      </c>
      <c r="C59" s="1" t="s">
        <v>1025</v>
      </c>
      <c r="D59" s="6">
        <v>302</v>
      </c>
      <c r="E59" s="6">
        <v>29</v>
      </c>
      <c r="F59" s="47">
        <v>9.6000000000000002E-2</v>
      </c>
      <c r="G59" s="6">
        <v>2.4509609689600002E-3</v>
      </c>
      <c r="H59" s="13">
        <v>6.6725299482399997E-2</v>
      </c>
      <c r="J59" s="1" t="s">
        <v>1096</v>
      </c>
      <c r="K59" s="1" t="s">
        <v>7</v>
      </c>
      <c r="L59" s="1" t="s">
        <v>1097</v>
      </c>
      <c r="M59" s="6">
        <v>48</v>
      </c>
      <c r="N59" s="6">
        <v>13</v>
      </c>
      <c r="O59" s="7">
        <v>0.27100000000000002</v>
      </c>
      <c r="P59" s="13">
        <v>1.9489855220900001E-4</v>
      </c>
      <c r="Q59" s="13">
        <v>7.0681052930900001E-3</v>
      </c>
      <c r="S59" s="1" t="s">
        <v>1345</v>
      </c>
      <c r="T59" s="1" t="s">
        <v>7</v>
      </c>
      <c r="U59" s="1" t="s">
        <v>1346</v>
      </c>
      <c r="V59" s="6">
        <v>65</v>
      </c>
      <c r="W59" s="6">
        <v>22</v>
      </c>
      <c r="X59" s="7">
        <v>0.34399999999999997</v>
      </c>
      <c r="Y59" s="6">
        <v>1.5466182474400001E-4</v>
      </c>
      <c r="Z59" s="6">
        <v>8.0130824716300002E-3</v>
      </c>
      <c r="AB59" s="1" t="s">
        <v>96</v>
      </c>
      <c r="AC59" s="1" t="s">
        <v>47</v>
      </c>
      <c r="AD59" s="1" t="s">
        <v>97</v>
      </c>
      <c r="AE59" s="6">
        <v>30</v>
      </c>
      <c r="AF59" s="50">
        <v>7</v>
      </c>
      <c r="AG59" s="7">
        <v>0.23300000000000001</v>
      </c>
      <c r="AH59" s="6">
        <v>7.5720622565699999E-4</v>
      </c>
      <c r="AI59" s="6">
        <v>2.1693053575399999E-2</v>
      </c>
      <c r="AK59" s="1" t="s">
        <v>359</v>
      </c>
      <c r="AL59" s="1" t="s">
        <v>26</v>
      </c>
      <c r="AM59" s="1" t="s">
        <v>360</v>
      </c>
      <c r="AN59" s="6">
        <v>63</v>
      </c>
      <c r="AO59" s="50">
        <v>18</v>
      </c>
      <c r="AP59" s="7">
        <v>0.28599999999999998</v>
      </c>
      <c r="AQ59" s="6">
        <v>1.6037563834400001E-4</v>
      </c>
      <c r="AR59" s="6">
        <v>7.3662189749900001E-3</v>
      </c>
      <c r="AT59" s="1" t="s">
        <v>142</v>
      </c>
      <c r="AU59" s="1" t="s">
        <v>7</v>
      </c>
      <c r="AV59" s="1" t="s">
        <v>143</v>
      </c>
      <c r="AW59" s="6">
        <v>127</v>
      </c>
      <c r="AX59" s="6">
        <v>43</v>
      </c>
      <c r="AY59" s="7">
        <v>0.34100000000000003</v>
      </c>
      <c r="AZ59" s="8">
        <v>2.51871140912E-5</v>
      </c>
      <c r="BA59" s="6">
        <v>1.4591155749400001E-3</v>
      </c>
    </row>
    <row r="60" spans="1:53" ht="18" customHeight="1" x14ac:dyDescent="0.2">
      <c r="A60" s="1" t="s">
        <v>1364</v>
      </c>
      <c r="B60" s="1" t="s">
        <v>7</v>
      </c>
      <c r="C60" s="1" t="s">
        <v>1365</v>
      </c>
      <c r="D60" s="6">
        <v>88</v>
      </c>
      <c r="E60" s="6">
        <v>12</v>
      </c>
      <c r="F60" s="47">
        <v>0.14000000000000001</v>
      </c>
      <c r="G60" s="6">
        <v>2.5057374199899999E-3</v>
      </c>
      <c r="H60" s="13">
        <v>6.7060328579100006E-2</v>
      </c>
      <c r="J60" s="1" t="s">
        <v>1104</v>
      </c>
      <c r="K60" s="1" t="s">
        <v>7</v>
      </c>
      <c r="L60" s="1" t="s">
        <v>1105</v>
      </c>
      <c r="M60" s="6">
        <v>42</v>
      </c>
      <c r="N60" s="6">
        <v>12</v>
      </c>
      <c r="O60" s="7">
        <v>0.28599999999999998</v>
      </c>
      <c r="P60" s="13">
        <v>1.96706703912E-4</v>
      </c>
      <c r="Q60" s="13">
        <v>7.0681052930900001E-3</v>
      </c>
      <c r="S60" s="1" t="s">
        <v>552</v>
      </c>
      <c r="T60" s="1" t="s">
        <v>7</v>
      </c>
      <c r="U60" s="1" t="s">
        <v>553</v>
      </c>
      <c r="V60" s="6">
        <v>88</v>
      </c>
      <c r="W60" s="6">
        <v>27</v>
      </c>
      <c r="X60" s="7">
        <v>0.314</v>
      </c>
      <c r="Y60" s="6">
        <v>1.69202829735E-4</v>
      </c>
      <c r="Z60" s="6">
        <v>8.2231626729899997E-3</v>
      </c>
      <c r="AB60" s="1" t="s">
        <v>1409</v>
      </c>
      <c r="AC60" s="1" t="s">
        <v>47</v>
      </c>
      <c r="AD60" s="1" t="s">
        <v>1410</v>
      </c>
      <c r="AE60" s="6">
        <v>9</v>
      </c>
      <c r="AF60" s="50">
        <v>4</v>
      </c>
      <c r="AG60" s="7">
        <v>0.44400000000000001</v>
      </c>
      <c r="AH60" s="6">
        <v>7.7119800554699999E-4</v>
      </c>
      <c r="AI60" s="6">
        <v>2.1693053575399999E-2</v>
      </c>
      <c r="AK60" s="1" t="s">
        <v>304</v>
      </c>
      <c r="AL60" s="1" t="s">
        <v>26</v>
      </c>
      <c r="AM60" s="1" t="s">
        <v>305</v>
      </c>
      <c r="AN60" s="6">
        <v>91</v>
      </c>
      <c r="AO60" s="50">
        <v>23</v>
      </c>
      <c r="AP60" s="7">
        <v>0.253</v>
      </c>
      <c r="AQ60" s="6">
        <v>1.6663378927200001E-4</v>
      </c>
      <c r="AR60" s="6">
        <v>7.5239392308400002E-3</v>
      </c>
      <c r="AT60" s="1" t="s">
        <v>245</v>
      </c>
      <c r="AU60" s="1" t="s">
        <v>19</v>
      </c>
      <c r="AV60" s="1" t="s">
        <v>246</v>
      </c>
      <c r="AW60" s="6">
        <v>43</v>
      </c>
      <c r="AX60" s="6">
        <v>20</v>
      </c>
      <c r="AY60" s="7">
        <v>0.46500000000000002</v>
      </c>
      <c r="AZ60" s="8">
        <v>2.79104978776E-5</v>
      </c>
      <c r="BA60" s="6">
        <v>1.5894792011699999E-3</v>
      </c>
    </row>
    <row r="61" spans="1:53" ht="18" customHeight="1" x14ac:dyDescent="0.2">
      <c r="A61" s="1" t="s">
        <v>604</v>
      </c>
      <c r="B61" s="1" t="s">
        <v>7</v>
      </c>
      <c r="C61" s="1" t="s">
        <v>605</v>
      </c>
      <c r="D61" s="6">
        <v>77</v>
      </c>
      <c r="E61" s="6">
        <v>11</v>
      </c>
      <c r="F61" s="47">
        <v>0.14499999999999999</v>
      </c>
      <c r="G61" s="6">
        <v>2.7901853832200002E-3</v>
      </c>
      <c r="H61" s="13">
        <v>7.3428378668400004E-2</v>
      </c>
      <c r="J61" s="1" t="s">
        <v>1343</v>
      </c>
      <c r="K61" s="1" t="s">
        <v>7</v>
      </c>
      <c r="L61" s="1" t="s">
        <v>1344</v>
      </c>
      <c r="M61" s="6">
        <v>104</v>
      </c>
      <c r="N61" s="6">
        <v>21</v>
      </c>
      <c r="O61" s="7">
        <v>0.20399999999999999</v>
      </c>
      <c r="P61" s="13">
        <v>2.27350990756E-4</v>
      </c>
      <c r="Q61" s="13">
        <v>8.0330683400600001E-3</v>
      </c>
      <c r="S61" s="1" t="s">
        <v>576</v>
      </c>
      <c r="T61" s="1" t="s">
        <v>7</v>
      </c>
      <c r="U61" s="1" t="s">
        <v>577</v>
      </c>
      <c r="V61" s="6">
        <v>52</v>
      </c>
      <c r="W61" s="6">
        <v>19</v>
      </c>
      <c r="X61" s="7">
        <v>0.36499999999999999</v>
      </c>
      <c r="Y61" s="6">
        <v>1.7239908432599999E-4</v>
      </c>
      <c r="Z61" s="6">
        <v>8.2231626729899997E-3</v>
      </c>
      <c r="AB61" s="1" t="s">
        <v>1411</v>
      </c>
      <c r="AC61" s="1" t="s">
        <v>47</v>
      </c>
      <c r="AD61" s="1" t="s">
        <v>1412</v>
      </c>
      <c r="AE61" s="6">
        <v>9</v>
      </c>
      <c r="AF61" s="50">
        <v>4</v>
      </c>
      <c r="AG61" s="7">
        <v>0.44400000000000001</v>
      </c>
      <c r="AH61" s="6">
        <v>7.7119800554699999E-4</v>
      </c>
      <c r="AI61" s="6">
        <v>2.1693053575399999E-2</v>
      </c>
      <c r="AK61" s="1" t="s">
        <v>1376</v>
      </c>
      <c r="AL61" s="1" t="s">
        <v>7</v>
      </c>
      <c r="AM61" s="1" t="s">
        <v>1377</v>
      </c>
      <c r="AN61" s="6">
        <v>54</v>
      </c>
      <c r="AO61" s="50">
        <v>16</v>
      </c>
      <c r="AP61" s="7">
        <v>0.30199999999999999</v>
      </c>
      <c r="AQ61" s="6">
        <v>1.8145104386E-4</v>
      </c>
      <c r="AR61" s="6">
        <v>8.0564263473999996E-3</v>
      </c>
      <c r="AT61" s="1" t="s">
        <v>1206</v>
      </c>
      <c r="AU61" s="1" t="s">
        <v>19</v>
      </c>
      <c r="AV61" s="1" t="s">
        <v>1207</v>
      </c>
      <c r="AW61" s="6">
        <v>152</v>
      </c>
      <c r="AX61" s="6">
        <v>49</v>
      </c>
      <c r="AY61" s="7">
        <v>0.32500000000000001</v>
      </c>
      <c r="AZ61" s="8">
        <v>3.2662143543399999E-5</v>
      </c>
      <c r="BA61" s="6">
        <v>1.8135151478E-3</v>
      </c>
    </row>
    <row r="62" spans="1:53" ht="18" customHeight="1" x14ac:dyDescent="0.2">
      <c r="A62" s="1" t="s">
        <v>1111</v>
      </c>
      <c r="B62" s="1" t="s">
        <v>7</v>
      </c>
      <c r="C62" s="1" t="s">
        <v>1112</v>
      </c>
      <c r="D62" s="6">
        <v>27</v>
      </c>
      <c r="E62" s="6">
        <v>6</v>
      </c>
      <c r="F62" s="47">
        <v>0.222</v>
      </c>
      <c r="G62" s="6">
        <v>2.9559167935699999E-3</v>
      </c>
      <c r="H62" s="13">
        <v>7.5280526081299995E-2</v>
      </c>
      <c r="J62" s="1" t="s">
        <v>138</v>
      </c>
      <c r="K62" s="1" t="s">
        <v>7</v>
      </c>
      <c r="L62" s="1" t="s">
        <v>139</v>
      </c>
      <c r="M62" s="6">
        <v>1077</v>
      </c>
      <c r="N62" s="6">
        <v>127</v>
      </c>
      <c r="O62" s="7">
        <v>0.11899999999999999</v>
      </c>
      <c r="P62" s="13">
        <v>2.3845998722400001E-4</v>
      </c>
      <c r="Q62" s="13">
        <v>8.1840203861400004E-3</v>
      </c>
      <c r="S62" s="1" t="s">
        <v>578</v>
      </c>
      <c r="T62" s="1" t="s">
        <v>7</v>
      </c>
      <c r="U62" s="1" t="s">
        <v>579</v>
      </c>
      <c r="V62" s="6">
        <v>52</v>
      </c>
      <c r="W62" s="6">
        <v>19</v>
      </c>
      <c r="X62" s="7">
        <v>0.36499999999999999</v>
      </c>
      <c r="Y62" s="6">
        <v>1.7239908432599999E-4</v>
      </c>
      <c r="Z62" s="6">
        <v>8.2231626729899997E-3</v>
      </c>
      <c r="AB62" s="1" t="s">
        <v>1413</v>
      </c>
      <c r="AC62" s="1" t="s">
        <v>47</v>
      </c>
      <c r="AD62" s="1" t="s">
        <v>1414</v>
      </c>
      <c r="AE62" s="6">
        <v>9</v>
      </c>
      <c r="AF62" s="50">
        <v>4</v>
      </c>
      <c r="AG62" s="7">
        <v>0.44400000000000001</v>
      </c>
      <c r="AH62" s="6">
        <v>7.7119800554699999E-4</v>
      </c>
      <c r="AI62" s="6">
        <v>2.1693053575399999E-2</v>
      </c>
      <c r="AK62" s="1" t="s">
        <v>810</v>
      </c>
      <c r="AL62" s="1" t="s">
        <v>7</v>
      </c>
      <c r="AM62" s="1" t="s">
        <v>811</v>
      </c>
      <c r="AN62" s="6">
        <v>144</v>
      </c>
      <c r="AO62" s="50">
        <v>31</v>
      </c>
      <c r="AP62" s="7">
        <v>0.221</v>
      </c>
      <c r="AQ62" s="6">
        <v>1.9583396836600001E-4</v>
      </c>
      <c r="AR62" s="6">
        <v>8.5524867496399992E-3</v>
      </c>
      <c r="AT62" s="1" t="s">
        <v>229</v>
      </c>
      <c r="AU62" s="1" t="s">
        <v>19</v>
      </c>
      <c r="AV62" s="1" t="s">
        <v>230</v>
      </c>
      <c r="AW62" s="6">
        <v>38</v>
      </c>
      <c r="AX62" s="6">
        <v>18</v>
      </c>
      <c r="AY62" s="7">
        <v>0.48599999999999999</v>
      </c>
      <c r="AZ62" s="8">
        <v>3.2923935719000001E-5</v>
      </c>
      <c r="BA62" s="6">
        <v>1.8135151478E-3</v>
      </c>
    </row>
    <row r="63" spans="1:53" ht="18" customHeight="1" x14ac:dyDescent="0.2">
      <c r="A63" s="1" t="s">
        <v>241</v>
      </c>
      <c r="B63" s="1" t="s">
        <v>59</v>
      </c>
      <c r="C63" s="1" t="s">
        <v>242</v>
      </c>
      <c r="D63" s="6">
        <v>6</v>
      </c>
      <c r="E63" s="6">
        <v>3</v>
      </c>
      <c r="F63" s="47">
        <v>0.5</v>
      </c>
      <c r="G63" s="6">
        <v>2.9161695339600001E-3</v>
      </c>
      <c r="H63" s="13">
        <v>7.5280526081299995E-2</v>
      </c>
      <c r="J63" s="1" t="s">
        <v>1459</v>
      </c>
      <c r="K63" s="1" t="s">
        <v>19</v>
      </c>
      <c r="L63" s="1" t="s">
        <v>1460</v>
      </c>
      <c r="M63" s="6">
        <v>90</v>
      </c>
      <c r="N63" s="6">
        <v>19</v>
      </c>
      <c r="O63" s="7">
        <v>0.21299999999999999</v>
      </c>
      <c r="P63" s="13">
        <v>2.39343992425E-4</v>
      </c>
      <c r="Q63" s="13">
        <v>8.1840203861400004E-3</v>
      </c>
      <c r="S63" s="1" t="s">
        <v>236</v>
      </c>
      <c r="T63" s="1" t="s">
        <v>7</v>
      </c>
      <c r="U63" s="1" t="s">
        <v>237</v>
      </c>
      <c r="V63" s="6">
        <v>342</v>
      </c>
      <c r="W63" s="6">
        <v>78</v>
      </c>
      <c r="X63" s="7">
        <v>0.23</v>
      </c>
      <c r="Y63" s="6">
        <v>1.6477730832700001E-4</v>
      </c>
      <c r="Z63" s="6">
        <v>8.2231626729899997E-3</v>
      </c>
      <c r="AB63" s="1" t="s">
        <v>1415</v>
      </c>
      <c r="AC63" s="1" t="s">
        <v>47</v>
      </c>
      <c r="AD63" s="1" t="s">
        <v>1416</v>
      </c>
      <c r="AE63" s="6">
        <v>9</v>
      </c>
      <c r="AF63" s="50">
        <v>4</v>
      </c>
      <c r="AG63" s="7">
        <v>0.44400000000000001</v>
      </c>
      <c r="AH63" s="6">
        <v>7.7119800554699999E-4</v>
      </c>
      <c r="AI63" s="6">
        <v>2.1693053575399999E-2</v>
      </c>
      <c r="AK63" s="1" t="s">
        <v>1692</v>
      </c>
      <c r="AL63" s="1" t="s">
        <v>26</v>
      </c>
      <c r="AM63" s="1" t="s">
        <v>1693</v>
      </c>
      <c r="AN63" s="6">
        <v>13</v>
      </c>
      <c r="AO63" s="50">
        <v>7</v>
      </c>
      <c r="AP63" s="7">
        <v>0.53800000000000003</v>
      </c>
      <c r="AQ63" s="6">
        <v>2.2679821397200001E-4</v>
      </c>
      <c r="AR63" s="6">
        <v>9.7450071293600001E-3</v>
      </c>
      <c r="AT63" s="1" t="s">
        <v>1063</v>
      </c>
      <c r="AU63" s="1" t="s">
        <v>19</v>
      </c>
      <c r="AV63" s="1" t="s">
        <v>1064</v>
      </c>
      <c r="AW63" s="6">
        <v>82</v>
      </c>
      <c r="AX63" s="6">
        <v>31</v>
      </c>
      <c r="AY63" s="7">
        <v>0.378</v>
      </c>
      <c r="AZ63" s="8">
        <v>3.6428294238800003E-5</v>
      </c>
      <c r="BA63" s="6">
        <v>1.9741785264900001E-3</v>
      </c>
    </row>
    <row r="64" spans="1:53" ht="18" customHeight="1" x14ac:dyDescent="0.2">
      <c r="A64" s="1" t="s">
        <v>1437</v>
      </c>
      <c r="B64" s="1" t="s">
        <v>26</v>
      </c>
      <c r="C64" s="1" t="s">
        <v>1438</v>
      </c>
      <c r="D64" s="6">
        <v>2</v>
      </c>
      <c r="E64" s="6">
        <v>2</v>
      </c>
      <c r="F64" s="47">
        <v>1</v>
      </c>
      <c r="G64" s="6">
        <v>3.01579829457E-3</v>
      </c>
      <c r="H64" s="13">
        <v>7.5586436621099998E-2</v>
      </c>
      <c r="J64" s="1" t="s">
        <v>176</v>
      </c>
      <c r="K64" s="1" t="s">
        <v>7</v>
      </c>
      <c r="L64" s="1" t="s">
        <v>177</v>
      </c>
      <c r="M64" s="6">
        <v>26</v>
      </c>
      <c r="N64" s="6">
        <v>9</v>
      </c>
      <c r="O64" s="7">
        <v>0.34599999999999997</v>
      </c>
      <c r="P64" s="13">
        <v>2.5194169099899998E-4</v>
      </c>
      <c r="Q64" s="13">
        <v>8.4780378558499993E-3</v>
      </c>
      <c r="S64" s="1" t="s">
        <v>1335</v>
      </c>
      <c r="T64" s="1" t="s">
        <v>19</v>
      </c>
      <c r="U64" s="1" t="s">
        <v>1336</v>
      </c>
      <c r="V64" s="6">
        <v>133</v>
      </c>
      <c r="W64" s="6">
        <v>37</v>
      </c>
      <c r="X64" s="7">
        <v>0.28000000000000003</v>
      </c>
      <c r="Y64" s="6">
        <v>1.7127811539399999E-4</v>
      </c>
      <c r="Z64" s="6">
        <v>8.2231626729899997E-3</v>
      </c>
      <c r="AB64" s="1" t="s">
        <v>243</v>
      </c>
      <c r="AC64" s="1" t="s">
        <v>7</v>
      </c>
      <c r="AD64" s="1" t="s">
        <v>244</v>
      </c>
      <c r="AE64" s="6">
        <v>31</v>
      </c>
      <c r="AF64" s="50">
        <v>7</v>
      </c>
      <c r="AG64" s="7">
        <v>0.22600000000000001</v>
      </c>
      <c r="AH64" s="6">
        <v>9.3429185579999995E-4</v>
      </c>
      <c r="AI64" s="6">
        <v>2.58635713733E-2</v>
      </c>
      <c r="AK64" s="1" t="s">
        <v>564</v>
      </c>
      <c r="AL64" s="1" t="s">
        <v>7</v>
      </c>
      <c r="AM64" s="1" t="s">
        <v>565</v>
      </c>
      <c r="AN64" s="6">
        <v>94</v>
      </c>
      <c r="AO64" s="50">
        <v>23</v>
      </c>
      <c r="AP64" s="7">
        <v>0.247</v>
      </c>
      <c r="AQ64" s="6">
        <v>2.3588269678700001E-4</v>
      </c>
      <c r="AR64" s="6">
        <v>9.9744683212700004E-3</v>
      </c>
      <c r="AT64" s="1" t="s">
        <v>150</v>
      </c>
      <c r="AU64" s="1" t="s">
        <v>7</v>
      </c>
      <c r="AV64" s="1" t="s">
        <v>151</v>
      </c>
      <c r="AW64" s="6">
        <v>110</v>
      </c>
      <c r="AX64" s="6">
        <v>38</v>
      </c>
      <c r="AY64" s="7">
        <v>0.34899999999999998</v>
      </c>
      <c r="AZ64" s="8">
        <v>4.28987636394E-5</v>
      </c>
      <c r="BA64" s="6">
        <v>2.2879340607699999E-3</v>
      </c>
    </row>
    <row r="65" spans="1:53" ht="18" customHeight="1" x14ac:dyDescent="0.2">
      <c r="A65" s="1" t="s">
        <v>58</v>
      </c>
      <c r="B65" s="1" t="s">
        <v>57</v>
      </c>
      <c r="C65" s="1" t="s">
        <v>1030</v>
      </c>
      <c r="D65" s="6">
        <v>124</v>
      </c>
      <c r="E65" s="6">
        <v>15</v>
      </c>
      <c r="F65" s="47">
        <v>0.121</v>
      </c>
      <c r="G65" s="6">
        <v>3.2657131201199998E-3</v>
      </c>
      <c r="H65" s="13">
        <v>7.9331707948900002E-2</v>
      </c>
      <c r="J65" s="1" t="s">
        <v>794</v>
      </c>
      <c r="K65" s="1" t="s">
        <v>7</v>
      </c>
      <c r="L65" s="1" t="s">
        <v>795</v>
      </c>
      <c r="M65" s="6">
        <v>1383</v>
      </c>
      <c r="N65" s="6">
        <v>158</v>
      </c>
      <c r="O65" s="7">
        <v>0.115</v>
      </c>
      <c r="P65" s="13">
        <v>2.77815232571E-4</v>
      </c>
      <c r="Q65" s="13">
        <v>9.2026295789200008E-3</v>
      </c>
      <c r="S65" s="1" t="s">
        <v>608</v>
      </c>
      <c r="T65" s="1" t="s">
        <v>7</v>
      </c>
      <c r="U65" s="1" t="s">
        <v>609</v>
      </c>
      <c r="V65" s="6">
        <v>92</v>
      </c>
      <c r="W65" s="6">
        <v>28</v>
      </c>
      <c r="X65" s="7">
        <v>0.308</v>
      </c>
      <c r="Y65" s="6">
        <v>1.8971217999400001E-4</v>
      </c>
      <c r="Z65" s="6">
        <v>8.7705400135699996E-3</v>
      </c>
      <c r="AB65" s="1" t="s">
        <v>58</v>
      </c>
      <c r="AC65" s="1" t="s">
        <v>57</v>
      </c>
      <c r="AD65" s="1" t="s">
        <v>1636</v>
      </c>
      <c r="AE65" s="6">
        <v>24</v>
      </c>
      <c r="AF65" s="50">
        <v>6</v>
      </c>
      <c r="AG65" s="7">
        <v>0.26100000000000001</v>
      </c>
      <c r="AH65" s="6">
        <v>9.64815105542E-4</v>
      </c>
      <c r="AI65" s="6">
        <v>2.6291211626E-2</v>
      </c>
      <c r="AK65" s="1" t="s">
        <v>1356</v>
      </c>
      <c r="AL65" s="1" t="s">
        <v>7</v>
      </c>
      <c r="AM65" s="1" t="s">
        <v>1357</v>
      </c>
      <c r="AN65" s="6">
        <v>112</v>
      </c>
      <c r="AO65" s="50">
        <v>26</v>
      </c>
      <c r="AP65" s="7">
        <v>0.23400000000000001</v>
      </c>
      <c r="AQ65" s="6">
        <v>2.4514899628E-4</v>
      </c>
      <c r="AR65" s="6">
        <v>1.00473373245E-2</v>
      </c>
      <c r="AT65" s="1" t="s">
        <v>304</v>
      </c>
      <c r="AU65" s="1" t="s">
        <v>26</v>
      </c>
      <c r="AV65" s="1" t="s">
        <v>305</v>
      </c>
      <c r="AW65" s="6">
        <v>91</v>
      </c>
      <c r="AX65" s="6">
        <v>33</v>
      </c>
      <c r="AY65" s="7">
        <v>0.36299999999999999</v>
      </c>
      <c r="AZ65" s="8">
        <v>5.5089892354599997E-5</v>
      </c>
      <c r="BA65" s="6">
        <v>2.8922193486200002E-3</v>
      </c>
    </row>
    <row r="66" spans="1:53" ht="18" customHeight="1" x14ac:dyDescent="0.2">
      <c r="A66" s="1" t="s">
        <v>1395</v>
      </c>
      <c r="B66" s="1" t="s">
        <v>7</v>
      </c>
      <c r="C66" s="1" t="s">
        <v>1396</v>
      </c>
      <c r="D66" s="6">
        <v>47</v>
      </c>
      <c r="E66" s="6">
        <v>8</v>
      </c>
      <c r="F66" s="47">
        <v>0.17399999999999999</v>
      </c>
      <c r="G66" s="6">
        <v>3.25554195625E-3</v>
      </c>
      <c r="H66" s="13">
        <v>7.9331707948900002E-2</v>
      </c>
      <c r="J66" s="1" t="s">
        <v>1519</v>
      </c>
      <c r="K66" s="1" t="s">
        <v>48</v>
      </c>
      <c r="L66" s="1" t="s">
        <v>1519</v>
      </c>
      <c r="M66" s="6">
        <v>5</v>
      </c>
      <c r="N66" s="6">
        <v>4</v>
      </c>
      <c r="O66" s="7">
        <v>0.8</v>
      </c>
      <c r="P66" s="13">
        <v>2.8383549172399997E-4</v>
      </c>
      <c r="Q66" s="13">
        <v>9.2574037300700001E-3</v>
      </c>
      <c r="S66" s="1" t="s">
        <v>1360</v>
      </c>
      <c r="T66" s="1" t="s">
        <v>7</v>
      </c>
      <c r="U66" s="1" t="s">
        <v>1361</v>
      </c>
      <c r="V66" s="6">
        <v>70</v>
      </c>
      <c r="W66" s="6">
        <v>23</v>
      </c>
      <c r="X66" s="7">
        <v>0.33300000000000002</v>
      </c>
      <c r="Y66" s="6">
        <v>1.8725583813500001E-4</v>
      </c>
      <c r="Z66" s="6">
        <v>8.7705400135699996E-3</v>
      </c>
      <c r="AB66" s="1" t="s">
        <v>58</v>
      </c>
      <c r="AC66" s="1" t="s">
        <v>57</v>
      </c>
      <c r="AD66" s="1" t="s">
        <v>303</v>
      </c>
      <c r="AE66" s="6">
        <v>16</v>
      </c>
      <c r="AF66" s="50">
        <v>5</v>
      </c>
      <c r="AG66" s="7">
        <v>0.312</v>
      </c>
      <c r="AH66" s="6">
        <v>1.0634259860499999E-3</v>
      </c>
      <c r="AI66" s="6">
        <v>2.85325372258E-2</v>
      </c>
      <c r="AK66" s="1" t="s">
        <v>604</v>
      </c>
      <c r="AL66" s="1" t="s">
        <v>7</v>
      </c>
      <c r="AM66" s="1" t="s">
        <v>605</v>
      </c>
      <c r="AN66" s="6">
        <v>77</v>
      </c>
      <c r="AO66" s="50">
        <v>20</v>
      </c>
      <c r="AP66" s="7">
        <v>0.26300000000000001</v>
      </c>
      <c r="AQ66" s="6">
        <v>2.43459367771E-4</v>
      </c>
      <c r="AR66" s="6">
        <v>1.00473373245E-2</v>
      </c>
      <c r="AT66" s="1" t="s">
        <v>1457</v>
      </c>
      <c r="AU66" s="1" t="s">
        <v>19</v>
      </c>
      <c r="AV66" s="1" t="s">
        <v>1458</v>
      </c>
      <c r="AW66" s="6">
        <v>56</v>
      </c>
      <c r="AX66" s="6">
        <v>23</v>
      </c>
      <c r="AY66" s="7">
        <v>0.41799999999999998</v>
      </c>
      <c r="AZ66" s="8">
        <v>5.8764715022499998E-5</v>
      </c>
      <c r="BA66" s="6">
        <v>3.03768373039E-3</v>
      </c>
    </row>
    <row r="67" spans="1:53" ht="18" customHeight="1" x14ac:dyDescent="0.2">
      <c r="A67" s="1" t="s">
        <v>622</v>
      </c>
      <c r="B67" s="1" t="s">
        <v>7</v>
      </c>
      <c r="C67" s="1" t="s">
        <v>623</v>
      </c>
      <c r="D67" s="6">
        <v>79</v>
      </c>
      <c r="E67" s="6">
        <v>11</v>
      </c>
      <c r="F67" s="47">
        <v>0.14099999999999999</v>
      </c>
      <c r="G67" s="6">
        <v>3.4320360706599998E-3</v>
      </c>
      <c r="H67" s="13">
        <v>8.2108862963199997E-2</v>
      </c>
      <c r="J67" s="1" t="s">
        <v>692</v>
      </c>
      <c r="K67" s="1" t="s">
        <v>59</v>
      </c>
      <c r="L67" s="1" t="s">
        <v>693</v>
      </c>
      <c r="M67" s="6">
        <v>44</v>
      </c>
      <c r="N67" s="6">
        <v>12</v>
      </c>
      <c r="O67" s="7">
        <v>0.27300000000000002</v>
      </c>
      <c r="P67" s="13">
        <v>3.1784561062400002E-4</v>
      </c>
      <c r="Q67" s="13">
        <v>1.0209586280699999E-2</v>
      </c>
      <c r="S67" s="1" t="s">
        <v>1002</v>
      </c>
      <c r="T67" s="1" t="s">
        <v>26</v>
      </c>
      <c r="U67" s="1" t="s">
        <v>1003</v>
      </c>
      <c r="V67" s="6">
        <v>53</v>
      </c>
      <c r="W67" s="6">
        <v>19</v>
      </c>
      <c r="X67" s="7">
        <v>0.35799999999999998</v>
      </c>
      <c r="Y67" s="6">
        <v>2.3001514251899999E-4</v>
      </c>
      <c r="Z67" s="6">
        <v>1.04101583395E-2</v>
      </c>
      <c r="AB67" s="1" t="s">
        <v>58</v>
      </c>
      <c r="AC67" s="1" t="s">
        <v>57</v>
      </c>
      <c r="AD67" s="1" t="s">
        <v>98</v>
      </c>
      <c r="AE67" s="6">
        <v>32</v>
      </c>
      <c r="AF67" s="50">
        <v>7</v>
      </c>
      <c r="AG67" s="7">
        <v>0.219</v>
      </c>
      <c r="AH67" s="6">
        <v>1.1424260807999999E-3</v>
      </c>
      <c r="AI67" s="6">
        <v>3.0187743710800002E-2</v>
      </c>
      <c r="AK67" s="1" t="s">
        <v>172</v>
      </c>
      <c r="AL67" s="1" t="s">
        <v>7</v>
      </c>
      <c r="AM67" s="1" t="s">
        <v>173</v>
      </c>
      <c r="AN67" s="6">
        <v>94</v>
      </c>
      <c r="AO67" s="50">
        <v>23</v>
      </c>
      <c r="AP67" s="7">
        <v>0.245</v>
      </c>
      <c r="AQ67" s="6">
        <v>2.7918861679399997E-4</v>
      </c>
      <c r="AR67" s="6">
        <v>1.1100872763300001E-2</v>
      </c>
      <c r="AT67" s="1" t="s">
        <v>158</v>
      </c>
      <c r="AU67" s="1" t="s">
        <v>19</v>
      </c>
      <c r="AV67" s="1" t="s">
        <v>159</v>
      </c>
      <c r="AW67" s="6">
        <v>77</v>
      </c>
      <c r="AX67" s="6">
        <v>29</v>
      </c>
      <c r="AY67" s="7">
        <v>0.377</v>
      </c>
      <c r="AZ67" s="8">
        <v>6.9631528206199995E-5</v>
      </c>
      <c r="BA67" s="6">
        <v>3.5448777995900002E-3</v>
      </c>
    </row>
    <row r="68" spans="1:53" ht="18" customHeight="1" x14ac:dyDescent="0.2">
      <c r="A68" s="1" t="s">
        <v>1391</v>
      </c>
      <c r="B68" s="1" t="s">
        <v>7</v>
      </c>
      <c r="C68" s="1" t="s">
        <v>1392</v>
      </c>
      <c r="D68" s="6">
        <v>57</v>
      </c>
      <c r="E68" s="6">
        <v>9</v>
      </c>
      <c r="F68" s="47">
        <v>0.158</v>
      </c>
      <c r="G68" s="6">
        <v>3.6460098766799998E-3</v>
      </c>
      <c r="H68" s="13">
        <v>8.5926113362299994E-2</v>
      </c>
      <c r="J68" s="1" t="s">
        <v>390</v>
      </c>
      <c r="K68" s="1" t="s">
        <v>26</v>
      </c>
      <c r="L68" s="1" t="s">
        <v>391</v>
      </c>
      <c r="M68" s="6">
        <v>27</v>
      </c>
      <c r="N68" s="6">
        <v>9</v>
      </c>
      <c r="O68" s="7">
        <v>0.33300000000000002</v>
      </c>
      <c r="P68" s="13">
        <v>3.4847834378100003E-4</v>
      </c>
      <c r="Q68" s="13">
        <v>1.10264789376E-2</v>
      </c>
      <c r="S68" s="1" t="s">
        <v>1542</v>
      </c>
      <c r="T68" s="1" t="s">
        <v>19</v>
      </c>
      <c r="U68" s="1" t="s">
        <v>1543</v>
      </c>
      <c r="V68" s="6">
        <v>45</v>
      </c>
      <c r="W68" s="6">
        <v>17</v>
      </c>
      <c r="X68" s="7">
        <v>0.378</v>
      </c>
      <c r="Y68" s="6">
        <v>2.3557097074399999E-4</v>
      </c>
      <c r="Z68" s="6">
        <v>1.04101583395E-2</v>
      </c>
      <c r="AB68" s="1" t="s">
        <v>1620</v>
      </c>
      <c r="AC68" s="1" t="s">
        <v>7</v>
      </c>
      <c r="AD68" s="1" t="s">
        <v>1621</v>
      </c>
      <c r="AE68" s="6">
        <v>179</v>
      </c>
      <c r="AF68" s="50">
        <v>20</v>
      </c>
      <c r="AG68" s="7">
        <v>0.112</v>
      </c>
      <c r="AH68" s="6">
        <v>1.16772288375E-3</v>
      </c>
      <c r="AI68" s="6">
        <v>3.0395652376999999E-2</v>
      </c>
      <c r="AK68" s="1" t="s">
        <v>193</v>
      </c>
      <c r="AL68" s="1" t="s">
        <v>7</v>
      </c>
      <c r="AM68" s="1" t="s">
        <v>194</v>
      </c>
      <c r="AN68" s="6">
        <v>94</v>
      </c>
      <c r="AO68" s="50">
        <v>23</v>
      </c>
      <c r="AP68" s="7">
        <v>0.245</v>
      </c>
      <c r="AQ68" s="6">
        <v>2.7918861679399997E-4</v>
      </c>
      <c r="AR68" s="6">
        <v>1.1100872763300001E-2</v>
      </c>
      <c r="AT68" s="1" t="s">
        <v>343</v>
      </c>
      <c r="AU68" s="1" t="s">
        <v>7</v>
      </c>
      <c r="AV68" s="1" t="s">
        <v>344</v>
      </c>
      <c r="AW68" s="6">
        <v>127</v>
      </c>
      <c r="AX68" s="6">
        <v>42</v>
      </c>
      <c r="AY68" s="7">
        <v>0.33100000000000002</v>
      </c>
      <c r="AZ68" s="8">
        <v>7.14544021785E-5</v>
      </c>
      <c r="BA68" s="6">
        <v>3.5833849450699999E-3</v>
      </c>
    </row>
    <row r="69" spans="1:53" ht="18" customHeight="1" x14ac:dyDescent="0.2">
      <c r="A69" s="1" t="s">
        <v>1020</v>
      </c>
      <c r="B69" s="1" t="s">
        <v>19</v>
      </c>
      <c r="C69" s="1" t="s">
        <v>1021</v>
      </c>
      <c r="D69" s="6">
        <v>354</v>
      </c>
      <c r="E69" s="6">
        <v>32</v>
      </c>
      <c r="F69" s="47">
        <v>9.0999999999999998E-2</v>
      </c>
      <c r="G69" s="6">
        <v>3.7109483395399998E-3</v>
      </c>
      <c r="H69" s="13">
        <v>8.6170403354800001E-2</v>
      </c>
      <c r="J69" s="1" t="s">
        <v>888</v>
      </c>
      <c r="K69" s="1" t="s">
        <v>7</v>
      </c>
      <c r="L69" s="1" t="s">
        <v>889</v>
      </c>
      <c r="M69" s="6">
        <v>181</v>
      </c>
      <c r="N69" s="6">
        <v>30</v>
      </c>
      <c r="O69" s="7">
        <v>0.16900000000000001</v>
      </c>
      <c r="P69" s="13">
        <v>4.3085738573400001E-4</v>
      </c>
      <c r="Q69" s="13">
        <v>1.34326126141E-2</v>
      </c>
      <c r="S69" s="1" t="s">
        <v>1351</v>
      </c>
      <c r="T69" s="1" t="s">
        <v>7</v>
      </c>
      <c r="U69" s="1" t="s">
        <v>1352</v>
      </c>
      <c r="V69" s="6">
        <v>94</v>
      </c>
      <c r="W69" s="6">
        <v>28</v>
      </c>
      <c r="X69" s="7">
        <v>0.30399999999999999</v>
      </c>
      <c r="Y69" s="6">
        <v>2.3287530458600001E-4</v>
      </c>
      <c r="Z69" s="6">
        <v>1.04101583395E-2</v>
      </c>
      <c r="AB69" s="1" t="s">
        <v>1647</v>
      </c>
      <c r="AC69" s="1" t="s">
        <v>19</v>
      </c>
      <c r="AD69" s="1" t="s">
        <v>1648</v>
      </c>
      <c r="AE69" s="6">
        <v>10</v>
      </c>
      <c r="AF69" s="50">
        <v>4</v>
      </c>
      <c r="AG69" s="7">
        <v>0.4</v>
      </c>
      <c r="AH69" s="6">
        <v>1.2320585725400001E-3</v>
      </c>
      <c r="AI69" s="6">
        <v>3.1598678683899997E-2</v>
      </c>
      <c r="AK69" s="1" t="s">
        <v>1457</v>
      </c>
      <c r="AL69" s="1" t="s">
        <v>19</v>
      </c>
      <c r="AM69" s="1" t="s">
        <v>1458</v>
      </c>
      <c r="AN69" s="6">
        <v>56</v>
      </c>
      <c r="AO69" s="50">
        <v>16</v>
      </c>
      <c r="AP69" s="7">
        <v>0.29099999999999998</v>
      </c>
      <c r="AQ69" s="6">
        <v>2.9163663546900002E-4</v>
      </c>
      <c r="AR69" s="6">
        <v>1.1425294071900001E-2</v>
      </c>
      <c r="AT69" s="1" t="s">
        <v>1455</v>
      </c>
      <c r="AU69" s="1" t="s">
        <v>7</v>
      </c>
      <c r="AV69" s="1" t="s">
        <v>1456</v>
      </c>
      <c r="AW69" s="6">
        <v>116</v>
      </c>
      <c r="AX69" s="6">
        <v>39</v>
      </c>
      <c r="AY69" s="7">
        <v>0.33600000000000002</v>
      </c>
      <c r="AZ69" s="8">
        <v>8.5320769343399998E-5</v>
      </c>
      <c r="BA69" s="6">
        <v>4.2158497793199998E-3</v>
      </c>
    </row>
    <row r="70" spans="1:53" ht="18" customHeight="1" x14ac:dyDescent="0.2">
      <c r="A70" s="1" t="s">
        <v>981</v>
      </c>
      <c r="B70" s="1" t="s">
        <v>7</v>
      </c>
      <c r="C70" s="1" t="s">
        <v>982</v>
      </c>
      <c r="D70" s="6">
        <v>620</v>
      </c>
      <c r="E70" s="6">
        <v>50</v>
      </c>
      <c r="F70" s="47">
        <v>8.1000000000000003E-2</v>
      </c>
      <c r="G70" s="6">
        <v>3.89894265664E-3</v>
      </c>
      <c r="H70" s="13">
        <v>8.9223629780300004E-2</v>
      </c>
      <c r="J70" s="1" t="s">
        <v>129</v>
      </c>
      <c r="K70" s="1" t="s">
        <v>7</v>
      </c>
      <c r="L70" s="1" t="s">
        <v>130</v>
      </c>
      <c r="M70" s="6">
        <v>13</v>
      </c>
      <c r="N70" s="6">
        <v>6</v>
      </c>
      <c r="O70" s="7">
        <v>0.46200000000000002</v>
      </c>
      <c r="P70" s="13">
        <v>4.7191137396500001E-4</v>
      </c>
      <c r="Q70" s="13">
        <v>1.44993059827E-2</v>
      </c>
      <c r="S70" s="1" t="s">
        <v>815</v>
      </c>
      <c r="T70" s="1" t="s">
        <v>7</v>
      </c>
      <c r="U70" s="1" t="s">
        <v>816</v>
      </c>
      <c r="V70" s="6">
        <v>94</v>
      </c>
      <c r="W70" s="6">
        <v>28</v>
      </c>
      <c r="X70" s="7">
        <v>0.30099999999999999</v>
      </c>
      <c r="Y70" s="6">
        <v>2.8453938717299998E-4</v>
      </c>
      <c r="Z70" s="6">
        <v>1.23918964994E-2</v>
      </c>
      <c r="AB70" s="1" t="s">
        <v>1652</v>
      </c>
      <c r="AC70" s="1" t="s">
        <v>26</v>
      </c>
      <c r="AD70" s="1" t="s">
        <v>1653</v>
      </c>
      <c r="AE70" s="6">
        <v>5</v>
      </c>
      <c r="AF70" s="50">
        <v>3</v>
      </c>
      <c r="AG70" s="7">
        <v>0.6</v>
      </c>
      <c r="AH70" s="6">
        <v>1.3353105976300001E-3</v>
      </c>
      <c r="AI70" s="6">
        <v>3.2799742003800002E-2</v>
      </c>
      <c r="AK70" s="1" t="s">
        <v>377</v>
      </c>
      <c r="AL70" s="1" t="s">
        <v>52</v>
      </c>
      <c r="AM70" s="1" t="s">
        <v>378</v>
      </c>
      <c r="AN70" s="6">
        <v>10</v>
      </c>
      <c r="AO70" s="50">
        <v>6</v>
      </c>
      <c r="AP70" s="7">
        <v>0.6</v>
      </c>
      <c r="AQ70" s="6">
        <v>3.03451138525E-4</v>
      </c>
      <c r="AR70" s="6">
        <v>1.1715852652600001E-2</v>
      </c>
      <c r="AT70" s="1" t="s">
        <v>901</v>
      </c>
      <c r="AU70" s="1" t="s">
        <v>19</v>
      </c>
      <c r="AV70" s="1" t="s">
        <v>902</v>
      </c>
      <c r="AW70" s="6">
        <v>113</v>
      </c>
      <c r="AX70" s="6">
        <v>38</v>
      </c>
      <c r="AY70" s="7">
        <v>0.33600000000000002</v>
      </c>
      <c r="AZ70" s="6">
        <v>1.0398432771100001E-4</v>
      </c>
      <c r="BA70" s="6">
        <v>5.0635846537499998E-3</v>
      </c>
    </row>
    <row r="71" spans="1:53" ht="18" customHeight="1" x14ac:dyDescent="0.2">
      <c r="A71" s="1" t="s">
        <v>608</v>
      </c>
      <c r="B71" s="1" t="s">
        <v>7</v>
      </c>
      <c r="C71" s="1" t="s">
        <v>609</v>
      </c>
      <c r="D71" s="6">
        <v>92</v>
      </c>
      <c r="E71" s="6">
        <v>12</v>
      </c>
      <c r="F71" s="47">
        <v>0.13200000000000001</v>
      </c>
      <c r="G71" s="6">
        <v>4.0296965743900001E-3</v>
      </c>
      <c r="H71" s="13">
        <v>9.0898441299500005E-2</v>
      </c>
      <c r="J71" s="1" t="s">
        <v>213</v>
      </c>
      <c r="K71" s="1" t="s">
        <v>19</v>
      </c>
      <c r="L71" s="1" t="s">
        <v>214</v>
      </c>
      <c r="M71" s="6">
        <v>171</v>
      </c>
      <c r="N71" s="6">
        <v>29</v>
      </c>
      <c r="O71" s="7">
        <v>0.17</v>
      </c>
      <c r="P71" s="13">
        <v>4.7971898186400001E-4</v>
      </c>
      <c r="Q71" s="13">
        <v>1.45286320222E-2</v>
      </c>
      <c r="S71" s="1" t="s">
        <v>694</v>
      </c>
      <c r="T71" s="1" t="s">
        <v>7</v>
      </c>
      <c r="U71" s="1" t="s">
        <v>695</v>
      </c>
      <c r="V71" s="6">
        <v>46</v>
      </c>
      <c r="W71" s="6">
        <v>17</v>
      </c>
      <c r="X71" s="7">
        <v>0.37</v>
      </c>
      <c r="Y71" s="6">
        <v>3.2012622030700002E-4</v>
      </c>
      <c r="Z71" s="6">
        <v>1.3742561314599999E-2</v>
      </c>
      <c r="AB71" s="1" t="s">
        <v>394</v>
      </c>
      <c r="AC71" s="1" t="s">
        <v>7</v>
      </c>
      <c r="AD71" s="1" t="s">
        <v>395</v>
      </c>
      <c r="AE71" s="6">
        <v>5</v>
      </c>
      <c r="AF71" s="50">
        <v>3</v>
      </c>
      <c r="AG71" s="7">
        <v>0.6</v>
      </c>
      <c r="AH71" s="6">
        <v>1.3353105976300001E-3</v>
      </c>
      <c r="AI71" s="6">
        <v>3.2799742003800002E-2</v>
      </c>
      <c r="AK71" s="1" t="s">
        <v>1465</v>
      </c>
      <c r="AL71" s="1" t="s">
        <v>19</v>
      </c>
      <c r="AM71" s="1" t="s">
        <v>1466</v>
      </c>
      <c r="AN71" s="6">
        <v>74</v>
      </c>
      <c r="AO71" s="50">
        <v>19</v>
      </c>
      <c r="AP71" s="7">
        <v>0.26</v>
      </c>
      <c r="AQ71" s="6">
        <v>4.0168703268199997E-4</v>
      </c>
      <c r="AR71" s="6">
        <v>1.52870607866E-2</v>
      </c>
      <c r="AT71" s="1" t="s">
        <v>160</v>
      </c>
      <c r="AU71" s="1" t="s">
        <v>19</v>
      </c>
      <c r="AV71" s="1" t="s">
        <v>161</v>
      </c>
      <c r="AW71" s="6">
        <v>79</v>
      </c>
      <c r="AX71" s="6">
        <v>29</v>
      </c>
      <c r="AY71" s="7">
        <v>0.36699999999999999</v>
      </c>
      <c r="AZ71" s="6">
        <v>1.18828374795E-4</v>
      </c>
      <c r="BA71" s="6">
        <v>5.7037619901699997E-3</v>
      </c>
    </row>
    <row r="72" spans="1:53" ht="18" customHeight="1" x14ac:dyDescent="0.2">
      <c r="A72" s="1" t="s">
        <v>1331</v>
      </c>
      <c r="B72" s="1" t="s">
        <v>19</v>
      </c>
      <c r="C72" s="1" t="s">
        <v>1332</v>
      </c>
      <c r="D72" s="6">
        <v>152</v>
      </c>
      <c r="E72" s="6">
        <v>17</v>
      </c>
      <c r="F72" s="47">
        <v>0.112</v>
      </c>
      <c r="G72" s="6">
        <v>4.12570289489E-3</v>
      </c>
      <c r="H72" s="13">
        <v>9.1753308042700002E-2</v>
      </c>
      <c r="J72" s="1" t="s">
        <v>1246</v>
      </c>
      <c r="K72" s="1" t="s">
        <v>7</v>
      </c>
      <c r="L72" s="1" t="s">
        <v>1247</v>
      </c>
      <c r="M72" s="6">
        <v>18</v>
      </c>
      <c r="N72" s="6">
        <v>7</v>
      </c>
      <c r="O72" s="7">
        <v>0.38900000000000001</v>
      </c>
      <c r="P72" s="13">
        <v>5.5486816653200002E-4</v>
      </c>
      <c r="Q72" s="13">
        <v>1.656789455E-2</v>
      </c>
      <c r="S72" s="1" t="s">
        <v>390</v>
      </c>
      <c r="T72" s="1" t="s">
        <v>26</v>
      </c>
      <c r="U72" s="1" t="s">
        <v>391</v>
      </c>
      <c r="V72" s="6">
        <v>27</v>
      </c>
      <c r="W72" s="6">
        <v>12</v>
      </c>
      <c r="X72" s="7">
        <v>0.44400000000000001</v>
      </c>
      <c r="Y72" s="6">
        <v>3.3869648454999999E-4</v>
      </c>
      <c r="Z72" s="6">
        <v>1.4334970930600001E-2</v>
      </c>
      <c r="AB72" s="1" t="s">
        <v>1519</v>
      </c>
      <c r="AC72" s="1" t="s">
        <v>48</v>
      </c>
      <c r="AD72" s="1" t="s">
        <v>1519</v>
      </c>
      <c r="AE72" s="6">
        <v>5</v>
      </c>
      <c r="AF72" s="50">
        <v>3</v>
      </c>
      <c r="AG72" s="7">
        <v>0.6</v>
      </c>
      <c r="AH72" s="6">
        <v>1.3353105976300001E-3</v>
      </c>
      <c r="AI72" s="6">
        <v>3.2799742003800002E-2</v>
      </c>
      <c r="AK72" s="1" t="s">
        <v>1694</v>
      </c>
      <c r="AL72" s="1" t="s">
        <v>7</v>
      </c>
      <c r="AM72" s="1" t="s">
        <v>1695</v>
      </c>
      <c r="AN72" s="6">
        <v>14</v>
      </c>
      <c r="AO72" s="50">
        <v>7</v>
      </c>
      <c r="AP72" s="7">
        <v>0.5</v>
      </c>
      <c r="AQ72" s="6">
        <v>4.09023750696E-4</v>
      </c>
      <c r="AR72" s="6">
        <v>1.5347031997999999E-2</v>
      </c>
      <c r="AT72" s="1" t="s">
        <v>1037</v>
      </c>
      <c r="AU72" s="1" t="s">
        <v>59</v>
      </c>
      <c r="AV72" s="1" t="s">
        <v>1038</v>
      </c>
      <c r="AW72" s="6">
        <v>143</v>
      </c>
      <c r="AX72" s="6">
        <v>45</v>
      </c>
      <c r="AY72" s="7">
        <v>0.317</v>
      </c>
      <c r="AZ72" s="6">
        <v>1.2616236662399999E-4</v>
      </c>
      <c r="BA72" s="6">
        <v>5.9705007303900003E-3</v>
      </c>
    </row>
    <row r="73" spans="1:53" ht="18" customHeight="1" x14ac:dyDescent="0.2">
      <c r="A73" s="1" t="s">
        <v>1397</v>
      </c>
      <c r="B73" s="1" t="s">
        <v>105</v>
      </c>
      <c r="C73" s="1" t="s">
        <v>1398</v>
      </c>
      <c r="D73" s="6">
        <v>48</v>
      </c>
      <c r="E73" s="6">
        <v>8</v>
      </c>
      <c r="F73" s="47">
        <v>0.16700000000000001</v>
      </c>
      <c r="G73" s="6">
        <v>4.2752466182999996E-3</v>
      </c>
      <c r="H73" s="13">
        <v>9.3758533476399994E-2</v>
      </c>
      <c r="J73" s="1" t="s">
        <v>1453</v>
      </c>
      <c r="K73" s="1" t="s">
        <v>26</v>
      </c>
      <c r="L73" s="1" t="s">
        <v>1454</v>
      </c>
      <c r="M73" s="6">
        <v>142</v>
      </c>
      <c r="N73" s="6">
        <v>25</v>
      </c>
      <c r="O73" s="7">
        <v>0.17599999999999999</v>
      </c>
      <c r="P73" s="13">
        <v>6.5236431782199995E-4</v>
      </c>
      <c r="Q73" s="13">
        <v>1.89782313871E-2</v>
      </c>
      <c r="S73" s="1" t="s">
        <v>604</v>
      </c>
      <c r="T73" s="1" t="s">
        <v>7</v>
      </c>
      <c r="U73" s="1" t="s">
        <v>605</v>
      </c>
      <c r="V73" s="6">
        <v>77</v>
      </c>
      <c r="W73" s="6">
        <v>24</v>
      </c>
      <c r="X73" s="7">
        <v>0.316</v>
      </c>
      <c r="Y73" s="6">
        <v>3.4600381215099999E-4</v>
      </c>
      <c r="Z73" s="6">
        <v>1.44408535488E-2</v>
      </c>
      <c r="AB73" s="1" t="s">
        <v>311</v>
      </c>
      <c r="AC73" s="1" t="s">
        <v>26</v>
      </c>
      <c r="AD73" s="1" t="s">
        <v>312</v>
      </c>
      <c r="AE73" s="6">
        <v>131</v>
      </c>
      <c r="AF73" s="50">
        <v>16</v>
      </c>
      <c r="AG73" s="7">
        <v>0.122</v>
      </c>
      <c r="AH73" s="6">
        <v>1.3952955139400001E-3</v>
      </c>
      <c r="AI73" s="6">
        <v>3.3797158004299999E-2</v>
      </c>
      <c r="AK73" s="1" t="s">
        <v>343</v>
      </c>
      <c r="AL73" s="1" t="s">
        <v>7</v>
      </c>
      <c r="AM73" s="1" t="s">
        <v>344</v>
      </c>
      <c r="AN73" s="6">
        <v>127</v>
      </c>
      <c r="AO73" s="50">
        <v>28</v>
      </c>
      <c r="AP73" s="7">
        <v>0.22</v>
      </c>
      <c r="AQ73" s="6">
        <v>4.2106680836799998E-4</v>
      </c>
      <c r="AR73" s="6">
        <v>1.55794719096E-2</v>
      </c>
      <c r="AT73" s="1" t="s">
        <v>1347</v>
      </c>
      <c r="AU73" s="1" t="s">
        <v>7</v>
      </c>
      <c r="AV73" s="1" t="s">
        <v>1348</v>
      </c>
      <c r="AW73" s="6">
        <v>88</v>
      </c>
      <c r="AX73" s="6">
        <v>31</v>
      </c>
      <c r="AY73" s="7">
        <v>0.35199999999999998</v>
      </c>
      <c r="AZ73" s="6">
        <v>1.6950398582200001E-4</v>
      </c>
      <c r="BA73" s="6">
        <v>7.9101860050300003E-3</v>
      </c>
    </row>
    <row r="74" spans="1:53" ht="18" customHeight="1" x14ac:dyDescent="0.2">
      <c r="A74" s="1" t="s">
        <v>58</v>
      </c>
      <c r="B74" s="1" t="s">
        <v>1095</v>
      </c>
      <c r="C74" s="1" t="s">
        <v>1355</v>
      </c>
      <c r="D74" s="6">
        <v>104</v>
      </c>
      <c r="E74" s="6">
        <v>13</v>
      </c>
      <c r="F74" s="47">
        <v>0.125</v>
      </c>
      <c r="G74" s="6">
        <v>4.50279705735E-3</v>
      </c>
      <c r="H74" s="13">
        <v>9.7396117172000002E-2</v>
      </c>
      <c r="J74" s="1" t="s">
        <v>1481</v>
      </c>
      <c r="K74" s="1" t="s">
        <v>7</v>
      </c>
      <c r="L74" s="1" t="s">
        <v>1482</v>
      </c>
      <c r="M74" s="6">
        <v>41</v>
      </c>
      <c r="N74" s="6">
        <v>11</v>
      </c>
      <c r="O74" s="7">
        <v>0.26800000000000002</v>
      </c>
      <c r="P74" s="13">
        <v>6.5349570342200004E-4</v>
      </c>
      <c r="Q74" s="13">
        <v>1.89782313871E-2</v>
      </c>
      <c r="S74" s="1" t="s">
        <v>1278</v>
      </c>
      <c r="T74" s="1" t="s">
        <v>19</v>
      </c>
      <c r="U74" s="1" t="s">
        <v>1279</v>
      </c>
      <c r="V74" s="6">
        <v>17</v>
      </c>
      <c r="W74" s="6">
        <v>9</v>
      </c>
      <c r="X74" s="7">
        <v>0.52900000000000003</v>
      </c>
      <c r="Y74" s="6">
        <v>3.83732038572E-4</v>
      </c>
      <c r="Z74" s="6">
        <v>1.5796092820699999E-2</v>
      </c>
      <c r="AB74" s="1" t="s">
        <v>1639</v>
      </c>
      <c r="AC74" s="1" t="s">
        <v>52</v>
      </c>
      <c r="AD74" s="1" t="s">
        <v>1640</v>
      </c>
      <c r="AE74" s="6">
        <v>17</v>
      </c>
      <c r="AF74" s="50">
        <v>5</v>
      </c>
      <c r="AG74" s="7">
        <v>0.29399999999999998</v>
      </c>
      <c r="AH74" s="6">
        <v>1.44191825707E-3</v>
      </c>
      <c r="AI74" s="6">
        <v>3.4448019730699997E-2</v>
      </c>
      <c r="AK74" s="1" t="s">
        <v>1343</v>
      </c>
      <c r="AL74" s="1" t="s">
        <v>7</v>
      </c>
      <c r="AM74" s="1" t="s">
        <v>1344</v>
      </c>
      <c r="AN74" s="6">
        <v>104</v>
      </c>
      <c r="AO74" s="50">
        <v>24</v>
      </c>
      <c r="AP74" s="7">
        <v>0.23300000000000001</v>
      </c>
      <c r="AQ74" s="6">
        <v>4.5371883660200001E-4</v>
      </c>
      <c r="AR74" s="6">
        <v>1.6333878117699999E-2</v>
      </c>
      <c r="AT74" s="1" t="s">
        <v>1465</v>
      </c>
      <c r="AU74" s="1" t="s">
        <v>19</v>
      </c>
      <c r="AV74" s="1" t="s">
        <v>1466</v>
      </c>
      <c r="AW74" s="6">
        <v>74</v>
      </c>
      <c r="AX74" s="6">
        <v>27</v>
      </c>
      <c r="AY74" s="7">
        <v>0.37</v>
      </c>
      <c r="AZ74" s="6">
        <v>1.7427699308100001E-4</v>
      </c>
      <c r="BA74" s="6">
        <v>8.0215163938700002E-3</v>
      </c>
    </row>
    <row r="75" spans="1:53" ht="18" customHeight="1" x14ac:dyDescent="0.2">
      <c r="A75" s="1" t="s">
        <v>1182</v>
      </c>
      <c r="B75" s="1" t="s">
        <v>7</v>
      </c>
      <c r="C75" s="1" t="s">
        <v>1183</v>
      </c>
      <c r="D75" s="6">
        <v>59</v>
      </c>
      <c r="E75" s="6">
        <v>9</v>
      </c>
      <c r="F75" s="47">
        <v>0.153</v>
      </c>
      <c r="G75" s="6">
        <v>4.6198643997599998E-3</v>
      </c>
      <c r="H75" s="13">
        <v>9.8577917394799999E-2</v>
      </c>
      <c r="J75" s="1" t="s">
        <v>1487</v>
      </c>
      <c r="K75" s="1" t="s">
        <v>19</v>
      </c>
      <c r="L75" s="1" t="s">
        <v>1488</v>
      </c>
      <c r="M75" s="6">
        <v>35</v>
      </c>
      <c r="N75" s="6">
        <v>10</v>
      </c>
      <c r="O75" s="7">
        <v>0.28599999999999998</v>
      </c>
      <c r="P75" s="13">
        <v>6.6549508442999999E-4</v>
      </c>
      <c r="Q75" s="13">
        <v>1.9065534851200001E-2</v>
      </c>
      <c r="S75" s="1" t="s">
        <v>1540</v>
      </c>
      <c r="T75" s="1" t="s">
        <v>7</v>
      </c>
      <c r="U75" s="1" t="s">
        <v>1541</v>
      </c>
      <c r="V75" s="6">
        <v>51</v>
      </c>
      <c r="W75" s="6">
        <v>18</v>
      </c>
      <c r="X75" s="7">
        <v>0.35299999999999998</v>
      </c>
      <c r="Y75" s="6">
        <v>4.1603418897200002E-4</v>
      </c>
      <c r="Z75" s="6">
        <v>1.6669103171499999E-2</v>
      </c>
      <c r="AB75" s="1" t="s">
        <v>988</v>
      </c>
      <c r="AC75" s="1" t="s">
        <v>19</v>
      </c>
      <c r="AD75" s="1" t="s">
        <v>989</v>
      </c>
      <c r="AE75" s="6">
        <v>144</v>
      </c>
      <c r="AF75" s="50">
        <v>17</v>
      </c>
      <c r="AG75" s="7">
        <v>0.11799999999999999</v>
      </c>
      <c r="AH75" s="6">
        <v>1.46448346944E-3</v>
      </c>
      <c r="AI75" s="6">
        <v>3.45143131177E-2</v>
      </c>
      <c r="AK75" s="1" t="s">
        <v>608</v>
      </c>
      <c r="AL75" s="1" t="s">
        <v>7</v>
      </c>
      <c r="AM75" s="1" t="s">
        <v>609</v>
      </c>
      <c r="AN75" s="6">
        <v>92</v>
      </c>
      <c r="AO75" s="50">
        <v>22</v>
      </c>
      <c r="AP75" s="7">
        <v>0.24199999999999999</v>
      </c>
      <c r="AQ75" s="6">
        <v>4.4938591068800001E-4</v>
      </c>
      <c r="AR75" s="6">
        <v>1.6333878117699999E-2</v>
      </c>
      <c r="AT75" s="1" t="s">
        <v>1335</v>
      </c>
      <c r="AU75" s="1" t="s">
        <v>19</v>
      </c>
      <c r="AV75" s="1" t="s">
        <v>1336</v>
      </c>
      <c r="AW75" s="6">
        <v>133</v>
      </c>
      <c r="AX75" s="6">
        <v>42</v>
      </c>
      <c r="AY75" s="7">
        <v>0.318</v>
      </c>
      <c r="AZ75" s="6">
        <v>1.8898224580000001E-4</v>
      </c>
      <c r="BA75" s="6">
        <v>8.5808154849599996E-3</v>
      </c>
    </row>
    <row r="76" spans="1:53" ht="18" customHeight="1" x14ac:dyDescent="0.2">
      <c r="A76" s="1" t="s">
        <v>815</v>
      </c>
      <c r="B76" s="1" t="s">
        <v>7</v>
      </c>
      <c r="C76" s="1" t="s">
        <v>816</v>
      </c>
      <c r="D76" s="6">
        <v>94</v>
      </c>
      <c r="E76" s="6">
        <v>12</v>
      </c>
      <c r="F76" s="47">
        <v>0.129</v>
      </c>
      <c r="G76" s="6">
        <v>4.8166160571299996E-3</v>
      </c>
      <c r="H76" s="13">
        <v>9.9104009242200003E-2</v>
      </c>
      <c r="J76" s="1" t="s">
        <v>201</v>
      </c>
      <c r="K76" s="1" t="s">
        <v>7</v>
      </c>
      <c r="L76" s="1" t="s">
        <v>202</v>
      </c>
      <c r="M76" s="6">
        <v>24</v>
      </c>
      <c r="N76" s="6">
        <v>8</v>
      </c>
      <c r="O76" s="7">
        <v>0.33300000000000002</v>
      </c>
      <c r="P76" s="13">
        <v>7.4452021207199997E-4</v>
      </c>
      <c r="Q76" s="13">
        <v>2.0508681517199999E-2</v>
      </c>
      <c r="S76" s="1" t="s">
        <v>1358</v>
      </c>
      <c r="T76" s="1" t="s">
        <v>7</v>
      </c>
      <c r="U76" s="1" t="s">
        <v>1359</v>
      </c>
      <c r="V76" s="6">
        <v>69</v>
      </c>
      <c r="W76" s="6">
        <v>22</v>
      </c>
      <c r="X76" s="7">
        <v>0.32400000000000001</v>
      </c>
      <c r="Y76" s="6">
        <v>4.1276744000400001E-4</v>
      </c>
      <c r="Z76" s="6">
        <v>1.6669103171499999E-2</v>
      </c>
      <c r="AB76" s="1" t="s">
        <v>1649</v>
      </c>
      <c r="AC76" s="1" t="s">
        <v>26</v>
      </c>
      <c r="AD76" s="1" t="s">
        <v>859</v>
      </c>
      <c r="AE76" s="6">
        <v>11</v>
      </c>
      <c r="AF76" s="50">
        <v>4</v>
      </c>
      <c r="AG76" s="7">
        <v>0.36399999999999999</v>
      </c>
      <c r="AH76" s="6">
        <v>1.8559984957600001E-3</v>
      </c>
      <c r="AI76" s="6">
        <v>4.3158151688099999E-2</v>
      </c>
      <c r="AK76" s="1" t="s">
        <v>620</v>
      </c>
      <c r="AL76" s="1" t="s">
        <v>7</v>
      </c>
      <c r="AM76" s="1" t="s">
        <v>621</v>
      </c>
      <c r="AN76" s="6">
        <v>75</v>
      </c>
      <c r="AO76" s="50">
        <v>19</v>
      </c>
      <c r="AP76" s="7">
        <v>0.25700000000000001</v>
      </c>
      <c r="AQ76" s="6">
        <v>4.83651260584E-4</v>
      </c>
      <c r="AR76" s="6">
        <v>1.7179292775899999E-2</v>
      </c>
      <c r="AT76" s="1" t="s">
        <v>375</v>
      </c>
      <c r="AU76" s="1" t="s">
        <v>26</v>
      </c>
      <c r="AV76" s="1" t="s">
        <v>376</v>
      </c>
      <c r="AW76" s="6">
        <v>7</v>
      </c>
      <c r="AX76" s="6">
        <v>6</v>
      </c>
      <c r="AY76" s="7">
        <v>0.85699999999999998</v>
      </c>
      <c r="AZ76" s="6">
        <v>2.4739047847199998E-4</v>
      </c>
      <c r="BA76" s="6">
        <v>1.1083093435499999E-2</v>
      </c>
    </row>
    <row r="77" spans="1:53" ht="18" customHeight="1" x14ac:dyDescent="0.2">
      <c r="A77" s="1" t="s">
        <v>564</v>
      </c>
      <c r="B77" s="1" t="s">
        <v>7</v>
      </c>
      <c r="C77" s="1" t="s">
        <v>565</v>
      </c>
      <c r="D77" s="6">
        <v>94</v>
      </c>
      <c r="E77" s="6">
        <v>12</v>
      </c>
      <c r="F77" s="47">
        <v>0.129</v>
      </c>
      <c r="G77" s="6">
        <v>4.8166160571299996E-3</v>
      </c>
      <c r="H77" s="13">
        <v>9.9104009242200003E-2</v>
      </c>
      <c r="J77" s="1" t="s">
        <v>1491</v>
      </c>
      <c r="K77" s="1" t="s">
        <v>59</v>
      </c>
      <c r="L77" s="1" t="s">
        <v>1492</v>
      </c>
      <c r="M77" s="6">
        <v>24</v>
      </c>
      <c r="N77" s="6">
        <v>8</v>
      </c>
      <c r="O77" s="7">
        <v>0.33300000000000002</v>
      </c>
      <c r="P77" s="13">
        <v>7.4452021207199997E-4</v>
      </c>
      <c r="Q77" s="13">
        <v>2.0508681517199999E-2</v>
      </c>
      <c r="S77" s="1" t="s">
        <v>825</v>
      </c>
      <c r="T77" s="1" t="s">
        <v>59</v>
      </c>
      <c r="U77" s="1" t="s">
        <v>826</v>
      </c>
      <c r="V77" s="6">
        <v>78</v>
      </c>
      <c r="W77" s="6">
        <v>24</v>
      </c>
      <c r="X77" s="7">
        <v>0.312</v>
      </c>
      <c r="Y77" s="6">
        <v>4.2971189043499998E-4</v>
      </c>
      <c r="Z77" s="6">
        <v>1.6990581983600001E-2</v>
      </c>
      <c r="AB77" s="1" t="s">
        <v>58</v>
      </c>
      <c r="AC77" s="1" t="s">
        <v>57</v>
      </c>
      <c r="AD77" s="1" t="s">
        <v>310</v>
      </c>
      <c r="AE77" s="6">
        <v>55</v>
      </c>
      <c r="AF77" s="50">
        <v>9</v>
      </c>
      <c r="AG77" s="7">
        <v>0.16400000000000001</v>
      </c>
      <c r="AH77" s="6">
        <v>2.1029518501E-3</v>
      </c>
      <c r="AI77" s="6">
        <v>4.82572108759E-2</v>
      </c>
      <c r="AK77" s="1" t="s">
        <v>1666</v>
      </c>
      <c r="AL77" s="1" t="s">
        <v>7</v>
      </c>
      <c r="AM77" s="1" t="s">
        <v>1667</v>
      </c>
      <c r="AN77" s="6">
        <v>190</v>
      </c>
      <c r="AO77" s="50">
        <v>37</v>
      </c>
      <c r="AP77" s="7">
        <v>0.19700000000000001</v>
      </c>
      <c r="AQ77" s="6">
        <v>6.0278828887099997E-4</v>
      </c>
      <c r="AR77" s="6">
        <v>2.0854909111099999E-2</v>
      </c>
      <c r="AT77" s="1" t="s">
        <v>58</v>
      </c>
      <c r="AU77" s="1" t="s">
        <v>1095</v>
      </c>
      <c r="AV77" s="1" t="s">
        <v>1386</v>
      </c>
      <c r="AW77" s="6">
        <v>49</v>
      </c>
      <c r="AX77" s="6">
        <v>20</v>
      </c>
      <c r="AY77" s="7">
        <v>0.40799999999999997</v>
      </c>
      <c r="AZ77" s="6">
        <v>2.6076426194699998E-4</v>
      </c>
      <c r="BA77" s="6">
        <v>1.1528525265000001E-2</v>
      </c>
    </row>
    <row r="78" spans="1:53" ht="18" customHeight="1" x14ac:dyDescent="0.2">
      <c r="A78" s="1" t="s">
        <v>178</v>
      </c>
      <c r="B78" s="1" t="s">
        <v>7</v>
      </c>
      <c r="C78" s="1" t="s">
        <v>179</v>
      </c>
      <c r="D78" s="6">
        <v>49</v>
      </c>
      <c r="E78" s="6">
        <v>8</v>
      </c>
      <c r="F78" s="47">
        <v>0.16300000000000001</v>
      </c>
      <c r="G78" s="6">
        <v>4.8692475155200001E-3</v>
      </c>
      <c r="H78" s="13">
        <v>9.9104009242200003E-2</v>
      </c>
      <c r="J78" s="1" t="s">
        <v>1151</v>
      </c>
      <c r="K78" s="1" t="s">
        <v>47</v>
      </c>
      <c r="L78" s="1" t="s">
        <v>1152</v>
      </c>
      <c r="M78" s="6">
        <v>14</v>
      </c>
      <c r="N78" s="6">
        <v>6</v>
      </c>
      <c r="O78" s="7">
        <v>0.42899999999999999</v>
      </c>
      <c r="P78" s="13">
        <v>7.64238603706E-4</v>
      </c>
      <c r="Q78" s="13">
        <v>2.0508681517199999E-2</v>
      </c>
      <c r="S78" s="1" t="s">
        <v>1534</v>
      </c>
      <c r="T78" s="1" t="s">
        <v>26</v>
      </c>
      <c r="U78" s="1" t="s">
        <v>1535</v>
      </c>
      <c r="V78" s="6">
        <v>64</v>
      </c>
      <c r="W78" s="6">
        <v>21</v>
      </c>
      <c r="X78" s="7">
        <v>0.32800000000000001</v>
      </c>
      <c r="Y78" s="6">
        <v>4.47390767132E-4</v>
      </c>
      <c r="Z78" s="6">
        <v>1.74598604575E-2</v>
      </c>
      <c r="AB78" s="1" t="s">
        <v>1374</v>
      </c>
      <c r="AC78" s="1" t="s">
        <v>19</v>
      </c>
      <c r="AD78" s="1" t="s">
        <v>1375</v>
      </c>
      <c r="AE78" s="6">
        <v>90</v>
      </c>
      <c r="AF78" s="50">
        <v>12</v>
      </c>
      <c r="AG78" s="7">
        <v>0.13500000000000001</v>
      </c>
      <c r="AH78" s="6">
        <v>2.3284633992799999E-3</v>
      </c>
      <c r="AI78" s="6">
        <v>5.2738184004499998E-2</v>
      </c>
      <c r="AK78" s="1" t="s">
        <v>331</v>
      </c>
      <c r="AL78" s="1" t="s">
        <v>7</v>
      </c>
      <c r="AM78" s="1" t="s">
        <v>332</v>
      </c>
      <c r="AN78" s="6">
        <v>189</v>
      </c>
      <c r="AO78" s="50">
        <v>37</v>
      </c>
      <c r="AP78" s="7">
        <v>0.19700000000000001</v>
      </c>
      <c r="AQ78" s="6">
        <v>6.0278828887099997E-4</v>
      </c>
      <c r="AR78" s="6">
        <v>2.0854909111099999E-2</v>
      </c>
      <c r="AT78" s="1" t="s">
        <v>193</v>
      </c>
      <c r="AU78" s="1" t="s">
        <v>7</v>
      </c>
      <c r="AV78" s="1" t="s">
        <v>194</v>
      </c>
      <c r="AW78" s="6">
        <v>94</v>
      </c>
      <c r="AX78" s="6">
        <v>32</v>
      </c>
      <c r="AY78" s="7">
        <v>0.34</v>
      </c>
      <c r="AZ78" s="6">
        <v>2.7559523931600002E-4</v>
      </c>
      <c r="BA78" s="6">
        <v>1.2025974079200001E-2</v>
      </c>
    </row>
    <row r="79" spans="1:53" ht="18" customHeight="1" x14ac:dyDescent="0.2">
      <c r="A79" s="1" t="s">
        <v>1431</v>
      </c>
      <c r="B79" s="1" t="s">
        <v>7</v>
      </c>
      <c r="C79" s="1" t="s">
        <v>1432</v>
      </c>
      <c r="D79" s="6">
        <v>7</v>
      </c>
      <c r="E79" s="6">
        <v>3</v>
      </c>
      <c r="F79" s="47">
        <v>0.42899999999999999</v>
      </c>
      <c r="G79" s="6">
        <v>4.89557487073E-3</v>
      </c>
      <c r="H79" s="13">
        <v>9.9104009242200003E-2</v>
      </c>
      <c r="J79" s="1" t="s">
        <v>1153</v>
      </c>
      <c r="K79" s="1" t="s">
        <v>47</v>
      </c>
      <c r="L79" s="1" t="s">
        <v>1154</v>
      </c>
      <c r="M79" s="6">
        <v>14</v>
      </c>
      <c r="N79" s="6">
        <v>6</v>
      </c>
      <c r="O79" s="7">
        <v>0.42899999999999999</v>
      </c>
      <c r="P79" s="13">
        <v>7.64238603706E-4</v>
      </c>
      <c r="Q79" s="13">
        <v>2.0508681517199999E-2</v>
      </c>
      <c r="S79" s="1" t="s">
        <v>373</v>
      </c>
      <c r="T79" s="1" t="s">
        <v>26</v>
      </c>
      <c r="U79" s="1" t="s">
        <v>374</v>
      </c>
      <c r="V79" s="6">
        <v>6</v>
      </c>
      <c r="W79" s="6">
        <v>5</v>
      </c>
      <c r="X79" s="7">
        <v>0.83299999999999996</v>
      </c>
      <c r="Y79" s="6">
        <v>4.7138399393199999E-4</v>
      </c>
      <c r="Z79" s="6">
        <v>1.8160370535500001E-2</v>
      </c>
      <c r="AB79" s="1" t="s">
        <v>940</v>
      </c>
      <c r="AC79" s="1" t="s">
        <v>7</v>
      </c>
      <c r="AD79" s="1" t="s">
        <v>941</v>
      </c>
      <c r="AE79" s="6">
        <v>19</v>
      </c>
      <c r="AF79" s="50">
        <v>5</v>
      </c>
      <c r="AG79" s="7">
        <v>0.26300000000000001</v>
      </c>
      <c r="AH79" s="6">
        <v>2.4826087080999999E-3</v>
      </c>
      <c r="AI79" s="6">
        <v>5.4805944138299999E-2</v>
      </c>
      <c r="AK79" s="1" t="s">
        <v>60</v>
      </c>
      <c r="AL79" s="1" t="s">
        <v>7</v>
      </c>
      <c r="AM79" s="1" t="s">
        <v>61</v>
      </c>
      <c r="AN79" s="6">
        <v>59</v>
      </c>
      <c r="AO79" s="50">
        <v>16</v>
      </c>
      <c r="AP79" s="7">
        <v>0.27100000000000002</v>
      </c>
      <c r="AQ79" s="6">
        <v>6.9238016583999997E-4</v>
      </c>
      <c r="AR79" s="6">
        <v>2.36474456641E-2</v>
      </c>
      <c r="AT79" s="1" t="s">
        <v>1202</v>
      </c>
      <c r="AU79" s="1" t="s">
        <v>7</v>
      </c>
      <c r="AV79" s="1" t="s">
        <v>1203</v>
      </c>
      <c r="AW79" s="6">
        <v>189</v>
      </c>
      <c r="AX79" s="6">
        <v>54</v>
      </c>
      <c r="AY79" s="7">
        <v>0.29199999999999998</v>
      </c>
      <c r="AZ79" s="6">
        <v>3.1049421062600001E-4</v>
      </c>
      <c r="BA79" s="6">
        <v>1.3375135227E-2</v>
      </c>
    </row>
    <row r="80" spans="1:53" ht="18" customHeight="1" x14ac:dyDescent="0.2">
      <c r="A80" s="1" t="s">
        <v>1090</v>
      </c>
      <c r="B80" s="1" t="s">
        <v>59</v>
      </c>
      <c r="C80" s="1" t="s">
        <v>1091</v>
      </c>
      <c r="D80" s="6">
        <v>30</v>
      </c>
      <c r="E80" s="6">
        <v>6</v>
      </c>
      <c r="F80" s="47">
        <v>0.2</v>
      </c>
      <c r="G80" s="6">
        <v>5.1540375992200002E-3</v>
      </c>
      <c r="H80" s="13">
        <v>0.10172781711499999</v>
      </c>
      <c r="J80" s="1" t="s">
        <v>1155</v>
      </c>
      <c r="K80" s="1" t="s">
        <v>47</v>
      </c>
      <c r="L80" s="1" t="s">
        <v>1156</v>
      </c>
      <c r="M80" s="6">
        <v>14</v>
      </c>
      <c r="N80" s="6">
        <v>6</v>
      </c>
      <c r="O80" s="7">
        <v>0.42899999999999999</v>
      </c>
      <c r="P80" s="13">
        <v>7.64238603706E-4</v>
      </c>
      <c r="Q80" s="13">
        <v>2.0508681517199999E-2</v>
      </c>
      <c r="S80" s="1" t="s">
        <v>442</v>
      </c>
      <c r="T80" s="1" t="s">
        <v>7</v>
      </c>
      <c r="U80" s="1" t="s">
        <v>443</v>
      </c>
      <c r="V80" s="6">
        <v>130</v>
      </c>
      <c r="W80" s="6">
        <v>35</v>
      </c>
      <c r="X80" s="7">
        <v>0.27100000000000002</v>
      </c>
      <c r="Y80" s="6">
        <v>4.9603617344399999E-4</v>
      </c>
      <c r="Z80" s="6">
        <v>1.8868211407600002E-2</v>
      </c>
      <c r="AB80" s="1" t="s">
        <v>313</v>
      </c>
      <c r="AC80" s="1" t="s">
        <v>19</v>
      </c>
      <c r="AD80" s="1" t="s">
        <v>314</v>
      </c>
      <c r="AE80" s="6">
        <v>19</v>
      </c>
      <c r="AF80" s="50">
        <v>5</v>
      </c>
      <c r="AG80" s="7">
        <v>0.26300000000000001</v>
      </c>
      <c r="AH80" s="6">
        <v>2.4826087080999999E-3</v>
      </c>
      <c r="AI80" s="6">
        <v>5.4805944138299999E-2</v>
      </c>
      <c r="AK80" s="1" t="s">
        <v>1706</v>
      </c>
      <c r="AL80" s="1" t="s">
        <v>7</v>
      </c>
      <c r="AM80" s="1" t="s">
        <v>1707</v>
      </c>
      <c r="AN80" s="6">
        <v>5</v>
      </c>
      <c r="AO80" s="50">
        <v>4</v>
      </c>
      <c r="AP80" s="7">
        <v>0.8</v>
      </c>
      <c r="AQ80" s="6">
        <v>7.6448815604799995E-4</v>
      </c>
      <c r="AR80" s="6">
        <v>2.5779701869800001E-2</v>
      </c>
      <c r="AT80" s="1" t="s">
        <v>1014</v>
      </c>
      <c r="AU80" s="1" t="s">
        <v>26</v>
      </c>
      <c r="AV80" s="1" t="s">
        <v>1015</v>
      </c>
      <c r="AW80" s="6">
        <v>198</v>
      </c>
      <c r="AX80" s="6">
        <v>57</v>
      </c>
      <c r="AY80" s="7">
        <v>0.28799999999999998</v>
      </c>
      <c r="AZ80" s="6">
        <v>3.1823992955599999E-4</v>
      </c>
      <c r="BA80" s="6">
        <v>1.3535267889999999E-2</v>
      </c>
    </row>
    <row r="81" spans="1:53" ht="18" customHeight="1" x14ac:dyDescent="0.2">
      <c r="A81" s="1" t="s">
        <v>1405</v>
      </c>
      <c r="B81" s="1" t="s">
        <v>19</v>
      </c>
      <c r="C81" s="1" t="s">
        <v>1406</v>
      </c>
      <c r="D81" s="6">
        <v>31</v>
      </c>
      <c r="E81" s="6">
        <v>6</v>
      </c>
      <c r="F81" s="47">
        <v>0.2</v>
      </c>
      <c r="G81" s="6">
        <v>5.1540375992200002E-3</v>
      </c>
      <c r="H81" s="13">
        <v>0.10172781711499999</v>
      </c>
      <c r="J81" s="1" t="s">
        <v>1497</v>
      </c>
      <c r="K81" s="1" t="s">
        <v>7</v>
      </c>
      <c r="L81" s="1" t="s">
        <v>1498</v>
      </c>
      <c r="M81" s="6">
        <v>19</v>
      </c>
      <c r="N81" s="6">
        <v>7</v>
      </c>
      <c r="O81" s="7">
        <v>0.36799999999999999</v>
      </c>
      <c r="P81" s="13">
        <v>8.1188978303899995E-4</v>
      </c>
      <c r="Q81" s="13">
        <v>2.1515079250499999E-2</v>
      </c>
      <c r="S81" s="1" t="s">
        <v>606</v>
      </c>
      <c r="T81" s="1" t="s">
        <v>59</v>
      </c>
      <c r="U81" s="1" t="s">
        <v>607</v>
      </c>
      <c r="V81" s="6">
        <v>87</v>
      </c>
      <c r="W81" s="6">
        <v>26</v>
      </c>
      <c r="X81" s="7">
        <v>0.29899999999999999</v>
      </c>
      <c r="Y81" s="6">
        <v>5.24561976317E-4</v>
      </c>
      <c r="Z81" s="6">
        <v>1.9703859235399999E-2</v>
      </c>
      <c r="AB81" s="1" t="s">
        <v>160</v>
      </c>
      <c r="AC81" s="1" t="s">
        <v>19</v>
      </c>
      <c r="AD81" s="1" t="s">
        <v>161</v>
      </c>
      <c r="AE81" s="6">
        <v>79</v>
      </c>
      <c r="AF81" s="50">
        <v>11</v>
      </c>
      <c r="AG81" s="7">
        <v>0.13900000000000001</v>
      </c>
      <c r="AH81" s="6">
        <v>2.7009583733099999E-3</v>
      </c>
      <c r="AI81" s="6">
        <v>5.7981309046100001E-2</v>
      </c>
      <c r="AK81" s="1" t="s">
        <v>539</v>
      </c>
      <c r="AL81" s="1" t="s">
        <v>7</v>
      </c>
      <c r="AM81" s="1" t="s">
        <v>540</v>
      </c>
      <c r="AN81" s="6">
        <v>114</v>
      </c>
      <c r="AO81" s="50">
        <v>25</v>
      </c>
      <c r="AP81" s="7">
        <v>0.221</v>
      </c>
      <c r="AQ81" s="6">
        <v>7.92913428665E-4</v>
      </c>
      <c r="AR81" s="6">
        <v>2.64040171746E-2</v>
      </c>
      <c r="AT81" s="1" t="s">
        <v>379</v>
      </c>
      <c r="AU81" s="1" t="s">
        <v>52</v>
      </c>
      <c r="AV81" s="1" t="s">
        <v>380</v>
      </c>
      <c r="AW81" s="6">
        <v>12</v>
      </c>
      <c r="AX81" s="6">
        <v>8</v>
      </c>
      <c r="AY81" s="7">
        <v>0.66700000000000004</v>
      </c>
      <c r="AZ81" s="6">
        <v>3.5124369009599998E-4</v>
      </c>
      <c r="BA81" s="6">
        <v>1.4752234984000001E-2</v>
      </c>
    </row>
    <row r="82" spans="1:53" ht="18" customHeight="1" x14ac:dyDescent="0.2">
      <c r="A82" s="1" t="s">
        <v>172</v>
      </c>
      <c r="B82" s="1" t="s">
        <v>7</v>
      </c>
      <c r="C82" s="1" t="s">
        <v>173</v>
      </c>
      <c r="D82" s="6">
        <v>94</v>
      </c>
      <c r="E82" s="6">
        <v>12</v>
      </c>
      <c r="F82" s="47">
        <v>0.128</v>
      </c>
      <c r="G82" s="6">
        <v>5.2536282403699997E-3</v>
      </c>
      <c r="H82" s="13">
        <v>0.10241332088299999</v>
      </c>
      <c r="J82" s="1" t="s">
        <v>1445</v>
      </c>
      <c r="K82" s="1" t="s">
        <v>7</v>
      </c>
      <c r="L82" s="1" t="s">
        <v>1446</v>
      </c>
      <c r="M82" s="6">
        <v>245</v>
      </c>
      <c r="N82" s="6">
        <v>37</v>
      </c>
      <c r="O82" s="7">
        <v>0.152</v>
      </c>
      <c r="P82" s="13">
        <v>8.2269605936899999E-4</v>
      </c>
      <c r="Q82" s="13">
        <v>2.15322919242E-2</v>
      </c>
      <c r="S82" s="1" t="s">
        <v>1055</v>
      </c>
      <c r="T82" s="1" t="s">
        <v>26</v>
      </c>
      <c r="U82" s="1" t="s">
        <v>1056</v>
      </c>
      <c r="V82" s="6">
        <v>106</v>
      </c>
      <c r="W82" s="6">
        <v>30</v>
      </c>
      <c r="X82" s="7">
        <v>0.28299999999999997</v>
      </c>
      <c r="Y82" s="6">
        <v>5.6889072284800005E-4</v>
      </c>
      <c r="Z82" s="6">
        <v>2.11051434834E-2</v>
      </c>
      <c r="AB82" s="1" t="s">
        <v>379</v>
      </c>
      <c r="AC82" s="1" t="s">
        <v>52</v>
      </c>
      <c r="AD82" s="1" t="s">
        <v>380</v>
      </c>
      <c r="AE82" s="6">
        <v>12</v>
      </c>
      <c r="AF82" s="50">
        <v>4</v>
      </c>
      <c r="AG82" s="7">
        <v>0.33300000000000002</v>
      </c>
      <c r="AH82" s="6">
        <v>2.6690440745399998E-3</v>
      </c>
      <c r="AI82" s="6">
        <v>5.7981309046100001E-2</v>
      </c>
      <c r="AK82" s="1" t="s">
        <v>1016</v>
      </c>
      <c r="AL82" s="1" t="s">
        <v>7</v>
      </c>
      <c r="AM82" s="1" t="s">
        <v>1017</v>
      </c>
      <c r="AN82" s="6">
        <v>294</v>
      </c>
      <c r="AO82" s="50">
        <v>52</v>
      </c>
      <c r="AP82" s="7">
        <v>0.17699999999999999</v>
      </c>
      <c r="AQ82" s="6">
        <v>8.1050490257999997E-4</v>
      </c>
      <c r="AR82" s="6">
        <v>2.6656605684900001E-2</v>
      </c>
      <c r="AT82" s="1" t="s">
        <v>1745</v>
      </c>
      <c r="AU82" s="1" t="s">
        <v>59</v>
      </c>
      <c r="AV82" s="1" t="s">
        <v>1746</v>
      </c>
      <c r="AW82" s="6">
        <v>33</v>
      </c>
      <c r="AX82" s="6">
        <v>15</v>
      </c>
      <c r="AY82" s="7">
        <v>0.45500000000000002</v>
      </c>
      <c r="AZ82" s="6">
        <v>3.8228261073699999E-4</v>
      </c>
      <c r="BA82" s="6">
        <v>1.5857649038E-2</v>
      </c>
    </row>
    <row r="83" spans="1:53" ht="18" customHeight="1" x14ac:dyDescent="0.2">
      <c r="A83" s="1" t="s">
        <v>1380</v>
      </c>
      <c r="B83" s="1" t="s">
        <v>19</v>
      </c>
      <c r="C83" s="1" t="s">
        <v>1381</v>
      </c>
      <c r="D83" s="6">
        <v>72</v>
      </c>
      <c r="E83" s="6">
        <v>10</v>
      </c>
      <c r="F83" s="47">
        <v>0.13900000000000001</v>
      </c>
      <c r="G83" s="6">
        <v>5.7627027491499996E-3</v>
      </c>
      <c r="H83" s="13">
        <v>0.110595651283</v>
      </c>
      <c r="J83" s="1" t="s">
        <v>1022</v>
      </c>
      <c r="K83" s="1" t="s">
        <v>7</v>
      </c>
      <c r="L83" s="1" t="s">
        <v>1023</v>
      </c>
      <c r="M83" s="6">
        <v>264</v>
      </c>
      <c r="N83" s="6">
        <v>39</v>
      </c>
      <c r="O83" s="7">
        <v>0.14799999999999999</v>
      </c>
      <c r="P83" s="13">
        <v>9.3523260141999999E-4</v>
      </c>
      <c r="Q83" s="13">
        <v>2.38878688555E-2</v>
      </c>
      <c r="S83" s="1" t="s">
        <v>1602</v>
      </c>
      <c r="T83" s="1" t="s">
        <v>52</v>
      </c>
      <c r="U83" s="1" t="s">
        <v>1603</v>
      </c>
      <c r="V83" s="6">
        <v>4</v>
      </c>
      <c r="W83" s="6">
        <v>4</v>
      </c>
      <c r="X83" s="7">
        <v>1</v>
      </c>
      <c r="Y83" s="6">
        <v>5.8158972157399996E-4</v>
      </c>
      <c r="Z83" s="6">
        <v>2.1313135528400001E-2</v>
      </c>
      <c r="AB83" s="1" t="s">
        <v>1654</v>
      </c>
      <c r="AC83" s="1" t="s">
        <v>52</v>
      </c>
      <c r="AD83" s="1" t="s">
        <v>1655</v>
      </c>
      <c r="AE83" s="6">
        <v>2</v>
      </c>
      <c r="AF83" s="50">
        <v>2</v>
      </c>
      <c r="AG83" s="7">
        <v>1</v>
      </c>
      <c r="AH83" s="6">
        <v>2.75943156584E-3</v>
      </c>
      <c r="AI83" s="6">
        <v>5.7981309046100001E-2</v>
      </c>
      <c r="AK83" s="1" t="s">
        <v>353</v>
      </c>
      <c r="AL83" s="1" t="s">
        <v>7</v>
      </c>
      <c r="AM83" s="1" t="s">
        <v>354</v>
      </c>
      <c r="AN83" s="6">
        <v>109</v>
      </c>
      <c r="AO83" s="50">
        <v>24</v>
      </c>
      <c r="AP83" s="7">
        <v>0.222</v>
      </c>
      <c r="AQ83" s="6">
        <v>9.3587850900000004E-4</v>
      </c>
      <c r="AR83" s="6">
        <v>3.0404638389999999E-2</v>
      </c>
      <c r="AT83" s="1" t="s">
        <v>1467</v>
      </c>
      <c r="AU83" s="1" t="s">
        <v>19</v>
      </c>
      <c r="AV83" s="1" t="s">
        <v>1468</v>
      </c>
      <c r="AW83" s="6">
        <v>65</v>
      </c>
      <c r="AX83" s="6">
        <v>24</v>
      </c>
      <c r="AY83" s="7">
        <v>0.36899999999999999</v>
      </c>
      <c r="AZ83" s="6">
        <v>4.0386563293499998E-4</v>
      </c>
      <c r="BA83" s="6">
        <v>1.65486405691E-2</v>
      </c>
    </row>
    <row r="84" spans="1:53" ht="18" customHeight="1" x14ac:dyDescent="0.2">
      <c r="A84" s="1" t="s">
        <v>1427</v>
      </c>
      <c r="B84" s="1" t="s">
        <v>7</v>
      </c>
      <c r="C84" s="1" t="s">
        <v>1428</v>
      </c>
      <c r="D84" s="6">
        <v>14</v>
      </c>
      <c r="E84" s="6">
        <v>4</v>
      </c>
      <c r="F84" s="47">
        <v>0.28599999999999998</v>
      </c>
      <c r="G84" s="6">
        <v>5.8134509540800003E-3</v>
      </c>
      <c r="H84" s="13">
        <v>0.110595651283</v>
      </c>
      <c r="J84" s="1" t="s">
        <v>1511</v>
      </c>
      <c r="K84" s="1" t="s">
        <v>7</v>
      </c>
      <c r="L84" s="1" t="s">
        <v>1512</v>
      </c>
      <c r="M84" s="6">
        <v>10</v>
      </c>
      <c r="N84" s="6">
        <v>5</v>
      </c>
      <c r="O84" s="7">
        <v>0.5</v>
      </c>
      <c r="P84" s="13">
        <v>9.2891072759799999E-4</v>
      </c>
      <c r="Q84" s="13">
        <v>2.38878688555E-2</v>
      </c>
      <c r="S84" s="1" t="s">
        <v>537</v>
      </c>
      <c r="T84" s="1" t="s">
        <v>7</v>
      </c>
      <c r="U84" s="1" t="s">
        <v>538</v>
      </c>
      <c r="V84" s="6">
        <v>112</v>
      </c>
      <c r="W84" s="6">
        <v>31</v>
      </c>
      <c r="X84" s="7">
        <v>0.27900000000000003</v>
      </c>
      <c r="Y84" s="6">
        <v>5.9601727082200003E-4</v>
      </c>
      <c r="Z84" s="6">
        <v>2.1578697576099998E-2</v>
      </c>
      <c r="AB84" s="1" t="s">
        <v>1656</v>
      </c>
      <c r="AC84" s="1" t="s">
        <v>52</v>
      </c>
      <c r="AD84" s="1" t="s">
        <v>1657</v>
      </c>
      <c r="AE84" s="6">
        <v>2</v>
      </c>
      <c r="AF84" s="50">
        <v>2</v>
      </c>
      <c r="AG84" s="7">
        <v>1</v>
      </c>
      <c r="AH84" s="6">
        <v>2.75943156584E-3</v>
      </c>
      <c r="AI84" s="6">
        <v>5.7981309046100001E-2</v>
      </c>
      <c r="AK84" s="1" t="s">
        <v>122</v>
      </c>
      <c r="AL84" s="1" t="s">
        <v>7</v>
      </c>
      <c r="AM84" s="1" t="s">
        <v>123</v>
      </c>
      <c r="AN84" s="6">
        <v>12</v>
      </c>
      <c r="AO84" s="50">
        <v>6</v>
      </c>
      <c r="AP84" s="7">
        <v>0.5</v>
      </c>
      <c r="AQ84" s="6">
        <v>1.0902669110699999E-3</v>
      </c>
      <c r="AR84" s="6">
        <v>3.4577036322400001E-2</v>
      </c>
      <c r="AT84" s="1" t="s">
        <v>1196</v>
      </c>
      <c r="AU84" s="1" t="s">
        <v>7</v>
      </c>
      <c r="AV84" s="1" t="s">
        <v>1197</v>
      </c>
      <c r="AW84" s="6">
        <v>664</v>
      </c>
      <c r="AX84" s="6">
        <v>157</v>
      </c>
      <c r="AY84" s="7">
        <v>0.23799999999999999</v>
      </c>
      <c r="AZ84" s="6">
        <v>4.0976299929999999E-4</v>
      </c>
      <c r="BA84" s="6">
        <v>1.6587996116300002E-2</v>
      </c>
    </row>
    <row r="85" spans="1:53" ht="18" customHeight="1" x14ac:dyDescent="0.2">
      <c r="A85" s="1" t="s">
        <v>402</v>
      </c>
      <c r="B85" s="1" t="s">
        <v>7</v>
      </c>
      <c r="C85" s="1" t="s">
        <v>403</v>
      </c>
      <c r="D85" s="6">
        <v>1373</v>
      </c>
      <c r="E85" s="6">
        <v>96</v>
      </c>
      <c r="F85" s="47">
        <v>7.0000000000000007E-2</v>
      </c>
      <c r="G85" s="6">
        <v>6.0986057747399996E-3</v>
      </c>
      <c r="H85" s="13">
        <v>0.113317311576</v>
      </c>
      <c r="J85" s="1" t="s">
        <v>1339</v>
      </c>
      <c r="K85" s="1" t="s">
        <v>7</v>
      </c>
      <c r="L85" s="1" t="s">
        <v>1340</v>
      </c>
      <c r="M85" s="6">
        <v>78</v>
      </c>
      <c r="N85" s="6">
        <v>16</v>
      </c>
      <c r="O85" s="7">
        <v>0.20799999999999999</v>
      </c>
      <c r="P85" s="13">
        <v>9.8679662426600008E-4</v>
      </c>
      <c r="Q85" s="13">
        <v>2.49048671838E-2</v>
      </c>
      <c r="S85" s="1" t="s">
        <v>798</v>
      </c>
      <c r="T85" s="1" t="s">
        <v>26</v>
      </c>
      <c r="U85" s="1" t="s">
        <v>799</v>
      </c>
      <c r="V85" s="6">
        <v>333</v>
      </c>
      <c r="W85" s="6">
        <v>74</v>
      </c>
      <c r="X85" s="7">
        <v>0.222</v>
      </c>
      <c r="Y85" s="6">
        <v>7.0577270723900002E-4</v>
      </c>
      <c r="Z85" s="6">
        <v>2.5092179897500001E-2</v>
      </c>
      <c r="AB85" s="1" t="s">
        <v>1178</v>
      </c>
      <c r="AC85" s="1" t="s">
        <v>26</v>
      </c>
      <c r="AD85" s="1" t="s">
        <v>1179</v>
      </c>
      <c r="AE85" s="6">
        <v>92</v>
      </c>
      <c r="AF85" s="50">
        <v>12</v>
      </c>
      <c r="AG85" s="7">
        <v>0.13</v>
      </c>
      <c r="AH85" s="6">
        <v>3.0849811405199998E-3</v>
      </c>
      <c r="AI85" s="6">
        <v>5.8791341839300001E-2</v>
      </c>
      <c r="AK85" s="1" t="s">
        <v>379</v>
      </c>
      <c r="AL85" s="1" t="s">
        <v>52</v>
      </c>
      <c r="AM85" s="1" t="s">
        <v>380</v>
      </c>
      <c r="AN85" s="6">
        <v>12</v>
      </c>
      <c r="AO85" s="50">
        <v>6</v>
      </c>
      <c r="AP85" s="7">
        <v>0.5</v>
      </c>
      <c r="AQ85" s="6">
        <v>1.0902669110699999E-3</v>
      </c>
      <c r="AR85" s="6">
        <v>3.4577036322400001E-2</v>
      </c>
      <c r="AT85" s="1" t="s">
        <v>1198</v>
      </c>
      <c r="AU85" s="1" t="s">
        <v>7</v>
      </c>
      <c r="AV85" s="1" t="s">
        <v>1199</v>
      </c>
      <c r="AW85" s="6">
        <v>666</v>
      </c>
      <c r="AX85" s="6">
        <v>158</v>
      </c>
      <c r="AY85" s="7">
        <v>0.23799999999999999</v>
      </c>
      <c r="AZ85" s="6">
        <v>4.1687822523399999E-4</v>
      </c>
      <c r="BA85" s="6">
        <v>1.6675129009399998E-2</v>
      </c>
    </row>
    <row r="86" spans="1:53" ht="18" customHeight="1" x14ac:dyDescent="0.2">
      <c r="A86" s="1" t="s">
        <v>1407</v>
      </c>
      <c r="B86" s="1" t="s">
        <v>19</v>
      </c>
      <c r="C86" s="1" t="s">
        <v>1408</v>
      </c>
      <c r="D86" s="6">
        <v>31</v>
      </c>
      <c r="E86" s="6">
        <v>6</v>
      </c>
      <c r="F86" s="47">
        <v>0.19400000000000001</v>
      </c>
      <c r="G86" s="6">
        <v>6.1000452716600002E-3</v>
      </c>
      <c r="H86" s="13">
        <v>0.113317311576</v>
      </c>
      <c r="J86" s="1" t="s">
        <v>1180</v>
      </c>
      <c r="K86" s="1" t="s">
        <v>19</v>
      </c>
      <c r="L86" s="1" t="s">
        <v>1181</v>
      </c>
      <c r="M86" s="6">
        <v>107</v>
      </c>
      <c r="N86" s="6">
        <v>20</v>
      </c>
      <c r="O86" s="7">
        <v>0.187</v>
      </c>
      <c r="P86" s="13">
        <v>1.01992897593E-3</v>
      </c>
      <c r="Q86" s="13">
        <v>2.5438228576200001E-2</v>
      </c>
      <c r="S86" s="1" t="s">
        <v>1372</v>
      </c>
      <c r="T86" s="1" t="s">
        <v>7</v>
      </c>
      <c r="U86" s="1" t="s">
        <v>1373</v>
      </c>
      <c r="V86" s="6">
        <v>67</v>
      </c>
      <c r="W86" s="6">
        <v>21</v>
      </c>
      <c r="X86" s="7">
        <v>0.318</v>
      </c>
      <c r="Y86" s="6">
        <v>7.0976216016300001E-4</v>
      </c>
      <c r="Z86" s="6">
        <v>2.5092179897500001E-2</v>
      </c>
      <c r="AB86" s="1" t="s">
        <v>1637</v>
      </c>
      <c r="AC86" s="1" t="s">
        <v>19</v>
      </c>
      <c r="AD86" s="1" t="s">
        <v>1638</v>
      </c>
      <c r="AE86" s="6">
        <v>28</v>
      </c>
      <c r="AF86" s="50">
        <v>6</v>
      </c>
      <c r="AG86" s="7">
        <v>0.214</v>
      </c>
      <c r="AH86" s="6">
        <v>2.87767712362E-3</v>
      </c>
      <c r="AI86" s="6">
        <v>5.8791341839300001E-2</v>
      </c>
      <c r="AK86" s="1" t="s">
        <v>1479</v>
      </c>
      <c r="AL86" s="1" t="s">
        <v>19</v>
      </c>
      <c r="AM86" s="1" t="s">
        <v>1480</v>
      </c>
      <c r="AN86" s="6">
        <v>31</v>
      </c>
      <c r="AO86" s="50">
        <v>10</v>
      </c>
      <c r="AP86" s="7">
        <v>0.33300000000000002</v>
      </c>
      <c r="AQ86" s="6">
        <v>1.2580188262E-3</v>
      </c>
      <c r="AR86" s="6">
        <v>3.9427790035300003E-2</v>
      </c>
      <c r="AT86" s="1" t="s">
        <v>1469</v>
      </c>
      <c r="AU86" s="1" t="s">
        <v>19</v>
      </c>
      <c r="AV86" s="1" t="s">
        <v>1470</v>
      </c>
      <c r="AW86" s="6">
        <v>49</v>
      </c>
      <c r="AX86" s="6">
        <v>19</v>
      </c>
      <c r="AY86" s="7">
        <v>0.40400000000000003</v>
      </c>
      <c r="AZ86" s="6">
        <v>4.2724942540200002E-4</v>
      </c>
      <c r="BA86" s="6">
        <v>1.6888918462999999E-2</v>
      </c>
    </row>
    <row r="87" spans="1:53" ht="18" customHeight="1" x14ac:dyDescent="0.2">
      <c r="A87" s="1" t="s">
        <v>1382</v>
      </c>
      <c r="B87" s="1" t="s">
        <v>26</v>
      </c>
      <c r="C87" s="1" t="s">
        <v>1383</v>
      </c>
      <c r="D87" s="6">
        <v>74</v>
      </c>
      <c r="E87" s="6">
        <v>10</v>
      </c>
      <c r="F87" s="47">
        <v>0.13500000000000001</v>
      </c>
      <c r="G87" s="6">
        <v>7.0001345024599997E-3</v>
      </c>
      <c r="H87" s="13">
        <v>0.12852572534199999</v>
      </c>
      <c r="J87" s="1" t="s">
        <v>1463</v>
      </c>
      <c r="K87" s="1" t="s">
        <v>19</v>
      </c>
      <c r="L87" s="1" t="s">
        <v>1464</v>
      </c>
      <c r="M87" s="6">
        <v>92</v>
      </c>
      <c r="N87" s="6">
        <v>18</v>
      </c>
      <c r="O87" s="7">
        <v>0.19600000000000001</v>
      </c>
      <c r="P87" s="13">
        <v>1.0341270352400001E-3</v>
      </c>
      <c r="Q87" s="13">
        <v>2.54924338919E-2</v>
      </c>
      <c r="S87" s="1" t="s">
        <v>1284</v>
      </c>
      <c r="T87" s="1" t="s">
        <v>7</v>
      </c>
      <c r="U87" s="1" t="s">
        <v>1285</v>
      </c>
      <c r="V87" s="6">
        <v>9</v>
      </c>
      <c r="W87" s="6">
        <v>6</v>
      </c>
      <c r="X87" s="7">
        <v>0.66700000000000004</v>
      </c>
      <c r="Y87" s="6">
        <v>7.6738394372099995E-4</v>
      </c>
      <c r="Z87" s="6">
        <v>2.6813822684699999E-2</v>
      </c>
      <c r="AB87" s="1" t="s">
        <v>1641</v>
      </c>
      <c r="AC87" s="1" t="s">
        <v>7</v>
      </c>
      <c r="AD87" s="1" t="s">
        <v>1642</v>
      </c>
      <c r="AE87" s="6">
        <v>20</v>
      </c>
      <c r="AF87" s="50">
        <v>5</v>
      </c>
      <c r="AG87" s="7">
        <v>0.25</v>
      </c>
      <c r="AH87" s="6">
        <v>3.1687993881299998E-3</v>
      </c>
      <c r="AI87" s="6">
        <v>5.8791341839300001E-2</v>
      </c>
      <c r="AK87" s="1" t="s">
        <v>537</v>
      </c>
      <c r="AL87" s="1" t="s">
        <v>7</v>
      </c>
      <c r="AM87" s="1" t="s">
        <v>538</v>
      </c>
      <c r="AN87" s="6">
        <v>112</v>
      </c>
      <c r="AO87" s="50">
        <v>24</v>
      </c>
      <c r="AP87" s="7">
        <v>0.216</v>
      </c>
      <c r="AQ87" s="6">
        <v>1.40043585333E-3</v>
      </c>
      <c r="AR87" s="6">
        <v>4.3380943177600002E-2</v>
      </c>
      <c r="AT87" s="1" t="s">
        <v>1024</v>
      </c>
      <c r="AU87" s="1" t="s">
        <v>26</v>
      </c>
      <c r="AV87" s="1" t="s">
        <v>1025</v>
      </c>
      <c r="AW87" s="6">
        <v>302</v>
      </c>
      <c r="AX87" s="6">
        <v>80</v>
      </c>
      <c r="AY87" s="7">
        <v>0.26500000000000001</v>
      </c>
      <c r="AZ87" s="6">
        <v>4.4834854939999999E-4</v>
      </c>
      <c r="BA87" s="6">
        <v>1.7516873557999999E-2</v>
      </c>
    </row>
    <row r="88" spans="1:53" ht="18" customHeight="1" x14ac:dyDescent="0.2">
      <c r="A88" s="1" t="s">
        <v>1417</v>
      </c>
      <c r="B88" s="1" t="s">
        <v>26</v>
      </c>
      <c r="C88" s="1" t="s">
        <v>1418</v>
      </c>
      <c r="D88" s="6">
        <v>23</v>
      </c>
      <c r="E88" s="6">
        <v>5</v>
      </c>
      <c r="F88" s="47">
        <v>0.217</v>
      </c>
      <c r="G88" s="6">
        <v>7.2699619700600003E-3</v>
      </c>
      <c r="H88" s="13">
        <v>0.12898057041200001</v>
      </c>
      <c r="J88" s="1" t="s">
        <v>188</v>
      </c>
      <c r="K88" s="1" t="s">
        <v>7</v>
      </c>
      <c r="L88" s="1" t="s">
        <v>189</v>
      </c>
      <c r="M88" s="6">
        <v>31</v>
      </c>
      <c r="N88" s="6">
        <v>9</v>
      </c>
      <c r="O88" s="7">
        <v>0.28999999999999998</v>
      </c>
      <c r="P88" s="13">
        <v>1.08470070469E-3</v>
      </c>
      <c r="Q88" s="13">
        <v>2.6431787286699999E-2</v>
      </c>
      <c r="S88" s="1" t="s">
        <v>345</v>
      </c>
      <c r="T88" s="1" t="s">
        <v>26</v>
      </c>
      <c r="U88" s="1" t="s">
        <v>346</v>
      </c>
      <c r="V88" s="6">
        <v>132</v>
      </c>
      <c r="W88" s="6">
        <v>35</v>
      </c>
      <c r="X88" s="7">
        <v>0.26500000000000001</v>
      </c>
      <c r="Y88" s="6">
        <v>7.8326486062300004E-4</v>
      </c>
      <c r="Z88" s="6">
        <v>2.7054148346799999E-2</v>
      </c>
      <c r="AB88" s="1" t="s">
        <v>1577</v>
      </c>
      <c r="AC88" s="1" t="s">
        <v>47</v>
      </c>
      <c r="AD88" s="1" t="s">
        <v>1578</v>
      </c>
      <c r="AE88" s="6">
        <v>20</v>
      </c>
      <c r="AF88" s="50">
        <v>5</v>
      </c>
      <c r="AG88" s="7">
        <v>0.25</v>
      </c>
      <c r="AH88" s="6">
        <v>3.1687993881299998E-3</v>
      </c>
      <c r="AI88" s="6">
        <v>5.8791341839300001E-2</v>
      </c>
      <c r="AK88" s="1" t="s">
        <v>1395</v>
      </c>
      <c r="AL88" s="1" t="s">
        <v>7</v>
      </c>
      <c r="AM88" s="1" t="s">
        <v>1396</v>
      </c>
      <c r="AN88" s="6">
        <v>47</v>
      </c>
      <c r="AO88" s="50">
        <v>13</v>
      </c>
      <c r="AP88" s="7">
        <v>0.28299999999999997</v>
      </c>
      <c r="AQ88" s="6">
        <v>1.42242090091E-3</v>
      </c>
      <c r="AR88" s="6">
        <v>4.3555508965699999E-2</v>
      </c>
      <c r="AT88" s="1" t="s">
        <v>191</v>
      </c>
      <c r="AU88" s="1" t="s">
        <v>7</v>
      </c>
      <c r="AV88" s="1" t="s">
        <v>192</v>
      </c>
      <c r="AW88" s="6">
        <v>158</v>
      </c>
      <c r="AX88" s="6">
        <v>47</v>
      </c>
      <c r="AY88" s="7">
        <v>0.29699999999999999</v>
      </c>
      <c r="AZ88" s="6">
        <v>4.6539081966000002E-4</v>
      </c>
      <c r="BA88" s="6">
        <v>1.7973714414499999E-2</v>
      </c>
    </row>
    <row r="89" spans="1:53" ht="18" customHeight="1" x14ac:dyDescent="0.2">
      <c r="A89" s="1" t="s">
        <v>1433</v>
      </c>
      <c r="B89" s="1" t="s">
        <v>52</v>
      </c>
      <c r="C89" s="1" t="s">
        <v>1434</v>
      </c>
      <c r="D89" s="6">
        <v>8</v>
      </c>
      <c r="E89" s="6">
        <v>3</v>
      </c>
      <c r="F89" s="47">
        <v>0.375</v>
      </c>
      <c r="G89" s="6">
        <v>7.5150174021100004E-3</v>
      </c>
      <c r="H89" s="13">
        <v>0.12898057041200001</v>
      </c>
      <c r="J89" s="1" t="s">
        <v>58</v>
      </c>
      <c r="K89" s="1" t="s">
        <v>57</v>
      </c>
      <c r="L89" s="1" t="s">
        <v>927</v>
      </c>
      <c r="M89" s="6">
        <v>50</v>
      </c>
      <c r="N89" s="6">
        <v>12</v>
      </c>
      <c r="O89" s="7">
        <v>0.24</v>
      </c>
      <c r="P89" s="13">
        <v>1.1141272250700001E-3</v>
      </c>
      <c r="Q89" s="13">
        <v>2.6840337694800001E-2</v>
      </c>
      <c r="S89" s="1" t="s">
        <v>424</v>
      </c>
      <c r="T89" s="1" t="s">
        <v>26</v>
      </c>
      <c r="U89" s="1" t="s">
        <v>425</v>
      </c>
      <c r="V89" s="6">
        <v>400</v>
      </c>
      <c r="W89" s="6">
        <v>86</v>
      </c>
      <c r="X89" s="7">
        <v>0.215</v>
      </c>
      <c r="Y89" s="6">
        <v>8.2308853507600003E-4</v>
      </c>
      <c r="Z89" s="6">
        <v>2.7956643517800001E-2</v>
      </c>
      <c r="AB89" s="1" t="s">
        <v>1579</v>
      </c>
      <c r="AC89" s="1" t="s">
        <v>47</v>
      </c>
      <c r="AD89" s="1" t="s">
        <v>1580</v>
      </c>
      <c r="AE89" s="6">
        <v>20</v>
      </c>
      <c r="AF89" s="50">
        <v>5</v>
      </c>
      <c r="AG89" s="7">
        <v>0.25</v>
      </c>
      <c r="AH89" s="6">
        <v>3.1687993881299998E-3</v>
      </c>
      <c r="AI89" s="6">
        <v>5.8791341839300001E-2</v>
      </c>
      <c r="AK89" s="1" t="s">
        <v>541</v>
      </c>
      <c r="AL89" s="1" t="s">
        <v>7</v>
      </c>
      <c r="AM89" s="1" t="s">
        <v>302</v>
      </c>
      <c r="AN89" s="6">
        <v>126</v>
      </c>
      <c r="AO89" s="50">
        <v>26</v>
      </c>
      <c r="AP89" s="7">
        <v>0.20799999999999999</v>
      </c>
      <c r="AQ89" s="6">
        <v>1.6407641049499999E-3</v>
      </c>
      <c r="AR89" s="6">
        <v>4.9670404267900002E-2</v>
      </c>
      <c r="AT89" s="1" t="s">
        <v>1772</v>
      </c>
      <c r="AU89" s="1" t="s">
        <v>7</v>
      </c>
      <c r="AV89" s="1" t="s">
        <v>1773</v>
      </c>
      <c r="AW89" s="6">
        <v>10</v>
      </c>
      <c r="AX89" s="6">
        <v>7</v>
      </c>
      <c r="AY89" s="7">
        <v>0.7</v>
      </c>
      <c r="AZ89" s="6">
        <v>5.5233460811200002E-4</v>
      </c>
      <c r="BA89" s="6">
        <v>2.0852182957999999E-2</v>
      </c>
    </row>
    <row r="90" spans="1:53" ht="18" customHeight="1" x14ac:dyDescent="0.2">
      <c r="A90" s="1" t="s">
        <v>1435</v>
      </c>
      <c r="B90" s="1" t="s">
        <v>124</v>
      </c>
      <c r="C90" s="1" t="s">
        <v>1436</v>
      </c>
      <c r="D90" s="6">
        <v>8</v>
      </c>
      <c r="E90" s="6">
        <v>3</v>
      </c>
      <c r="F90" s="47">
        <v>0.375</v>
      </c>
      <c r="G90" s="6">
        <v>7.5150174021100004E-3</v>
      </c>
      <c r="H90" s="13">
        <v>0.12898057041200001</v>
      </c>
      <c r="J90" s="1" t="s">
        <v>1198</v>
      </c>
      <c r="K90" s="1" t="s">
        <v>7</v>
      </c>
      <c r="L90" s="1" t="s">
        <v>1199</v>
      </c>
      <c r="M90" s="6">
        <v>666</v>
      </c>
      <c r="N90" s="6">
        <v>82</v>
      </c>
      <c r="O90" s="7">
        <v>0.123</v>
      </c>
      <c r="P90" s="13">
        <v>1.13269269626E-3</v>
      </c>
      <c r="Q90" s="13">
        <v>2.6980994562599999E-2</v>
      </c>
      <c r="S90" s="1" t="s">
        <v>539</v>
      </c>
      <c r="T90" s="1" t="s">
        <v>7</v>
      </c>
      <c r="U90" s="1" t="s">
        <v>540</v>
      </c>
      <c r="V90" s="6">
        <v>114</v>
      </c>
      <c r="W90" s="6">
        <v>31</v>
      </c>
      <c r="X90" s="7">
        <v>0.27400000000000002</v>
      </c>
      <c r="Y90" s="6">
        <v>8.28000423656E-4</v>
      </c>
      <c r="Z90" s="6">
        <v>2.7956643517800001E-2</v>
      </c>
      <c r="AB90" s="1" t="s">
        <v>1581</v>
      </c>
      <c r="AC90" s="1" t="s">
        <v>47</v>
      </c>
      <c r="AD90" s="1" t="s">
        <v>1582</v>
      </c>
      <c r="AE90" s="6">
        <v>20</v>
      </c>
      <c r="AF90" s="50">
        <v>5</v>
      </c>
      <c r="AG90" s="7">
        <v>0.25</v>
      </c>
      <c r="AH90" s="6">
        <v>3.1687993881299998E-3</v>
      </c>
      <c r="AI90" s="6">
        <v>5.8791341839300001E-2</v>
      </c>
      <c r="AK90" s="1" t="s">
        <v>1680</v>
      </c>
      <c r="AL90" s="1" t="s">
        <v>26</v>
      </c>
      <c r="AM90" s="1" t="s">
        <v>1681</v>
      </c>
      <c r="AN90" s="6">
        <v>31</v>
      </c>
      <c r="AO90" s="50">
        <v>10</v>
      </c>
      <c r="AP90" s="7">
        <v>0.32300000000000001</v>
      </c>
      <c r="AQ90" s="6">
        <v>1.66981387764E-3</v>
      </c>
      <c r="AR90" s="6">
        <v>4.99818446071E-2</v>
      </c>
      <c r="AT90" s="1" t="s">
        <v>1774</v>
      </c>
      <c r="AU90" s="1" t="s">
        <v>7</v>
      </c>
      <c r="AV90" s="1" t="s">
        <v>1775</v>
      </c>
      <c r="AW90" s="6">
        <v>10</v>
      </c>
      <c r="AX90" s="6">
        <v>7</v>
      </c>
      <c r="AY90" s="7">
        <v>0.7</v>
      </c>
      <c r="AZ90" s="6">
        <v>5.5233460811200002E-4</v>
      </c>
      <c r="BA90" s="6">
        <v>2.0852182957999999E-2</v>
      </c>
    </row>
    <row r="91" spans="1:53" ht="18" customHeight="1" x14ac:dyDescent="0.2">
      <c r="A91" s="1" t="s">
        <v>1164</v>
      </c>
      <c r="B91" s="1" t="s">
        <v>7</v>
      </c>
      <c r="C91" s="1" t="s">
        <v>1165</v>
      </c>
      <c r="D91" s="6">
        <v>8</v>
      </c>
      <c r="E91" s="6">
        <v>3</v>
      </c>
      <c r="F91" s="47">
        <v>0.375</v>
      </c>
      <c r="G91" s="6">
        <v>7.5150174021100004E-3</v>
      </c>
      <c r="H91" s="13">
        <v>0.12898057041200001</v>
      </c>
      <c r="J91" s="1" t="s">
        <v>1315</v>
      </c>
      <c r="K91" s="1" t="s">
        <v>19</v>
      </c>
      <c r="L91" s="1" t="s">
        <v>1316</v>
      </c>
      <c r="M91" s="6">
        <v>15</v>
      </c>
      <c r="N91" s="6">
        <v>6</v>
      </c>
      <c r="O91" s="7">
        <v>0.4</v>
      </c>
      <c r="P91" s="13">
        <v>1.1788887539100001E-3</v>
      </c>
      <c r="Q91" s="13">
        <v>2.7072487337799999E-2</v>
      </c>
      <c r="S91" s="1" t="s">
        <v>22</v>
      </c>
      <c r="T91" s="1" t="s">
        <v>7</v>
      </c>
      <c r="U91" s="1" t="s">
        <v>23</v>
      </c>
      <c r="V91" s="6">
        <v>240</v>
      </c>
      <c r="W91" s="6">
        <v>56</v>
      </c>
      <c r="X91" s="7">
        <v>0.23300000000000001</v>
      </c>
      <c r="Y91" s="6">
        <v>9.15312482397E-4</v>
      </c>
      <c r="Z91" s="6">
        <v>3.05612667734E-2</v>
      </c>
      <c r="AB91" s="1" t="s">
        <v>1583</v>
      </c>
      <c r="AC91" s="1" t="s">
        <v>47</v>
      </c>
      <c r="AD91" s="1" t="s">
        <v>1584</v>
      </c>
      <c r="AE91" s="6">
        <v>20</v>
      </c>
      <c r="AF91" s="50">
        <v>5</v>
      </c>
      <c r="AG91" s="7">
        <v>0.25</v>
      </c>
      <c r="AH91" s="6">
        <v>3.1687993881299998E-3</v>
      </c>
      <c r="AI91" s="6">
        <v>5.8791341839300001E-2</v>
      </c>
      <c r="AK91" s="1" t="s">
        <v>180</v>
      </c>
      <c r="AL91" s="1" t="s">
        <v>19</v>
      </c>
      <c r="AM91" s="1" t="s">
        <v>181</v>
      </c>
      <c r="AN91" s="6">
        <v>59</v>
      </c>
      <c r="AO91" s="50">
        <v>15</v>
      </c>
      <c r="AP91" s="7">
        <v>0.25900000000000001</v>
      </c>
      <c r="AQ91" s="6">
        <v>1.7022850760099999E-3</v>
      </c>
      <c r="AR91" s="6">
        <v>5.0387638249999998E-2</v>
      </c>
      <c r="AT91" s="1" t="s">
        <v>1725</v>
      </c>
      <c r="AU91" s="1" t="s">
        <v>19</v>
      </c>
      <c r="AV91" s="1" t="s">
        <v>1726</v>
      </c>
      <c r="AW91" s="6">
        <v>106</v>
      </c>
      <c r="AX91" s="6">
        <v>34</v>
      </c>
      <c r="AY91" s="7">
        <v>0.32100000000000001</v>
      </c>
      <c r="AZ91" s="6">
        <v>6.3022712168599995E-4</v>
      </c>
      <c r="BA91" s="6">
        <v>2.3528479209599999E-2</v>
      </c>
    </row>
    <row r="92" spans="1:53" ht="18" customHeight="1" x14ac:dyDescent="0.2">
      <c r="A92" s="1" t="s">
        <v>1166</v>
      </c>
      <c r="B92" s="1" t="s">
        <v>7</v>
      </c>
      <c r="C92" s="1" t="s">
        <v>1167</v>
      </c>
      <c r="D92" s="6">
        <v>8</v>
      </c>
      <c r="E92" s="6">
        <v>3</v>
      </c>
      <c r="F92" s="47">
        <v>0.375</v>
      </c>
      <c r="G92" s="6">
        <v>7.5150174021100004E-3</v>
      </c>
      <c r="H92" s="13">
        <v>0.12898057041200001</v>
      </c>
      <c r="J92" s="1" t="s">
        <v>1455</v>
      </c>
      <c r="K92" s="1" t="s">
        <v>7</v>
      </c>
      <c r="L92" s="1" t="s">
        <v>1456</v>
      </c>
      <c r="M92" s="6">
        <v>116</v>
      </c>
      <c r="N92" s="6">
        <v>21</v>
      </c>
      <c r="O92" s="7">
        <v>0.18099999999999999</v>
      </c>
      <c r="P92" s="13">
        <v>1.1850750985700001E-3</v>
      </c>
      <c r="Q92" s="13">
        <v>2.7072487337799999E-2</v>
      </c>
      <c r="S92" s="1" t="s">
        <v>1080</v>
      </c>
      <c r="T92" s="1" t="s">
        <v>59</v>
      </c>
      <c r="U92" s="1" t="s">
        <v>1081</v>
      </c>
      <c r="V92" s="6">
        <v>50</v>
      </c>
      <c r="W92" s="6">
        <v>17</v>
      </c>
      <c r="X92" s="7">
        <v>0.34</v>
      </c>
      <c r="Y92" s="6">
        <v>9.7191222699199997E-4</v>
      </c>
      <c r="Z92" s="6">
        <v>3.19400657389E-2</v>
      </c>
      <c r="AB92" s="1" t="s">
        <v>1585</v>
      </c>
      <c r="AC92" s="1" t="s">
        <v>47</v>
      </c>
      <c r="AD92" s="1" t="s">
        <v>1586</v>
      </c>
      <c r="AE92" s="6">
        <v>20</v>
      </c>
      <c r="AF92" s="50">
        <v>5</v>
      </c>
      <c r="AG92" s="7">
        <v>0.25</v>
      </c>
      <c r="AH92" s="6">
        <v>3.1687993881299998E-3</v>
      </c>
      <c r="AI92" s="6">
        <v>5.8791341839300001E-2</v>
      </c>
      <c r="AK92" s="1" t="s">
        <v>1662</v>
      </c>
      <c r="AL92" s="1" t="s">
        <v>7</v>
      </c>
      <c r="AM92" s="1" t="s">
        <v>1663</v>
      </c>
      <c r="AN92" s="6">
        <v>278</v>
      </c>
      <c r="AO92" s="50">
        <v>48</v>
      </c>
      <c r="AP92" s="7">
        <v>0.17399999999999999</v>
      </c>
      <c r="AQ92" s="6">
        <v>1.8128970252399999E-3</v>
      </c>
      <c r="AR92" s="6">
        <v>5.3001523310399999E-2</v>
      </c>
      <c r="AT92" s="1" t="s">
        <v>1680</v>
      </c>
      <c r="AU92" s="1" t="s">
        <v>26</v>
      </c>
      <c r="AV92" s="1" t="s">
        <v>1681</v>
      </c>
      <c r="AW92" s="6">
        <v>31</v>
      </c>
      <c r="AX92" s="6">
        <v>14</v>
      </c>
      <c r="AY92" s="7">
        <v>0.45200000000000001</v>
      </c>
      <c r="AZ92" s="6">
        <v>6.4668863203999995E-4</v>
      </c>
      <c r="BA92" s="6">
        <v>2.3877734106100001E-2</v>
      </c>
    </row>
    <row r="93" spans="1:53" ht="18" customHeight="1" x14ac:dyDescent="0.2">
      <c r="A93" s="1" t="s">
        <v>783</v>
      </c>
      <c r="B93" s="1" t="s">
        <v>19</v>
      </c>
      <c r="C93" s="1" t="s">
        <v>784</v>
      </c>
      <c r="D93" s="6">
        <v>8</v>
      </c>
      <c r="E93" s="6">
        <v>3</v>
      </c>
      <c r="F93" s="47">
        <v>0.375</v>
      </c>
      <c r="G93" s="6">
        <v>7.5150174021100004E-3</v>
      </c>
      <c r="H93" s="13">
        <v>0.12898057041200001</v>
      </c>
      <c r="J93" s="1" t="s">
        <v>1353</v>
      </c>
      <c r="K93" s="1" t="s">
        <v>19</v>
      </c>
      <c r="L93" s="1" t="s">
        <v>1354</v>
      </c>
      <c r="M93" s="6">
        <v>93</v>
      </c>
      <c r="N93" s="6">
        <v>18</v>
      </c>
      <c r="O93" s="7">
        <v>0.19400000000000001</v>
      </c>
      <c r="P93" s="13">
        <v>1.17853136868E-3</v>
      </c>
      <c r="Q93" s="13">
        <v>2.7072487337799999E-2</v>
      </c>
      <c r="S93" s="1" t="s">
        <v>817</v>
      </c>
      <c r="T93" s="1" t="s">
        <v>7</v>
      </c>
      <c r="U93" s="1" t="s">
        <v>818</v>
      </c>
      <c r="V93" s="6">
        <v>96</v>
      </c>
      <c r="W93" s="6">
        <v>27</v>
      </c>
      <c r="X93" s="7">
        <v>0.28399999999999997</v>
      </c>
      <c r="Y93" s="6">
        <v>9.7786557336999999E-4</v>
      </c>
      <c r="Z93" s="6">
        <v>3.19400657389E-2</v>
      </c>
      <c r="AB93" s="1" t="s">
        <v>1587</v>
      </c>
      <c r="AC93" s="1" t="s">
        <v>47</v>
      </c>
      <c r="AD93" s="1" t="s">
        <v>979</v>
      </c>
      <c r="AE93" s="6">
        <v>20</v>
      </c>
      <c r="AF93" s="50">
        <v>5</v>
      </c>
      <c r="AG93" s="7">
        <v>0.25</v>
      </c>
      <c r="AH93" s="6">
        <v>3.1687993881299998E-3</v>
      </c>
      <c r="AI93" s="6">
        <v>5.8791341839300001E-2</v>
      </c>
      <c r="AK93" s="1" t="s">
        <v>1696</v>
      </c>
      <c r="AL93" s="1" t="s">
        <v>7</v>
      </c>
      <c r="AM93" s="1" t="s">
        <v>1697</v>
      </c>
      <c r="AN93" s="6">
        <v>13</v>
      </c>
      <c r="AO93" s="50">
        <v>6</v>
      </c>
      <c r="AP93" s="7">
        <v>0.46200000000000002</v>
      </c>
      <c r="AQ93" s="6">
        <v>1.8303829371499999E-3</v>
      </c>
      <c r="AR93" s="6">
        <v>5.3001523310399999E-2</v>
      </c>
      <c r="AT93" s="1" t="s">
        <v>1012</v>
      </c>
      <c r="AU93" s="1" t="s">
        <v>19</v>
      </c>
      <c r="AV93" s="1" t="s">
        <v>1013</v>
      </c>
      <c r="AW93" s="6">
        <v>199</v>
      </c>
      <c r="AX93" s="6">
        <v>56</v>
      </c>
      <c r="AY93" s="7">
        <v>0.28100000000000003</v>
      </c>
      <c r="AZ93" s="6">
        <v>6.6116978301000002E-4</v>
      </c>
      <c r="BA93" s="6">
        <v>2.4147070335999998E-2</v>
      </c>
    </row>
    <row r="94" spans="1:53" ht="18" customHeight="1" x14ac:dyDescent="0.2">
      <c r="A94" s="1" t="s">
        <v>1333</v>
      </c>
      <c r="B94" s="1" t="s">
        <v>19</v>
      </c>
      <c r="C94" s="1" t="s">
        <v>1334</v>
      </c>
      <c r="D94" s="6">
        <v>162</v>
      </c>
      <c r="E94" s="6">
        <v>17</v>
      </c>
      <c r="F94" s="47">
        <v>0.105</v>
      </c>
      <c r="G94" s="6">
        <v>7.7887263954199999E-3</v>
      </c>
      <c r="H94" s="13">
        <v>0.130909363009</v>
      </c>
      <c r="J94" s="1" t="s">
        <v>1345</v>
      </c>
      <c r="K94" s="1" t="s">
        <v>7</v>
      </c>
      <c r="L94" s="1" t="s">
        <v>1346</v>
      </c>
      <c r="M94" s="6">
        <v>65</v>
      </c>
      <c r="N94" s="6">
        <v>14</v>
      </c>
      <c r="O94" s="7">
        <v>0.219</v>
      </c>
      <c r="P94" s="13">
        <v>1.18761383133E-3</v>
      </c>
      <c r="Q94" s="13">
        <v>2.7072487337799999E-2</v>
      </c>
      <c r="S94" s="1" t="s">
        <v>327</v>
      </c>
      <c r="T94" s="1" t="s">
        <v>7</v>
      </c>
      <c r="U94" s="1" t="s">
        <v>328</v>
      </c>
      <c r="V94" s="6">
        <v>510</v>
      </c>
      <c r="W94" s="6">
        <v>105</v>
      </c>
      <c r="X94" s="7">
        <v>0.20699999999999999</v>
      </c>
      <c r="Y94" s="6">
        <v>1.00810935215E-3</v>
      </c>
      <c r="Z94" s="6">
        <v>3.2573855948400003E-2</v>
      </c>
      <c r="AB94" s="1" t="s">
        <v>1588</v>
      </c>
      <c r="AC94" s="1" t="s">
        <v>47</v>
      </c>
      <c r="AD94" s="1" t="s">
        <v>1589</v>
      </c>
      <c r="AE94" s="6">
        <v>20</v>
      </c>
      <c r="AF94" s="50">
        <v>5</v>
      </c>
      <c r="AG94" s="7">
        <v>0.25</v>
      </c>
      <c r="AH94" s="6">
        <v>3.1687993881299998E-3</v>
      </c>
      <c r="AI94" s="6">
        <v>5.8791341839300001E-2</v>
      </c>
      <c r="AK94" s="1" t="s">
        <v>1180</v>
      </c>
      <c r="AL94" s="1" t="s">
        <v>19</v>
      </c>
      <c r="AM94" s="1" t="s">
        <v>1181</v>
      </c>
      <c r="AN94" s="6">
        <v>107</v>
      </c>
      <c r="AO94" s="50">
        <v>23</v>
      </c>
      <c r="AP94" s="7">
        <v>0.215</v>
      </c>
      <c r="AQ94" s="6">
        <v>1.8905326383E-3</v>
      </c>
      <c r="AR94" s="6">
        <v>5.4154612348800001E-2</v>
      </c>
      <c r="AT94" s="1" t="s">
        <v>1684</v>
      </c>
      <c r="AU94" s="1" t="s">
        <v>26</v>
      </c>
      <c r="AV94" s="1" t="s">
        <v>1685</v>
      </c>
      <c r="AW94" s="6">
        <v>38</v>
      </c>
      <c r="AX94" s="6">
        <v>16</v>
      </c>
      <c r="AY94" s="7">
        <v>0.42099999999999999</v>
      </c>
      <c r="AZ94" s="6">
        <v>7.0385691118800004E-4</v>
      </c>
      <c r="BA94" s="6">
        <v>2.54296690494E-2</v>
      </c>
    </row>
    <row r="95" spans="1:53" ht="18" customHeight="1" x14ac:dyDescent="0.2">
      <c r="A95" s="1" t="s">
        <v>1356</v>
      </c>
      <c r="B95" s="1" t="s">
        <v>7</v>
      </c>
      <c r="C95" s="1" t="s">
        <v>1357</v>
      </c>
      <c r="D95" s="6">
        <v>112</v>
      </c>
      <c r="E95" s="6">
        <v>13</v>
      </c>
      <c r="F95" s="47">
        <v>0.11700000000000001</v>
      </c>
      <c r="G95" s="6">
        <v>7.7932109707899997E-3</v>
      </c>
      <c r="H95" s="13">
        <v>0.130909363009</v>
      </c>
      <c r="J95" s="1" t="s">
        <v>1493</v>
      </c>
      <c r="K95" s="1" t="s">
        <v>7</v>
      </c>
      <c r="L95" s="1" t="s">
        <v>1494</v>
      </c>
      <c r="M95" s="6">
        <v>26</v>
      </c>
      <c r="N95" s="6">
        <v>8</v>
      </c>
      <c r="O95" s="7">
        <v>0.308</v>
      </c>
      <c r="P95" s="13">
        <v>1.34808072482E-3</v>
      </c>
      <c r="Q95" s="13">
        <v>3.04035227299E-2</v>
      </c>
      <c r="S95" s="1" t="s">
        <v>29</v>
      </c>
      <c r="T95" s="1" t="s">
        <v>19</v>
      </c>
      <c r="U95" s="1" t="s">
        <v>30</v>
      </c>
      <c r="V95" s="6">
        <v>134</v>
      </c>
      <c r="W95" s="6">
        <v>35</v>
      </c>
      <c r="X95" s="7">
        <v>0.26100000000000001</v>
      </c>
      <c r="Y95" s="6">
        <v>1.0480246182600001E-3</v>
      </c>
      <c r="Z95" s="6">
        <v>3.3503340190000001E-2</v>
      </c>
      <c r="AB95" s="1" t="s">
        <v>1590</v>
      </c>
      <c r="AC95" s="1" t="s">
        <v>47</v>
      </c>
      <c r="AD95" s="1" t="s">
        <v>1591</v>
      </c>
      <c r="AE95" s="6">
        <v>20</v>
      </c>
      <c r="AF95" s="50">
        <v>5</v>
      </c>
      <c r="AG95" s="7">
        <v>0.25</v>
      </c>
      <c r="AH95" s="6">
        <v>3.1687993881299998E-3</v>
      </c>
      <c r="AI95" s="6">
        <v>5.8791341839300001E-2</v>
      </c>
      <c r="AK95" s="1" t="s">
        <v>1668</v>
      </c>
      <c r="AL95" s="1" t="s">
        <v>19</v>
      </c>
      <c r="AM95" s="1" t="s">
        <v>1669</v>
      </c>
      <c r="AN95" s="6">
        <v>180</v>
      </c>
      <c r="AO95" s="50">
        <v>34</v>
      </c>
      <c r="AP95" s="7">
        <v>0.189</v>
      </c>
      <c r="AQ95" s="6">
        <v>2.03659804288E-3</v>
      </c>
      <c r="AR95" s="6">
        <v>5.7110496697299999E-2</v>
      </c>
      <c r="AT95" s="1" t="s">
        <v>1200</v>
      </c>
      <c r="AU95" s="1" t="s">
        <v>26</v>
      </c>
      <c r="AV95" s="1" t="s">
        <v>1201</v>
      </c>
      <c r="AW95" s="6">
        <v>316</v>
      </c>
      <c r="AX95" s="6">
        <v>82</v>
      </c>
      <c r="AY95" s="7">
        <v>0.25900000000000001</v>
      </c>
      <c r="AZ95" s="6">
        <v>7.58469417698E-4</v>
      </c>
      <c r="BA95" s="6">
        <v>2.6909258082099999E-2</v>
      </c>
    </row>
    <row r="96" spans="1:53" ht="18" customHeight="1" x14ac:dyDescent="0.2">
      <c r="A96" s="1" t="s">
        <v>1092</v>
      </c>
      <c r="B96" s="1" t="s">
        <v>59</v>
      </c>
      <c r="C96" s="1" t="s">
        <v>1093</v>
      </c>
      <c r="D96" s="6">
        <v>43</v>
      </c>
      <c r="E96" s="6">
        <v>7</v>
      </c>
      <c r="F96" s="47">
        <v>0.16300000000000001</v>
      </c>
      <c r="G96" s="6">
        <v>8.3941413631300008E-3</v>
      </c>
      <c r="H96" s="13">
        <v>0.13951946539400001</v>
      </c>
      <c r="J96" s="1" t="s">
        <v>295</v>
      </c>
      <c r="K96" s="1" t="s">
        <v>26</v>
      </c>
      <c r="L96" s="1" t="s">
        <v>194</v>
      </c>
      <c r="M96" s="6">
        <v>7</v>
      </c>
      <c r="N96" s="6">
        <v>4</v>
      </c>
      <c r="O96" s="7">
        <v>0.57099999999999995</v>
      </c>
      <c r="P96" s="13">
        <v>1.71749165486E-3</v>
      </c>
      <c r="Q96" s="13">
        <v>3.83271821926E-2</v>
      </c>
      <c r="S96" s="1" t="s">
        <v>339</v>
      </c>
      <c r="T96" s="1" t="s">
        <v>7</v>
      </c>
      <c r="U96" s="1" t="s">
        <v>340</v>
      </c>
      <c r="V96" s="6">
        <v>111</v>
      </c>
      <c r="W96" s="6">
        <v>30</v>
      </c>
      <c r="X96" s="7">
        <v>0.27300000000000002</v>
      </c>
      <c r="Y96" s="6">
        <v>1.1047725699300001E-3</v>
      </c>
      <c r="Z96" s="6">
        <v>3.4945700764599998E-2</v>
      </c>
      <c r="AB96" s="1" t="s">
        <v>49</v>
      </c>
      <c r="AC96" s="1" t="s">
        <v>48</v>
      </c>
      <c r="AD96" s="1" t="s">
        <v>49</v>
      </c>
      <c r="AE96" s="6">
        <v>49</v>
      </c>
      <c r="AF96" s="50">
        <v>8</v>
      </c>
      <c r="AG96" s="7">
        <v>0.16300000000000001</v>
      </c>
      <c r="AH96" s="6">
        <v>3.7236404289999999E-3</v>
      </c>
      <c r="AI96" s="6">
        <v>6.7646134460099996E-2</v>
      </c>
      <c r="AK96" s="1" t="s">
        <v>817</v>
      </c>
      <c r="AL96" s="1" t="s">
        <v>7</v>
      </c>
      <c r="AM96" s="1" t="s">
        <v>818</v>
      </c>
      <c r="AN96" s="6">
        <v>96</v>
      </c>
      <c r="AO96" s="50">
        <v>21</v>
      </c>
      <c r="AP96" s="7">
        <v>0.221</v>
      </c>
      <c r="AQ96" s="6">
        <v>2.0329671101099998E-3</v>
      </c>
      <c r="AR96" s="6">
        <v>5.7110496697299999E-2</v>
      </c>
      <c r="AT96" s="1" t="s">
        <v>1180</v>
      </c>
      <c r="AU96" s="1" t="s">
        <v>19</v>
      </c>
      <c r="AV96" s="1" t="s">
        <v>1181</v>
      </c>
      <c r="AW96" s="6">
        <v>107</v>
      </c>
      <c r="AX96" s="6">
        <v>34</v>
      </c>
      <c r="AY96" s="7">
        <v>0.318</v>
      </c>
      <c r="AZ96" s="6">
        <v>7.6082723744099997E-4</v>
      </c>
      <c r="BA96" s="6">
        <v>2.6909258082099999E-2</v>
      </c>
    </row>
    <row r="97" spans="1:53" ht="18" customHeight="1" x14ac:dyDescent="0.2">
      <c r="A97" s="1" t="s">
        <v>1419</v>
      </c>
      <c r="B97" s="1" t="s">
        <v>59</v>
      </c>
      <c r="C97" s="1" t="s">
        <v>1420</v>
      </c>
      <c r="D97" s="6">
        <v>24</v>
      </c>
      <c r="E97" s="6">
        <v>5</v>
      </c>
      <c r="F97" s="47">
        <v>0.20799999999999999</v>
      </c>
      <c r="G97" s="6">
        <v>8.7759951410199995E-3</v>
      </c>
      <c r="H97" s="13">
        <v>0.141400982935</v>
      </c>
      <c r="J97" s="1" t="s">
        <v>1236</v>
      </c>
      <c r="K97" s="1" t="s">
        <v>7</v>
      </c>
      <c r="L97" s="1" t="s">
        <v>1237</v>
      </c>
      <c r="M97" s="6">
        <v>33</v>
      </c>
      <c r="N97" s="6">
        <v>9</v>
      </c>
      <c r="O97" s="7">
        <v>0.27300000000000002</v>
      </c>
      <c r="P97" s="13">
        <v>1.7661694622499999E-3</v>
      </c>
      <c r="Q97" s="13">
        <v>3.9002908958099998E-2</v>
      </c>
      <c r="S97" s="1" t="s">
        <v>62</v>
      </c>
      <c r="T97" s="1" t="s">
        <v>59</v>
      </c>
      <c r="U97" s="1" t="s">
        <v>63</v>
      </c>
      <c r="V97" s="6">
        <v>65</v>
      </c>
      <c r="W97" s="6">
        <v>20</v>
      </c>
      <c r="X97" s="7">
        <v>0.312</v>
      </c>
      <c r="Y97" s="6">
        <v>1.21136618045E-3</v>
      </c>
      <c r="Z97" s="6">
        <v>3.7918285127800003E-2</v>
      </c>
      <c r="AB97" s="1" t="s">
        <v>110</v>
      </c>
      <c r="AC97" s="1" t="s">
        <v>52</v>
      </c>
      <c r="AD97" s="1" t="s">
        <v>111</v>
      </c>
      <c r="AE97" s="6">
        <v>13</v>
      </c>
      <c r="AF97" s="50">
        <v>4</v>
      </c>
      <c r="AG97" s="7">
        <v>0.308</v>
      </c>
      <c r="AH97" s="6">
        <v>3.6964006428700001E-3</v>
      </c>
      <c r="AI97" s="6">
        <v>6.7646134460099996E-2</v>
      </c>
      <c r="AK97" s="1" t="s">
        <v>1708</v>
      </c>
      <c r="AL97" s="1" t="s">
        <v>26</v>
      </c>
      <c r="AM97" s="1" t="s">
        <v>1709</v>
      </c>
      <c r="AN97" s="6">
        <v>6</v>
      </c>
      <c r="AO97" s="50">
        <v>4</v>
      </c>
      <c r="AP97" s="7">
        <v>0.66700000000000004</v>
      </c>
      <c r="AQ97" s="6">
        <v>2.08568654629E-3</v>
      </c>
      <c r="AR97" s="6">
        <v>5.7877801659599999E-2</v>
      </c>
      <c r="AT97" s="1" t="s">
        <v>1779</v>
      </c>
      <c r="AU97" s="1" t="s">
        <v>7</v>
      </c>
      <c r="AV97" s="1" t="s">
        <v>1780</v>
      </c>
      <c r="AW97" s="6">
        <v>8</v>
      </c>
      <c r="AX97" s="6">
        <v>6</v>
      </c>
      <c r="AY97" s="7">
        <v>0.75</v>
      </c>
      <c r="AZ97" s="6">
        <v>8.32189252569E-4</v>
      </c>
      <c r="BA97" s="6">
        <v>2.8261097700600001E-2</v>
      </c>
    </row>
    <row r="98" spans="1:53" ht="18" customHeight="1" x14ac:dyDescent="0.2">
      <c r="A98" s="1" t="s">
        <v>1439</v>
      </c>
      <c r="B98" s="1" t="s">
        <v>7</v>
      </c>
      <c r="C98" s="1" t="s">
        <v>1440</v>
      </c>
      <c r="D98" s="6">
        <v>3</v>
      </c>
      <c r="E98" s="6">
        <v>2</v>
      </c>
      <c r="F98" s="47">
        <v>0.66700000000000004</v>
      </c>
      <c r="G98" s="6">
        <v>8.7168201187699992E-3</v>
      </c>
      <c r="H98" s="13">
        <v>0.141400982935</v>
      </c>
      <c r="J98" s="1" t="s">
        <v>1376</v>
      </c>
      <c r="K98" s="1" t="s">
        <v>7</v>
      </c>
      <c r="L98" s="1" t="s">
        <v>1377</v>
      </c>
      <c r="M98" s="6">
        <v>54</v>
      </c>
      <c r="N98" s="6">
        <v>12</v>
      </c>
      <c r="O98" s="7">
        <v>0.22600000000000001</v>
      </c>
      <c r="P98" s="13">
        <v>1.91224048379E-3</v>
      </c>
      <c r="Q98" s="13">
        <v>4.1793297171500002E-2</v>
      </c>
      <c r="S98" s="1" t="s">
        <v>114</v>
      </c>
      <c r="T98" s="1" t="s">
        <v>7</v>
      </c>
      <c r="U98" s="1" t="s">
        <v>115</v>
      </c>
      <c r="V98" s="6">
        <v>24</v>
      </c>
      <c r="W98" s="6">
        <v>10</v>
      </c>
      <c r="X98" s="7">
        <v>0.435</v>
      </c>
      <c r="Y98" s="6">
        <v>1.3074618999399999E-3</v>
      </c>
      <c r="Z98" s="6">
        <v>4.0504360920899998E-2</v>
      </c>
      <c r="AB98" s="1" t="s">
        <v>1198</v>
      </c>
      <c r="AC98" s="1" t="s">
        <v>7</v>
      </c>
      <c r="AD98" s="1" t="s">
        <v>1199</v>
      </c>
      <c r="AE98" s="6">
        <v>666</v>
      </c>
      <c r="AF98" s="50">
        <v>51</v>
      </c>
      <c r="AG98" s="7">
        <v>7.6999999999999999E-2</v>
      </c>
      <c r="AH98" s="6">
        <v>4.0304840470199998E-3</v>
      </c>
      <c r="AI98" s="6">
        <v>7.2465610082500007E-2</v>
      </c>
      <c r="AK98" s="1" t="s">
        <v>1471</v>
      </c>
      <c r="AL98" s="1" t="s">
        <v>26</v>
      </c>
      <c r="AM98" s="1" t="s">
        <v>1472</v>
      </c>
      <c r="AN98" s="6">
        <v>71</v>
      </c>
      <c r="AO98" s="50">
        <v>17</v>
      </c>
      <c r="AP98" s="7">
        <v>0.23899999999999999</v>
      </c>
      <c r="AQ98" s="6">
        <v>2.1503556151400002E-3</v>
      </c>
      <c r="AR98" s="6">
        <v>5.9057189265399997E-2</v>
      </c>
      <c r="AT98" s="1" t="s">
        <v>1473</v>
      </c>
      <c r="AU98" s="1" t="s">
        <v>7</v>
      </c>
      <c r="AV98" s="1" t="s">
        <v>1474</v>
      </c>
      <c r="AW98" s="6">
        <v>64</v>
      </c>
      <c r="AX98" s="6">
        <v>23</v>
      </c>
      <c r="AY98" s="7">
        <v>0.35899999999999999</v>
      </c>
      <c r="AZ98" s="6">
        <v>8.2093444738299995E-4</v>
      </c>
      <c r="BA98" s="6">
        <v>2.8261097700600001E-2</v>
      </c>
    </row>
    <row r="99" spans="1:53" ht="18" customHeight="1" x14ac:dyDescent="0.2">
      <c r="A99" s="1" t="s">
        <v>1441</v>
      </c>
      <c r="B99" s="1" t="s">
        <v>7</v>
      </c>
      <c r="C99" s="1" t="s">
        <v>1442</v>
      </c>
      <c r="D99" s="6">
        <v>3</v>
      </c>
      <c r="E99" s="6">
        <v>2</v>
      </c>
      <c r="F99" s="47">
        <v>0.66700000000000004</v>
      </c>
      <c r="G99" s="6">
        <v>8.7168201187699992E-3</v>
      </c>
      <c r="H99" s="13">
        <v>0.141400982935</v>
      </c>
      <c r="J99" s="1" t="s">
        <v>152</v>
      </c>
      <c r="K99" s="1" t="s">
        <v>7</v>
      </c>
      <c r="L99" s="1" t="s">
        <v>153</v>
      </c>
      <c r="M99" s="6">
        <v>129</v>
      </c>
      <c r="N99" s="6">
        <v>22</v>
      </c>
      <c r="O99" s="7">
        <v>0.17100000000000001</v>
      </c>
      <c r="P99" s="13">
        <v>2.0427307296500001E-3</v>
      </c>
      <c r="Q99" s="13">
        <v>4.4189685171999997E-2</v>
      </c>
      <c r="S99" s="1" t="s">
        <v>1600</v>
      </c>
      <c r="T99" s="1" t="s">
        <v>52</v>
      </c>
      <c r="U99" s="1" t="s">
        <v>1601</v>
      </c>
      <c r="V99" s="6">
        <v>7</v>
      </c>
      <c r="W99" s="6">
        <v>5</v>
      </c>
      <c r="X99" s="7">
        <v>0.71399999999999997</v>
      </c>
      <c r="Y99" s="6">
        <v>1.4375383803400001E-3</v>
      </c>
      <c r="Z99" s="6">
        <v>4.3634372049800002E-2</v>
      </c>
      <c r="AB99" s="1" t="s">
        <v>315</v>
      </c>
      <c r="AC99" s="1" t="s">
        <v>19</v>
      </c>
      <c r="AD99" s="1" t="s">
        <v>316</v>
      </c>
      <c r="AE99" s="6">
        <v>30</v>
      </c>
      <c r="AF99" s="50">
        <v>6</v>
      </c>
      <c r="AG99" s="7">
        <v>0.2</v>
      </c>
      <c r="AH99" s="6">
        <v>4.1479906031299998E-3</v>
      </c>
      <c r="AI99" s="6">
        <v>7.3817302161899995E-2</v>
      </c>
      <c r="AK99" s="1" t="s">
        <v>37</v>
      </c>
      <c r="AL99" s="1" t="s">
        <v>7</v>
      </c>
      <c r="AM99" s="1" t="s">
        <v>38</v>
      </c>
      <c r="AN99" s="6">
        <v>121</v>
      </c>
      <c r="AO99" s="50">
        <v>25</v>
      </c>
      <c r="AP99" s="7">
        <v>0.20699999999999999</v>
      </c>
      <c r="AQ99" s="6">
        <v>2.1977131653100001E-3</v>
      </c>
      <c r="AR99" s="6">
        <v>5.9138463357299997E-2</v>
      </c>
      <c r="AT99" s="1" t="s">
        <v>1104</v>
      </c>
      <c r="AU99" s="1" t="s">
        <v>7</v>
      </c>
      <c r="AV99" s="1" t="s">
        <v>1105</v>
      </c>
      <c r="AW99" s="6">
        <v>42</v>
      </c>
      <c r="AX99" s="6">
        <v>17</v>
      </c>
      <c r="AY99" s="7">
        <v>0.40500000000000003</v>
      </c>
      <c r="AZ99" s="6">
        <v>8.3269305725000001E-4</v>
      </c>
      <c r="BA99" s="6">
        <v>2.8261097700600001E-2</v>
      </c>
    </row>
    <row r="100" spans="1:53" ht="18" customHeight="1" x14ac:dyDescent="0.2">
      <c r="A100" s="1" t="s">
        <v>1374</v>
      </c>
      <c r="B100" s="1" t="s">
        <v>19</v>
      </c>
      <c r="C100" s="1" t="s">
        <v>1375</v>
      </c>
      <c r="D100" s="6">
        <v>90</v>
      </c>
      <c r="E100" s="6">
        <v>11</v>
      </c>
      <c r="F100" s="47">
        <v>0.124</v>
      </c>
      <c r="G100" s="6">
        <v>9.3600764476899998E-3</v>
      </c>
      <c r="H100" s="13">
        <v>0.14928849202899999</v>
      </c>
      <c r="J100" s="1" t="s">
        <v>1499</v>
      </c>
      <c r="K100" s="1" t="s">
        <v>26</v>
      </c>
      <c r="L100" s="1" t="s">
        <v>1500</v>
      </c>
      <c r="M100" s="6">
        <v>22</v>
      </c>
      <c r="N100" s="6">
        <v>7</v>
      </c>
      <c r="O100" s="7">
        <v>0.318</v>
      </c>
      <c r="P100" s="13">
        <v>2.1703835402100001E-3</v>
      </c>
      <c r="Q100" s="13">
        <v>4.6476900053000002E-2</v>
      </c>
      <c r="S100" s="1" t="s">
        <v>1507</v>
      </c>
      <c r="T100" s="1" t="s">
        <v>26</v>
      </c>
      <c r="U100" s="1" t="s">
        <v>1508</v>
      </c>
      <c r="V100" s="6">
        <v>7</v>
      </c>
      <c r="W100" s="6">
        <v>5</v>
      </c>
      <c r="X100" s="7">
        <v>0.71399999999999997</v>
      </c>
      <c r="Y100" s="6">
        <v>1.4375383803400001E-3</v>
      </c>
      <c r="Z100" s="6">
        <v>4.3634372049800002E-2</v>
      </c>
      <c r="AB100" s="1" t="s">
        <v>1630</v>
      </c>
      <c r="AC100" s="1" t="s">
        <v>47</v>
      </c>
      <c r="AD100" s="1" t="s">
        <v>1631</v>
      </c>
      <c r="AE100" s="6">
        <v>62</v>
      </c>
      <c r="AF100" s="50">
        <v>9</v>
      </c>
      <c r="AG100" s="7">
        <v>0.14499999999999999</v>
      </c>
      <c r="AH100" s="6">
        <v>4.8428001566999997E-3</v>
      </c>
      <c r="AI100" s="6">
        <v>8.3532676505600006E-2</v>
      </c>
      <c r="AK100" s="1" t="s">
        <v>1501</v>
      </c>
      <c r="AL100" s="1" t="s">
        <v>7</v>
      </c>
      <c r="AM100" s="1" t="s">
        <v>1502</v>
      </c>
      <c r="AN100" s="6">
        <v>27</v>
      </c>
      <c r="AO100" s="50">
        <v>9</v>
      </c>
      <c r="AP100" s="7">
        <v>0.33300000000000002</v>
      </c>
      <c r="AQ100" s="6">
        <v>2.1916938238199998E-3</v>
      </c>
      <c r="AR100" s="6">
        <v>5.9138463357299997E-2</v>
      </c>
      <c r="AT100" s="1" t="s">
        <v>1710</v>
      </c>
      <c r="AU100" s="1" t="s">
        <v>52</v>
      </c>
      <c r="AV100" s="1" t="s">
        <v>1711</v>
      </c>
      <c r="AW100" s="6">
        <v>8</v>
      </c>
      <c r="AX100" s="6">
        <v>6</v>
      </c>
      <c r="AY100" s="7">
        <v>0.75</v>
      </c>
      <c r="AZ100" s="6">
        <v>8.32189252569E-4</v>
      </c>
      <c r="BA100" s="6">
        <v>2.8261097700600001E-2</v>
      </c>
    </row>
    <row r="101" spans="1:53" ht="18" customHeight="1" x14ac:dyDescent="0.2">
      <c r="A101" s="1" t="s">
        <v>1401</v>
      </c>
      <c r="B101" s="1" t="s">
        <v>7</v>
      </c>
      <c r="C101" s="1" t="s">
        <v>1402</v>
      </c>
      <c r="D101" s="6">
        <v>44</v>
      </c>
      <c r="E101" s="6">
        <v>7</v>
      </c>
      <c r="F101" s="47">
        <v>0.159</v>
      </c>
      <c r="G101" s="6">
        <v>9.5214550061800008E-3</v>
      </c>
      <c r="H101" s="13">
        <v>0.15034377454799999</v>
      </c>
      <c r="J101" s="1" t="s">
        <v>1358</v>
      </c>
      <c r="K101" s="1" t="s">
        <v>7</v>
      </c>
      <c r="L101" s="1" t="s">
        <v>1359</v>
      </c>
      <c r="M101" s="6">
        <v>69</v>
      </c>
      <c r="N101" s="6">
        <v>14</v>
      </c>
      <c r="O101" s="7">
        <v>0.20599999999999999</v>
      </c>
      <c r="P101" s="13">
        <v>2.1928807279899998E-3</v>
      </c>
      <c r="Q101" s="13">
        <v>4.6489071433400003E-2</v>
      </c>
      <c r="S101" s="1" t="s">
        <v>337</v>
      </c>
      <c r="T101" s="1" t="s">
        <v>7</v>
      </c>
      <c r="U101" s="1" t="s">
        <v>338</v>
      </c>
      <c r="V101" s="6">
        <v>108</v>
      </c>
      <c r="W101" s="6">
        <v>29</v>
      </c>
      <c r="X101" s="7">
        <v>0.27100000000000002</v>
      </c>
      <c r="Y101" s="6">
        <v>1.47278439129E-3</v>
      </c>
      <c r="Z101" s="6">
        <v>4.4257170958100001E-2</v>
      </c>
      <c r="AB101" s="1" t="s">
        <v>1632</v>
      </c>
      <c r="AC101" s="1" t="s">
        <v>47</v>
      </c>
      <c r="AD101" s="1" t="s">
        <v>1633</v>
      </c>
      <c r="AE101" s="6">
        <v>62</v>
      </c>
      <c r="AF101" s="50">
        <v>9</v>
      </c>
      <c r="AG101" s="7">
        <v>0.14499999999999999</v>
      </c>
      <c r="AH101" s="6">
        <v>4.8428001566999997E-3</v>
      </c>
      <c r="AI101" s="6">
        <v>8.3532676505600006E-2</v>
      </c>
      <c r="AK101" s="1" t="s">
        <v>1451</v>
      </c>
      <c r="AL101" s="1" t="s">
        <v>19</v>
      </c>
      <c r="AM101" s="1" t="s">
        <v>1452</v>
      </c>
      <c r="AN101" s="6">
        <v>97</v>
      </c>
      <c r="AO101" s="50">
        <v>21</v>
      </c>
      <c r="AP101" s="7">
        <v>0.219</v>
      </c>
      <c r="AQ101" s="6">
        <v>2.3289277538900001E-3</v>
      </c>
      <c r="AR101" s="6">
        <v>6.2042635363699999E-2</v>
      </c>
      <c r="AT101" s="1" t="s">
        <v>247</v>
      </c>
      <c r="AU101" s="1" t="s">
        <v>26</v>
      </c>
      <c r="AV101" s="1" t="s">
        <v>248</v>
      </c>
      <c r="AW101" s="6">
        <v>68</v>
      </c>
      <c r="AX101" s="6">
        <v>24</v>
      </c>
      <c r="AY101" s="7">
        <v>0.35299999999999998</v>
      </c>
      <c r="AZ101" s="6">
        <v>8.5951344689699999E-4</v>
      </c>
      <c r="BA101" s="6">
        <v>2.88796518157E-2</v>
      </c>
    </row>
    <row r="102" spans="1:53" ht="18" customHeight="1" x14ac:dyDescent="0.2">
      <c r="A102" s="1" t="s">
        <v>1399</v>
      </c>
      <c r="B102" s="1" t="s">
        <v>124</v>
      </c>
      <c r="C102" s="1" t="s">
        <v>1400</v>
      </c>
      <c r="D102" s="6">
        <v>55</v>
      </c>
      <c r="E102" s="6">
        <v>8</v>
      </c>
      <c r="F102" s="47">
        <v>0.14499999999999999</v>
      </c>
      <c r="G102" s="6">
        <v>9.8563223491799998E-3</v>
      </c>
      <c r="H102" s="13">
        <v>0.15257973519000001</v>
      </c>
      <c r="J102" s="1" t="s">
        <v>1513</v>
      </c>
      <c r="K102" s="1" t="s">
        <v>7</v>
      </c>
      <c r="L102" s="1" t="s">
        <v>1514</v>
      </c>
      <c r="M102" s="6">
        <v>12</v>
      </c>
      <c r="N102" s="6">
        <v>5</v>
      </c>
      <c r="O102" s="7">
        <v>0.41699999999999998</v>
      </c>
      <c r="P102" s="13">
        <v>2.5112301201099998E-3</v>
      </c>
      <c r="Q102" s="13">
        <v>5.2710968857699998E-2</v>
      </c>
      <c r="S102" s="1" t="s">
        <v>39</v>
      </c>
      <c r="T102" s="1" t="s">
        <v>7</v>
      </c>
      <c r="U102" s="1" t="s">
        <v>40</v>
      </c>
      <c r="V102" s="6">
        <v>65</v>
      </c>
      <c r="W102" s="6">
        <v>20</v>
      </c>
      <c r="X102" s="7">
        <v>0.308</v>
      </c>
      <c r="Y102" s="6">
        <v>1.4984125711699999E-3</v>
      </c>
      <c r="Z102" s="6">
        <v>4.4282360596199999E-2</v>
      </c>
      <c r="AB102" s="1" t="s">
        <v>1643</v>
      </c>
      <c r="AC102" s="1" t="s">
        <v>26</v>
      </c>
      <c r="AD102" s="1" t="s">
        <v>1644</v>
      </c>
      <c r="AE102" s="6">
        <v>22</v>
      </c>
      <c r="AF102" s="50">
        <v>5</v>
      </c>
      <c r="AG102" s="7">
        <v>0.22700000000000001</v>
      </c>
      <c r="AH102" s="6">
        <v>4.9334092202299997E-3</v>
      </c>
      <c r="AI102" s="6">
        <v>8.3532676505600006E-2</v>
      </c>
      <c r="AK102" s="1" t="s">
        <v>1660</v>
      </c>
      <c r="AL102" s="1" t="s">
        <v>19</v>
      </c>
      <c r="AM102" s="1" t="s">
        <v>1661</v>
      </c>
      <c r="AN102" s="6">
        <v>294</v>
      </c>
      <c r="AO102" s="50">
        <v>50</v>
      </c>
      <c r="AP102" s="7">
        <v>0.17</v>
      </c>
      <c r="AQ102" s="6">
        <v>2.39078952923E-3</v>
      </c>
      <c r="AR102" s="6">
        <v>6.3060032731299995E-2</v>
      </c>
      <c r="AT102" s="1" t="s">
        <v>954</v>
      </c>
      <c r="AU102" s="1" t="s">
        <v>7</v>
      </c>
      <c r="AV102" s="1" t="s">
        <v>955</v>
      </c>
      <c r="AW102" s="6">
        <v>16</v>
      </c>
      <c r="AX102" s="6">
        <v>9</v>
      </c>
      <c r="AY102" s="7">
        <v>0.56200000000000006</v>
      </c>
      <c r="AZ102" s="6">
        <v>8.6854143191100004E-4</v>
      </c>
      <c r="BA102" s="6">
        <v>2.88940515962E-2</v>
      </c>
    </row>
    <row r="103" spans="1:53" ht="18" customHeight="1" x14ac:dyDescent="0.2">
      <c r="A103" s="1" t="s">
        <v>58</v>
      </c>
      <c r="B103" s="1" t="s">
        <v>57</v>
      </c>
      <c r="C103" s="1" t="s">
        <v>310</v>
      </c>
      <c r="D103" s="6">
        <v>55</v>
      </c>
      <c r="E103" s="6">
        <v>8</v>
      </c>
      <c r="F103" s="47">
        <v>0.14499999999999999</v>
      </c>
      <c r="G103" s="6">
        <v>9.8563223491799998E-3</v>
      </c>
      <c r="H103" s="13">
        <v>0.15257973519000001</v>
      </c>
      <c r="J103" s="1" t="s">
        <v>1526</v>
      </c>
      <c r="K103" s="1" t="s">
        <v>7</v>
      </c>
      <c r="L103" s="1" t="s">
        <v>1527</v>
      </c>
      <c r="M103" s="6">
        <v>4</v>
      </c>
      <c r="N103" s="6">
        <v>3</v>
      </c>
      <c r="O103" s="7">
        <v>0.75</v>
      </c>
      <c r="P103" s="13">
        <v>2.5836543640000002E-3</v>
      </c>
      <c r="Q103" s="13">
        <v>5.3178128657000001E-2</v>
      </c>
      <c r="S103" s="1" t="s">
        <v>921</v>
      </c>
      <c r="T103" s="1" t="s">
        <v>26</v>
      </c>
      <c r="U103" s="1" t="s">
        <v>922</v>
      </c>
      <c r="V103" s="6">
        <v>31</v>
      </c>
      <c r="W103" s="6">
        <v>12</v>
      </c>
      <c r="X103" s="7">
        <v>0.38700000000000001</v>
      </c>
      <c r="Y103" s="6">
        <v>1.5030951017700001E-3</v>
      </c>
      <c r="Z103" s="6">
        <v>4.4282360596199999E-2</v>
      </c>
      <c r="AB103" s="1" t="s">
        <v>1645</v>
      </c>
      <c r="AC103" s="1" t="s">
        <v>48</v>
      </c>
      <c r="AD103" s="1" t="s">
        <v>1645</v>
      </c>
      <c r="AE103" s="6">
        <v>22</v>
      </c>
      <c r="AF103" s="50">
        <v>5</v>
      </c>
      <c r="AG103" s="7">
        <v>0.22700000000000001</v>
      </c>
      <c r="AH103" s="6">
        <v>4.9334092202299997E-3</v>
      </c>
      <c r="AI103" s="6">
        <v>8.3532676505600006E-2</v>
      </c>
      <c r="AK103" s="1" t="s">
        <v>335</v>
      </c>
      <c r="AL103" s="1" t="s">
        <v>7</v>
      </c>
      <c r="AM103" s="1" t="s">
        <v>336</v>
      </c>
      <c r="AN103" s="6">
        <v>198</v>
      </c>
      <c r="AO103" s="50">
        <v>36</v>
      </c>
      <c r="AP103" s="7">
        <v>0.184</v>
      </c>
      <c r="AQ103" s="6">
        <v>2.5246192480499999E-3</v>
      </c>
      <c r="AR103" s="6">
        <v>6.5937114478400005E-2</v>
      </c>
      <c r="AT103" s="1" t="s">
        <v>20</v>
      </c>
      <c r="AU103" s="1" t="s">
        <v>19</v>
      </c>
      <c r="AV103" s="1" t="s">
        <v>21</v>
      </c>
      <c r="AW103" s="6">
        <v>295</v>
      </c>
      <c r="AX103" s="6">
        <v>77</v>
      </c>
      <c r="AY103" s="7">
        <v>0.26100000000000001</v>
      </c>
      <c r="AZ103" s="6">
        <v>9.0266882189200001E-4</v>
      </c>
      <c r="BA103" s="6">
        <v>2.9734972956399999E-2</v>
      </c>
    </row>
    <row r="104" spans="1:53" ht="18" customHeight="1" x14ac:dyDescent="0.2">
      <c r="A104" s="1" t="s">
        <v>1366</v>
      </c>
      <c r="B104" s="1" t="s">
        <v>7</v>
      </c>
      <c r="C104" s="1" t="s">
        <v>1367</v>
      </c>
      <c r="D104" s="6">
        <v>102</v>
      </c>
      <c r="E104" s="6">
        <v>12</v>
      </c>
      <c r="F104" s="47">
        <v>0.11799999999999999</v>
      </c>
      <c r="G104" s="6">
        <v>9.99380061088E-3</v>
      </c>
      <c r="H104" s="13">
        <v>0.153205933637</v>
      </c>
      <c r="J104" s="1" t="s">
        <v>392</v>
      </c>
      <c r="K104" s="1" t="s">
        <v>52</v>
      </c>
      <c r="L104" s="1" t="s">
        <v>393</v>
      </c>
      <c r="M104" s="6">
        <v>4</v>
      </c>
      <c r="N104" s="6">
        <v>3</v>
      </c>
      <c r="O104" s="7">
        <v>0.75</v>
      </c>
      <c r="P104" s="13">
        <v>2.5836543640000002E-3</v>
      </c>
      <c r="Q104" s="13">
        <v>5.3178128657000001E-2</v>
      </c>
      <c r="S104" s="1" t="s">
        <v>1575</v>
      </c>
      <c r="T104" s="1" t="s">
        <v>26</v>
      </c>
      <c r="U104" s="1" t="s">
        <v>1576</v>
      </c>
      <c r="V104" s="6">
        <v>20</v>
      </c>
      <c r="W104" s="6">
        <v>9</v>
      </c>
      <c r="X104" s="7">
        <v>0.45</v>
      </c>
      <c r="Y104" s="6">
        <v>1.70315322237E-3</v>
      </c>
      <c r="Z104" s="6">
        <v>4.4894521344200002E-2</v>
      </c>
      <c r="AB104" s="1" t="s">
        <v>367</v>
      </c>
      <c r="AC104" s="1" t="s">
        <v>19</v>
      </c>
      <c r="AD104" s="1" t="s">
        <v>368</v>
      </c>
      <c r="AE104" s="6">
        <v>22</v>
      </c>
      <c r="AF104" s="50">
        <v>5</v>
      </c>
      <c r="AG104" s="7">
        <v>0.22700000000000001</v>
      </c>
      <c r="AH104" s="6">
        <v>4.9334092202299997E-3</v>
      </c>
      <c r="AI104" s="6">
        <v>8.3532676505600006E-2</v>
      </c>
      <c r="AK104" s="1" t="s">
        <v>1037</v>
      </c>
      <c r="AL104" s="1" t="s">
        <v>59</v>
      </c>
      <c r="AM104" s="1" t="s">
        <v>1038</v>
      </c>
      <c r="AN104" s="6">
        <v>143</v>
      </c>
      <c r="AO104" s="50">
        <v>28</v>
      </c>
      <c r="AP104" s="7">
        <v>0.19700000000000001</v>
      </c>
      <c r="AQ104" s="6">
        <v>2.5599296483100002E-3</v>
      </c>
      <c r="AR104" s="6">
        <v>6.6210219253399996E-2</v>
      </c>
      <c r="AT104" s="1" t="s">
        <v>1391</v>
      </c>
      <c r="AU104" s="1" t="s">
        <v>7</v>
      </c>
      <c r="AV104" s="1" t="s">
        <v>1392</v>
      </c>
      <c r="AW104" s="6">
        <v>57</v>
      </c>
      <c r="AX104" s="6">
        <v>21</v>
      </c>
      <c r="AY104" s="7">
        <v>0.36799999999999999</v>
      </c>
      <c r="AZ104" s="6">
        <v>9.4119441336200003E-4</v>
      </c>
      <c r="BA104" s="6">
        <v>3.0703041057299998E-2</v>
      </c>
    </row>
    <row r="105" spans="1:53" ht="18" customHeight="1" x14ac:dyDescent="0.2">
      <c r="D105" s="6"/>
      <c r="E105" s="6"/>
      <c r="F105" s="7"/>
      <c r="G105" s="15"/>
      <c r="H105" s="11"/>
      <c r="J105" s="1" t="s">
        <v>317</v>
      </c>
      <c r="K105" s="1" t="s">
        <v>19</v>
      </c>
      <c r="L105" s="1" t="s">
        <v>318</v>
      </c>
      <c r="M105" s="6">
        <v>219</v>
      </c>
      <c r="N105" s="6">
        <v>32</v>
      </c>
      <c r="O105" s="7">
        <v>0.14599999999999999</v>
      </c>
      <c r="P105" s="13">
        <v>3.2504846444200001E-3</v>
      </c>
      <c r="Q105" s="13">
        <v>5.7702402487600002E-2</v>
      </c>
      <c r="S105" s="1" t="s">
        <v>1592</v>
      </c>
      <c r="T105" s="1" t="s">
        <v>7</v>
      </c>
      <c r="U105" s="1" t="s">
        <v>1593</v>
      </c>
      <c r="V105" s="6">
        <v>20</v>
      </c>
      <c r="W105" s="6">
        <v>9</v>
      </c>
      <c r="X105" s="7">
        <v>0.45</v>
      </c>
      <c r="Y105" s="6">
        <v>1.70315322237E-3</v>
      </c>
      <c r="Z105" s="6">
        <v>4.4894521344200002E-2</v>
      </c>
      <c r="AB105" s="1" t="s">
        <v>1389</v>
      </c>
      <c r="AC105" s="1" t="s">
        <v>7</v>
      </c>
      <c r="AD105" s="1" t="s">
        <v>1390</v>
      </c>
      <c r="AE105" s="6">
        <v>52</v>
      </c>
      <c r="AF105" s="50">
        <v>8</v>
      </c>
      <c r="AG105" s="7">
        <v>0.154</v>
      </c>
      <c r="AH105" s="6">
        <v>5.4127944585799998E-3</v>
      </c>
      <c r="AI105" s="6">
        <v>9.07683993824E-2</v>
      </c>
      <c r="AK105" s="1" t="s">
        <v>1008</v>
      </c>
      <c r="AL105" s="1" t="s">
        <v>19</v>
      </c>
      <c r="AM105" s="1" t="s">
        <v>1009</v>
      </c>
      <c r="AN105" s="6">
        <v>526</v>
      </c>
      <c r="AO105" s="50">
        <v>81</v>
      </c>
      <c r="AP105" s="7">
        <v>0.154</v>
      </c>
      <c r="AQ105" s="6">
        <v>2.7742859254900002E-3</v>
      </c>
      <c r="AR105" s="6">
        <v>7.0177418568299996E-2</v>
      </c>
      <c r="AT105" s="1" t="s">
        <v>319</v>
      </c>
      <c r="AU105" s="1" t="s">
        <v>59</v>
      </c>
      <c r="AV105" s="1" t="s">
        <v>320</v>
      </c>
      <c r="AW105" s="6">
        <v>32</v>
      </c>
      <c r="AX105" s="6">
        <v>14</v>
      </c>
      <c r="AY105" s="7">
        <v>0.438</v>
      </c>
      <c r="AZ105" s="6">
        <v>9.5394933797899998E-4</v>
      </c>
      <c r="BA105" s="6">
        <v>3.08199016886E-2</v>
      </c>
    </row>
    <row r="106" spans="1:53" ht="18" customHeight="1" x14ac:dyDescent="0.2">
      <c r="D106" s="6"/>
      <c r="E106" s="6"/>
      <c r="F106" s="7"/>
      <c r="G106" s="15"/>
      <c r="H106" s="11"/>
      <c r="J106" s="1" t="s">
        <v>154</v>
      </c>
      <c r="K106" s="1" t="s">
        <v>7</v>
      </c>
      <c r="L106" s="1" t="s">
        <v>155</v>
      </c>
      <c r="M106" s="6">
        <v>134</v>
      </c>
      <c r="N106" s="6">
        <v>22</v>
      </c>
      <c r="O106" s="7">
        <v>0.16400000000000001</v>
      </c>
      <c r="P106" s="13">
        <v>3.3254554054399999E-3</v>
      </c>
      <c r="Q106" s="13">
        <v>5.7702402487600002E-2</v>
      </c>
      <c r="S106" s="1" t="s">
        <v>1596</v>
      </c>
      <c r="T106" s="1" t="s">
        <v>26</v>
      </c>
      <c r="U106" s="1" t="s">
        <v>1597</v>
      </c>
      <c r="V106" s="6">
        <v>13</v>
      </c>
      <c r="W106" s="6">
        <v>7</v>
      </c>
      <c r="X106" s="7">
        <v>0.53800000000000003</v>
      </c>
      <c r="Y106" s="6">
        <v>1.56182331321E-3</v>
      </c>
      <c r="Z106" s="6">
        <v>4.4894521344200002E-2</v>
      </c>
      <c r="AB106" s="1" t="s">
        <v>58</v>
      </c>
      <c r="AC106" s="1" t="s">
        <v>57</v>
      </c>
      <c r="AD106" s="1" t="s">
        <v>1646</v>
      </c>
      <c r="AE106" s="6">
        <v>23</v>
      </c>
      <c r="AF106" s="50">
        <v>5</v>
      </c>
      <c r="AG106" s="7">
        <v>0.217</v>
      </c>
      <c r="AH106" s="6">
        <v>6.0357964743099997E-3</v>
      </c>
      <c r="AI106" s="6">
        <v>9.93059344452E-2</v>
      </c>
      <c r="AK106" s="1" t="s">
        <v>1057</v>
      </c>
      <c r="AL106" s="1" t="s">
        <v>19</v>
      </c>
      <c r="AM106" s="1" t="s">
        <v>1058</v>
      </c>
      <c r="AN106" s="6">
        <v>110</v>
      </c>
      <c r="AO106" s="50">
        <v>23</v>
      </c>
      <c r="AP106" s="7">
        <v>0.20899999999999999</v>
      </c>
      <c r="AQ106" s="6">
        <v>2.75619603438E-3</v>
      </c>
      <c r="AR106" s="6">
        <v>7.0177418568299996E-2</v>
      </c>
      <c r="AT106" s="1" t="s">
        <v>1288</v>
      </c>
      <c r="AU106" s="1" t="s">
        <v>52</v>
      </c>
      <c r="AV106" s="1" t="s">
        <v>1289</v>
      </c>
      <c r="AW106" s="6">
        <v>6</v>
      </c>
      <c r="AX106" s="6">
        <v>5</v>
      </c>
      <c r="AY106" s="7">
        <v>0.83299999999999996</v>
      </c>
      <c r="AZ106" s="6">
        <v>1.1439898740400001E-3</v>
      </c>
      <c r="BA106" s="6">
        <v>3.6607675969100001E-2</v>
      </c>
    </row>
    <row r="107" spans="1:53" ht="18" customHeight="1" x14ac:dyDescent="0.2">
      <c r="D107" s="6"/>
      <c r="E107" s="6"/>
      <c r="F107" s="7"/>
      <c r="G107" s="15"/>
      <c r="H107" s="11"/>
      <c r="J107" s="1" t="s">
        <v>1213</v>
      </c>
      <c r="K107" s="1" t="s">
        <v>7</v>
      </c>
      <c r="L107" s="1" t="s">
        <v>1214</v>
      </c>
      <c r="M107" s="6">
        <v>78</v>
      </c>
      <c r="N107" s="6">
        <v>15</v>
      </c>
      <c r="O107" s="7">
        <v>0.192</v>
      </c>
      <c r="P107" s="13">
        <v>3.1299300984300002E-3</v>
      </c>
      <c r="Q107" s="13">
        <v>5.7702402487600002E-2</v>
      </c>
      <c r="S107" s="1" t="s">
        <v>1004</v>
      </c>
      <c r="T107" s="1" t="s">
        <v>7</v>
      </c>
      <c r="U107" s="1" t="s">
        <v>1005</v>
      </c>
      <c r="V107" s="6">
        <v>10</v>
      </c>
      <c r="W107" s="6">
        <v>6</v>
      </c>
      <c r="X107" s="7">
        <v>0.6</v>
      </c>
      <c r="Y107" s="6">
        <v>1.6660357196300001E-3</v>
      </c>
      <c r="Z107" s="6">
        <v>4.4894521344200002E-2</v>
      </c>
      <c r="AB107" s="1" t="s">
        <v>1148</v>
      </c>
      <c r="AC107" s="1" t="s">
        <v>105</v>
      </c>
      <c r="AD107" s="1" t="s">
        <v>1149</v>
      </c>
      <c r="AE107" s="6">
        <v>23</v>
      </c>
      <c r="AF107" s="50">
        <v>5</v>
      </c>
      <c r="AG107" s="7">
        <v>0.217</v>
      </c>
      <c r="AH107" s="6">
        <v>6.0357964743099997E-3</v>
      </c>
      <c r="AI107" s="6">
        <v>9.93059344452E-2</v>
      </c>
      <c r="AK107" s="1" t="s">
        <v>1678</v>
      </c>
      <c r="AL107" s="1" t="s">
        <v>59</v>
      </c>
      <c r="AM107" s="1" t="s">
        <v>1679</v>
      </c>
      <c r="AN107" s="6">
        <v>55</v>
      </c>
      <c r="AO107" s="50">
        <v>14</v>
      </c>
      <c r="AP107" s="7">
        <v>0.255</v>
      </c>
      <c r="AQ107" s="6">
        <v>2.8146975022799998E-3</v>
      </c>
      <c r="AR107" s="6">
        <v>7.0177418568299996E-2</v>
      </c>
      <c r="AT107" s="1" t="s">
        <v>1747</v>
      </c>
      <c r="AU107" s="1" t="s">
        <v>7</v>
      </c>
      <c r="AV107" s="1" t="s">
        <v>1748</v>
      </c>
      <c r="AW107" s="6">
        <v>36</v>
      </c>
      <c r="AX107" s="6">
        <v>15</v>
      </c>
      <c r="AY107" s="7">
        <v>0.41699999999999998</v>
      </c>
      <c r="AZ107" s="6">
        <v>1.1693973119400001E-3</v>
      </c>
      <c r="BA107" s="6">
        <v>3.70676883784E-2</v>
      </c>
    </row>
    <row r="108" spans="1:53" ht="18" customHeight="1" x14ac:dyDescent="0.2">
      <c r="D108" s="6"/>
      <c r="E108" s="6"/>
      <c r="F108" s="7"/>
      <c r="G108" s="15"/>
      <c r="H108" s="11"/>
      <c r="J108" s="1" t="s">
        <v>233</v>
      </c>
      <c r="K108" s="1" t="s">
        <v>7</v>
      </c>
      <c r="L108" s="1" t="s">
        <v>234</v>
      </c>
      <c r="M108" s="6">
        <v>49</v>
      </c>
      <c r="N108" s="6">
        <v>11</v>
      </c>
      <c r="O108" s="7">
        <v>0.224</v>
      </c>
      <c r="P108" s="13">
        <v>3.1306432976999999E-3</v>
      </c>
      <c r="Q108" s="13">
        <v>5.7702402487600002E-2</v>
      </c>
      <c r="S108" s="1" t="s">
        <v>1577</v>
      </c>
      <c r="T108" s="1" t="s">
        <v>47</v>
      </c>
      <c r="U108" s="1" t="s">
        <v>1578</v>
      </c>
      <c r="V108" s="6">
        <v>20</v>
      </c>
      <c r="W108" s="6">
        <v>9</v>
      </c>
      <c r="X108" s="7">
        <v>0.45</v>
      </c>
      <c r="Y108" s="6">
        <v>1.70315322237E-3</v>
      </c>
      <c r="Z108" s="6">
        <v>4.4894521344200002E-2</v>
      </c>
      <c r="AB108" s="1" t="s">
        <v>1347</v>
      </c>
      <c r="AC108" s="1" t="s">
        <v>7</v>
      </c>
      <c r="AD108" s="1" t="s">
        <v>1348</v>
      </c>
      <c r="AE108" s="6">
        <v>88</v>
      </c>
      <c r="AF108" s="50">
        <v>11</v>
      </c>
      <c r="AG108" s="7">
        <v>0.125</v>
      </c>
      <c r="AH108" s="6">
        <v>6.2523597376199997E-3</v>
      </c>
      <c r="AI108" s="6">
        <v>0.100964031319</v>
      </c>
      <c r="AK108" s="1" t="s">
        <v>950</v>
      </c>
      <c r="AL108" s="1" t="s">
        <v>7</v>
      </c>
      <c r="AM108" s="1" t="s">
        <v>951</v>
      </c>
      <c r="AN108" s="6">
        <v>33</v>
      </c>
      <c r="AO108" s="50">
        <v>10</v>
      </c>
      <c r="AP108" s="7">
        <v>0.30299999999999999</v>
      </c>
      <c r="AQ108" s="6">
        <v>2.8186876076599999E-3</v>
      </c>
      <c r="AR108" s="6">
        <v>7.0177418568299996E-2</v>
      </c>
      <c r="AT108" s="1" t="s">
        <v>1791</v>
      </c>
      <c r="AU108" s="1" t="s">
        <v>7</v>
      </c>
      <c r="AV108" s="1" t="s">
        <v>1792</v>
      </c>
      <c r="AW108" s="6">
        <v>4</v>
      </c>
      <c r="AX108" s="6">
        <v>4</v>
      </c>
      <c r="AY108" s="7">
        <v>1</v>
      </c>
      <c r="AZ108" s="6">
        <v>1.2109737445399999E-3</v>
      </c>
      <c r="BA108" s="6">
        <v>3.7674738719100001E-2</v>
      </c>
    </row>
    <row r="109" spans="1:53" ht="18" customHeight="1" x14ac:dyDescent="0.2">
      <c r="D109" s="6"/>
      <c r="E109" s="6"/>
      <c r="F109" s="7"/>
      <c r="G109" s="15"/>
      <c r="H109" s="11"/>
      <c r="J109" s="1" t="s">
        <v>209</v>
      </c>
      <c r="K109" s="1" t="s">
        <v>7</v>
      </c>
      <c r="L109" s="1" t="s">
        <v>210</v>
      </c>
      <c r="M109" s="6">
        <v>30</v>
      </c>
      <c r="N109" s="6">
        <v>8</v>
      </c>
      <c r="O109" s="7">
        <v>0.26700000000000002</v>
      </c>
      <c r="P109" s="13">
        <v>3.6744454414200001E-3</v>
      </c>
      <c r="Q109" s="13">
        <v>5.7702402487600002E-2</v>
      </c>
      <c r="S109" s="1" t="s">
        <v>1579</v>
      </c>
      <c r="T109" s="1" t="s">
        <v>47</v>
      </c>
      <c r="U109" s="1" t="s">
        <v>1580</v>
      </c>
      <c r="V109" s="6">
        <v>20</v>
      </c>
      <c r="W109" s="6">
        <v>9</v>
      </c>
      <c r="X109" s="7">
        <v>0.45</v>
      </c>
      <c r="Y109" s="6">
        <v>1.70315322237E-3</v>
      </c>
      <c r="Z109" s="6">
        <v>4.4894521344200002E-2</v>
      </c>
      <c r="AB109" s="1" t="s">
        <v>1628</v>
      </c>
      <c r="AC109" s="1" t="s">
        <v>19</v>
      </c>
      <c r="AD109" s="1" t="s">
        <v>1629</v>
      </c>
      <c r="AE109" s="6">
        <v>76</v>
      </c>
      <c r="AF109" s="50">
        <v>10</v>
      </c>
      <c r="AG109" s="7">
        <v>0.13200000000000001</v>
      </c>
      <c r="AH109" s="6">
        <v>6.2390561506000001E-3</v>
      </c>
      <c r="AI109" s="6">
        <v>0.100964031319</v>
      </c>
      <c r="AK109" s="1" t="s">
        <v>35</v>
      </c>
      <c r="AL109" s="1" t="s">
        <v>26</v>
      </c>
      <c r="AM109" s="1" t="s">
        <v>36</v>
      </c>
      <c r="AN109" s="6">
        <v>130</v>
      </c>
      <c r="AO109" s="50">
        <v>26</v>
      </c>
      <c r="AP109" s="7">
        <v>0.2</v>
      </c>
      <c r="AQ109" s="6">
        <v>2.91872223434E-3</v>
      </c>
      <c r="AR109" s="6">
        <v>7.1244904047600005E-2</v>
      </c>
      <c r="AT109" s="1" t="s">
        <v>1793</v>
      </c>
      <c r="AU109" s="1" t="s">
        <v>7</v>
      </c>
      <c r="AV109" s="1" t="s">
        <v>1794</v>
      </c>
      <c r="AW109" s="6">
        <v>4</v>
      </c>
      <c r="AX109" s="6">
        <v>4</v>
      </c>
      <c r="AY109" s="7">
        <v>1</v>
      </c>
      <c r="AZ109" s="6">
        <v>1.2109737445399999E-3</v>
      </c>
      <c r="BA109" s="6">
        <v>3.7674738719100001E-2</v>
      </c>
    </row>
    <row r="110" spans="1:53" ht="18" customHeight="1" x14ac:dyDescent="0.2">
      <c r="D110" s="6"/>
      <c r="E110" s="6"/>
      <c r="F110" s="7"/>
      <c r="G110" s="15"/>
      <c r="H110" s="11"/>
      <c r="J110" s="1" t="s">
        <v>211</v>
      </c>
      <c r="K110" s="1" t="s">
        <v>7</v>
      </c>
      <c r="L110" s="1" t="s">
        <v>212</v>
      </c>
      <c r="M110" s="6">
        <v>30</v>
      </c>
      <c r="N110" s="6">
        <v>8</v>
      </c>
      <c r="O110" s="7">
        <v>0.26700000000000002</v>
      </c>
      <c r="P110" s="13">
        <v>3.6744454414200001E-3</v>
      </c>
      <c r="Q110" s="13">
        <v>5.7702402487600002E-2</v>
      </c>
      <c r="S110" s="1" t="s">
        <v>1581</v>
      </c>
      <c r="T110" s="1" t="s">
        <v>47</v>
      </c>
      <c r="U110" s="1" t="s">
        <v>1582</v>
      </c>
      <c r="V110" s="6">
        <v>20</v>
      </c>
      <c r="W110" s="6">
        <v>9</v>
      </c>
      <c r="X110" s="7">
        <v>0.45</v>
      </c>
      <c r="Y110" s="6">
        <v>1.70315322237E-3</v>
      </c>
      <c r="Z110" s="6">
        <v>4.4894521344200002E-2</v>
      </c>
      <c r="AB110" s="1" t="s">
        <v>1650</v>
      </c>
      <c r="AC110" s="1" t="s">
        <v>105</v>
      </c>
      <c r="AD110" s="1" t="s">
        <v>1651</v>
      </c>
      <c r="AE110" s="6">
        <v>15</v>
      </c>
      <c r="AF110" s="50">
        <v>4</v>
      </c>
      <c r="AG110" s="7">
        <v>0.26700000000000002</v>
      </c>
      <c r="AH110" s="6">
        <v>6.4887141315399998E-3</v>
      </c>
      <c r="AI110" s="6">
        <v>0.103819426105</v>
      </c>
      <c r="AK110" s="1" t="s">
        <v>1461</v>
      </c>
      <c r="AL110" s="1" t="s">
        <v>26</v>
      </c>
      <c r="AM110" s="1" t="s">
        <v>1462</v>
      </c>
      <c r="AN110" s="6">
        <v>117</v>
      </c>
      <c r="AO110" s="50">
        <v>24</v>
      </c>
      <c r="AP110" s="7">
        <v>0.20499999999999999</v>
      </c>
      <c r="AQ110" s="6">
        <v>2.9417940860500002E-3</v>
      </c>
      <c r="AR110" s="6">
        <v>7.1244904047600005E-2</v>
      </c>
      <c r="AT110" s="1" t="s">
        <v>1323</v>
      </c>
      <c r="AU110" s="1" t="s">
        <v>7</v>
      </c>
      <c r="AV110" s="1" t="s">
        <v>1324</v>
      </c>
      <c r="AW110" s="6">
        <v>368</v>
      </c>
      <c r="AX110" s="6">
        <v>92</v>
      </c>
      <c r="AY110" s="7">
        <v>0.251</v>
      </c>
      <c r="AZ110" s="6">
        <v>1.24172444141E-3</v>
      </c>
      <c r="BA110" s="6">
        <v>3.8277010303999999E-2</v>
      </c>
    </row>
    <row r="111" spans="1:53" ht="18" customHeight="1" x14ac:dyDescent="0.2">
      <c r="D111" s="6"/>
      <c r="E111" s="6"/>
      <c r="F111" s="7"/>
      <c r="G111" s="15"/>
      <c r="H111" s="11"/>
      <c r="J111" s="1" t="s">
        <v>1299</v>
      </c>
      <c r="K111" s="1" t="s">
        <v>19</v>
      </c>
      <c r="L111" s="1" t="s">
        <v>1300</v>
      </c>
      <c r="M111" s="6">
        <v>18</v>
      </c>
      <c r="N111" s="6">
        <v>6</v>
      </c>
      <c r="O111" s="7">
        <v>0.33300000000000002</v>
      </c>
      <c r="P111" s="13">
        <v>3.46995162297E-3</v>
      </c>
      <c r="Q111" s="13">
        <v>5.7702402487600002E-2</v>
      </c>
      <c r="S111" s="1" t="s">
        <v>1583</v>
      </c>
      <c r="T111" s="1" t="s">
        <v>47</v>
      </c>
      <c r="U111" s="1" t="s">
        <v>1584</v>
      </c>
      <c r="V111" s="6">
        <v>20</v>
      </c>
      <c r="W111" s="6">
        <v>9</v>
      </c>
      <c r="X111" s="7">
        <v>0.45</v>
      </c>
      <c r="Y111" s="6">
        <v>1.70315322237E-3</v>
      </c>
      <c r="Z111" s="6">
        <v>4.4894521344200002E-2</v>
      </c>
      <c r="AB111" s="1" t="s">
        <v>236</v>
      </c>
      <c r="AC111" s="1" t="s">
        <v>7</v>
      </c>
      <c r="AD111" s="1" t="s">
        <v>237</v>
      </c>
      <c r="AE111" s="6">
        <v>342</v>
      </c>
      <c r="AF111" s="50">
        <v>29</v>
      </c>
      <c r="AG111" s="7">
        <v>8.5999999999999993E-2</v>
      </c>
      <c r="AH111" s="6">
        <v>6.7489546961799997E-3</v>
      </c>
      <c r="AI111" s="6">
        <v>0.107001609001</v>
      </c>
      <c r="AK111" s="1" t="s">
        <v>1698</v>
      </c>
      <c r="AL111" s="1" t="s">
        <v>7</v>
      </c>
      <c r="AM111" s="1" t="s">
        <v>1699</v>
      </c>
      <c r="AN111" s="6">
        <v>14</v>
      </c>
      <c r="AO111" s="50">
        <v>6</v>
      </c>
      <c r="AP111" s="7">
        <v>0.42899999999999999</v>
      </c>
      <c r="AQ111" s="6">
        <v>2.8964023269899999E-3</v>
      </c>
      <c r="AR111" s="6">
        <v>7.1244904047600005E-2</v>
      </c>
      <c r="AT111" s="1" t="s">
        <v>1758</v>
      </c>
      <c r="AU111" s="1" t="s">
        <v>105</v>
      </c>
      <c r="AV111" s="1" t="s">
        <v>1759</v>
      </c>
      <c r="AW111" s="6">
        <v>23</v>
      </c>
      <c r="AX111" s="6">
        <v>11</v>
      </c>
      <c r="AY111" s="7">
        <v>0.47799999999999998</v>
      </c>
      <c r="AZ111" s="6">
        <v>1.37699487769E-3</v>
      </c>
      <c r="BA111" s="6">
        <v>4.1946951679599997E-2</v>
      </c>
    </row>
    <row r="112" spans="1:53" ht="18" customHeight="1" x14ac:dyDescent="0.2">
      <c r="D112" s="6"/>
      <c r="E112" s="6"/>
      <c r="F112" s="7"/>
      <c r="G112" s="15"/>
      <c r="H112" s="11"/>
      <c r="J112" s="1" t="s">
        <v>1503</v>
      </c>
      <c r="K112" s="1" t="s">
        <v>26</v>
      </c>
      <c r="L112" s="1" t="s">
        <v>1504</v>
      </c>
      <c r="M112" s="6">
        <v>18</v>
      </c>
      <c r="N112" s="6">
        <v>6</v>
      </c>
      <c r="O112" s="7">
        <v>0.33300000000000002</v>
      </c>
      <c r="P112" s="13">
        <v>3.46995162297E-3</v>
      </c>
      <c r="Q112" s="13">
        <v>5.7702402487600002E-2</v>
      </c>
      <c r="S112" s="1" t="s">
        <v>1585</v>
      </c>
      <c r="T112" s="1" t="s">
        <v>47</v>
      </c>
      <c r="U112" s="1" t="s">
        <v>1586</v>
      </c>
      <c r="V112" s="6">
        <v>20</v>
      </c>
      <c r="W112" s="6">
        <v>9</v>
      </c>
      <c r="X112" s="7">
        <v>0.45</v>
      </c>
      <c r="Y112" s="6">
        <v>1.70315322237E-3</v>
      </c>
      <c r="Z112" s="6">
        <v>4.4894521344200002E-2</v>
      </c>
      <c r="AB112" s="1" t="s">
        <v>1366</v>
      </c>
      <c r="AC112" s="1" t="s">
        <v>7</v>
      </c>
      <c r="AD112" s="1" t="s">
        <v>1367</v>
      </c>
      <c r="AE112" s="6">
        <v>102</v>
      </c>
      <c r="AF112" s="50">
        <v>12</v>
      </c>
      <c r="AG112" s="7">
        <v>0.11799999999999999</v>
      </c>
      <c r="AH112" s="6">
        <v>7.1435031427699996E-3</v>
      </c>
      <c r="AI112" s="6">
        <v>0.11223666199100001</v>
      </c>
      <c r="AK112" s="1" t="s">
        <v>1000</v>
      </c>
      <c r="AL112" s="1" t="s">
        <v>26</v>
      </c>
      <c r="AM112" s="1" t="s">
        <v>1001</v>
      </c>
      <c r="AN112" s="6">
        <v>44</v>
      </c>
      <c r="AO112" s="50">
        <v>12</v>
      </c>
      <c r="AP112" s="7">
        <v>0.27300000000000002</v>
      </c>
      <c r="AQ112" s="6">
        <v>2.98051947023E-3</v>
      </c>
      <c r="AR112" s="6">
        <v>7.1532467285500001E-2</v>
      </c>
      <c r="AT112" s="1" t="s">
        <v>1674</v>
      </c>
      <c r="AU112" s="1" t="s">
        <v>7</v>
      </c>
      <c r="AV112" s="1" t="s">
        <v>1675</v>
      </c>
      <c r="AW112" s="6">
        <v>95</v>
      </c>
      <c r="AX112" s="6">
        <v>30</v>
      </c>
      <c r="AY112" s="7">
        <v>0.31900000000000001</v>
      </c>
      <c r="AZ112" s="6">
        <v>1.3982317226499999E-3</v>
      </c>
      <c r="BA112" s="6">
        <v>4.1946951679599997E-2</v>
      </c>
    </row>
    <row r="113" spans="3:53" ht="18" customHeight="1" x14ac:dyDescent="0.2">
      <c r="D113" s="6"/>
      <c r="E113" s="6"/>
      <c r="F113" s="7"/>
      <c r="G113" s="15"/>
      <c r="H113" s="11"/>
      <c r="J113" s="1" t="s">
        <v>300</v>
      </c>
      <c r="K113" s="1" t="s">
        <v>19</v>
      </c>
      <c r="L113" s="1" t="s">
        <v>301</v>
      </c>
      <c r="M113" s="6">
        <v>201</v>
      </c>
      <c r="N113" s="6">
        <v>30</v>
      </c>
      <c r="O113" s="7">
        <v>0.14899999999999999</v>
      </c>
      <c r="P113" s="13">
        <v>3.1212868201599998E-3</v>
      </c>
      <c r="Q113" s="13">
        <v>5.7702402487600002E-2</v>
      </c>
      <c r="S113" s="1" t="s">
        <v>1587</v>
      </c>
      <c r="T113" s="1" t="s">
        <v>47</v>
      </c>
      <c r="U113" s="1" t="s">
        <v>979</v>
      </c>
      <c r="V113" s="6">
        <v>20</v>
      </c>
      <c r="W113" s="6">
        <v>9</v>
      </c>
      <c r="X113" s="7">
        <v>0.45</v>
      </c>
      <c r="Y113" s="6">
        <v>1.70315322237E-3</v>
      </c>
      <c r="Z113" s="6">
        <v>4.4894521344200002E-2</v>
      </c>
      <c r="AB113" s="1" t="s">
        <v>1634</v>
      </c>
      <c r="AC113" s="1" t="s">
        <v>19</v>
      </c>
      <c r="AD113" s="1" t="s">
        <v>1635</v>
      </c>
      <c r="AE113" s="6">
        <v>55</v>
      </c>
      <c r="AF113" s="50">
        <v>8</v>
      </c>
      <c r="AG113" s="7">
        <v>0.14499999999999999</v>
      </c>
      <c r="AH113" s="6">
        <v>7.6315932973399997E-3</v>
      </c>
      <c r="AI113" s="6">
        <v>0.11674998868899999</v>
      </c>
      <c r="AK113" s="1" t="s">
        <v>1463</v>
      </c>
      <c r="AL113" s="1" t="s">
        <v>19</v>
      </c>
      <c r="AM113" s="1" t="s">
        <v>1464</v>
      </c>
      <c r="AN113" s="6">
        <v>92</v>
      </c>
      <c r="AO113" s="50">
        <v>20</v>
      </c>
      <c r="AP113" s="7">
        <v>0.217</v>
      </c>
      <c r="AQ113" s="6">
        <v>3.15664250042E-3</v>
      </c>
      <c r="AR113" s="6">
        <v>7.4418545319499999E-2</v>
      </c>
      <c r="AT113" s="1" t="s">
        <v>1387</v>
      </c>
      <c r="AU113" s="1" t="s">
        <v>7</v>
      </c>
      <c r="AV113" s="1" t="s">
        <v>1388</v>
      </c>
      <c r="AW113" s="6">
        <v>51</v>
      </c>
      <c r="AX113" s="6">
        <v>19</v>
      </c>
      <c r="AY113" s="7">
        <v>0.373</v>
      </c>
      <c r="AZ113" s="6">
        <v>1.3900133591E-3</v>
      </c>
      <c r="BA113" s="6">
        <v>4.1946951679599997E-2</v>
      </c>
    </row>
    <row r="114" spans="3:53" ht="18" customHeight="1" x14ac:dyDescent="0.2">
      <c r="D114" s="6"/>
      <c r="E114" s="6"/>
      <c r="F114" s="7"/>
      <c r="G114" s="15"/>
      <c r="H114" s="11"/>
      <c r="J114" s="1" t="s">
        <v>1366</v>
      </c>
      <c r="K114" s="1" t="s">
        <v>7</v>
      </c>
      <c r="L114" s="1" t="s">
        <v>1367</v>
      </c>
      <c r="M114" s="6">
        <v>102</v>
      </c>
      <c r="N114" s="6">
        <v>18</v>
      </c>
      <c r="O114" s="7">
        <v>0.17599999999999999</v>
      </c>
      <c r="P114" s="13">
        <v>3.43652767346E-3</v>
      </c>
      <c r="Q114" s="13">
        <v>5.7702402487600002E-2</v>
      </c>
      <c r="S114" s="1" t="s">
        <v>1588</v>
      </c>
      <c r="T114" s="1" t="s">
        <v>47</v>
      </c>
      <c r="U114" s="1" t="s">
        <v>1589</v>
      </c>
      <c r="V114" s="6">
        <v>20</v>
      </c>
      <c r="W114" s="6">
        <v>9</v>
      </c>
      <c r="X114" s="7">
        <v>0.45</v>
      </c>
      <c r="Y114" s="6">
        <v>1.70315322237E-3</v>
      </c>
      <c r="Z114" s="6">
        <v>4.4894521344200002E-2</v>
      </c>
      <c r="AB114" s="1" t="s">
        <v>1399</v>
      </c>
      <c r="AC114" s="1" t="s">
        <v>124</v>
      </c>
      <c r="AD114" s="1" t="s">
        <v>1400</v>
      </c>
      <c r="AE114" s="6">
        <v>55</v>
      </c>
      <c r="AF114" s="50">
        <v>8</v>
      </c>
      <c r="AG114" s="7">
        <v>0.14499999999999999</v>
      </c>
      <c r="AH114" s="6">
        <v>7.6315932973399997E-3</v>
      </c>
      <c r="AI114" s="6">
        <v>0.11674998868899999</v>
      </c>
      <c r="AK114" s="1" t="s">
        <v>1351</v>
      </c>
      <c r="AL114" s="1" t="s">
        <v>7</v>
      </c>
      <c r="AM114" s="9" t="s">
        <v>1352</v>
      </c>
      <c r="AN114" s="6">
        <v>94</v>
      </c>
      <c r="AO114" s="50">
        <v>20</v>
      </c>
      <c r="AP114" s="7">
        <v>0.217</v>
      </c>
      <c r="AQ114" s="6">
        <v>3.15664250042E-3</v>
      </c>
      <c r="AR114" s="6">
        <v>7.4418545319499999E-2</v>
      </c>
      <c r="AT114" s="1" t="s">
        <v>860</v>
      </c>
      <c r="AU114" s="1" t="s">
        <v>7</v>
      </c>
      <c r="AV114" s="1" t="s">
        <v>861</v>
      </c>
      <c r="AW114" s="6">
        <v>20</v>
      </c>
      <c r="AX114" s="6">
        <v>10</v>
      </c>
      <c r="AY114" s="7">
        <v>0.5</v>
      </c>
      <c r="AZ114" s="6">
        <v>1.4877355383800001E-3</v>
      </c>
      <c r="BA114" s="6">
        <v>4.3467751382300003E-2</v>
      </c>
    </row>
    <row r="115" spans="3:53" ht="18" customHeight="1" x14ac:dyDescent="0.2">
      <c r="D115" s="6"/>
      <c r="E115" s="6"/>
      <c r="F115" s="7"/>
      <c r="G115" s="15"/>
      <c r="H115" s="11"/>
      <c r="J115" s="1" t="s">
        <v>1471</v>
      </c>
      <c r="K115" s="1" t="s">
        <v>26</v>
      </c>
      <c r="L115" s="1" t="s">
        <v>1472</v>
      </c>
      <c r="M115" s="6">
        <v>71</v>
      </c>
      <c r="N115" s="6">
        <v>14</v>
      </c>
      <c r="O115" s="7">
        <v>0.19700000000000001</v>
      </c>
      <c r="P115" s="13">
        <v>3.3396675068900002E-3</v>
      </c>
      <c r="Q115" s="13">
        <v>5.7702402487600002E-2</v>
      </c>
      <c r="S115" s="1" t="s">
        <v>1590</v>
      </c>
      <c r="T115" s="1" t="s">
        <v>47</v>
      </c>
      <c r="U115" s="1" t="s">
        <v>1591</v>
      </c>
      <c r="V115" s="6">
        <v>20</v>
      </c>
      <c r="W115" s="6">
        <v>9</v>
      </c>
      <c r="X115" s="7">
        <v>0.45</v>
      </c>
      <c r="Y115" s="6">
        <v>1.70315322237E-3</v>
      </c>
      <c r="Z115" s="6">
        <v>4.4894521344200002E-2</v>
      </c>
      <c r="AB115" s="1" t="s">
        <v>1401</v>
      </c>
      <c r="AC115" s="1" t="s">
        <v>7</v>
      </c>
      <c r="AD115" s="1" t="s">
        <v>1402</v>
      </c>
      <c r="AE115" s="6">
        <v>44</v>
      </c>
      <c r="AF115" s="50">
        <v>7</v>
      </c>
      <c r="AG115" s="7">
        <v>0.159</v>
      </c>
      <c r="AH115" s="6">
        <v>7.5374954155300001E-3</v>
      </c>
      <c r="AI115" s="6">
        <v>0.11674998868899999</v>
      </c>
      <c r="AK115" s="1" t="s">
        <v>1208</v>
      </c>
      <c r="AL115" s="1" t="s">
        <v>7</v>
      </c>
      <c r="AM115" s="1" t="s">
        <v>1209</v>
      </c>
      <c r="AN115" s="6">
        <v>105</v>
      </c>
      <c r="AO115" s="50">
        <v>22</v>
      </c>
      <c r="AP115" s="7">
        <v>0.21</v>
      </c>
      <c r="AQ115" s="6">
        <v>3.27874688227E-3</v>
      </c>
      <c r="AR115" s="6">
        <v>7.66191376699E-2</v>
      </c>
      <c r="AT115" s="1" t="s">
        <v>1760</v>
      </c>
      <c r="AU115" s="1" t="s">
        <v>7</v>
      </c>
      <c r="AV115" s="1" t="s">
        <v>1761</v>
      </c>
      <c r="AW115" s="6">
        <v>20</v>
      </c>
      <c r="AX115" s="6">
        <v>10</v>
      </c>
      <c r="AY115" s="7">
        <v>0.5</v>
      </c>
      <c r="AZ115" s="6">
        <v>1.4877355383800001E-3</v>
      </c>
      <c r="BA115" s="6">
        <v>4.3467751382300003E-2</v>
      </c>
    </row>
    <row r="116" spans="3:53" ht="18" customHeight="1" x14ac:dyDescent="0.2">
      <c r="D116" s="6"/>
      <c r="E116" s="6"/>
      <c r="F116" s="7"/>
      <c r="G116" s="15"/>
      <c r="H116" s="11"/>
      <c r="J116" s="1" t="s">
        <v>1370</v>
      </c>
      <c r="K116" s="1" t="s">
        <v>7</v>
      </c>
      <c r="L116" s="1" t="s">
        <v>1371</v>
      </c>
      <c r="M116" s="6">
        <v>65</v>
      </c>
      <c r="N116" s="6">
        <v>13</v>
      </c>
      <c r="O116" s="7">
        <v>0.20300000000000001</v>
      </c>
      <c r="P116" s="13">
        <v>3.5200891709999999E-3</v>
      </c>
      <c r="Q116" s="13">
        <v>5.7702402487600002E-2</v>
      </c>
      <c r="S116" s="1" t="s">
        <v>11</v>
      </c>
      <c r="T116" s="1" t="s">
        <v>10</v>
      </c>
      <c r="U116" s="1" t="s">
        <v>12</v>
      </c>
      <c r="V116" s="6">
        <v>457</v>
      </c>
      <c r="W116" s="6">
        <v>94</v>
      </c>
      <c r="X116" s="7">
        <v>0.20699999999999999</v>
      </c>
      <c r="Y116" s="6">
        <v>1.83545691576E-3</v>
      </c>
      <c r="Z116" s="6">
        <v>4.7031159644899997E-2</v>
      </c>
      <c r="AB116" s="1" t="s">
        <v>1658</v>
      </c>
      <c r="AC116" s="1" t="s">
        <v>7</v>
      </c>
      <c r="AD116" s="1" t="s">
        <v>1659</v>
      </c>
      <c r="AE116" s="6">
        <v>3</v>
      </c>
      <c r="AF116" s="50">
        <v>2</v>
      </c>
      <c r="AG116" s="7">
        <v>0.66700000000000004</v>
      </c>
      <c r="AH116" s="6">
        <v>7.9889908877600006E-3</v>
      </c>
      <c r="AI116" s="6">
        <v>0.12115478355000001</v>
      </c>
      <c r="AK116" s="1" t="s">
        <v>990</v>
      </c>
      <c r="AL116" s="1" t="s">
        <v>19</v>
      </c>
      <c r="AM116" s="1" t="s">
        <v>991</v>
      </c>
      <c r="AN116" s="6">
        <v>154</v>
      </c>
      <c r="AO116" s="50">
        <v>29</v>
      </c>
      <c r="AP116" s="7">
        <v>0.19</v>
      </c>
      <c r="AQ116" s="6">
        <v>3.9655271598600002E-3</v>
      </c>
      <c r="AR116" s="6">
        <v>9.1070382360999999E-2</v>
      </c>
      <c r="AT116" s="1" t="s">
        <v>990</v>
      </c>
      <c r="AU116" s="1" t="s">
        <v>19</v>
      </c>
      <c r="AV116" s="1" t="s">
        <v>991</v>
      </c>
      <c r="AW116" s="6">
        <v>154</v>
      </c>
      <c r="AX116" s="6">
        <v>44</v>
      </c>
      <c r="AY116" s="7">
        <v>0.28799999999999998</v>
      </c>
      <c r="AZ116" s="6">
        <v>1.48433627108E-3</v>
      </c>
      <c r="BA116" s="6">
        <v>4.3467751382300003E-2</v>
      </c>
    </row>
    <row r="117" spans="3:53" ht="18" customHeight="1" x14ac:dyDescent="0.2">
      <c r="D117" s="6"/>
      <c r="E117" s="6"/>
      <c r="F117" s="7"/>
      <c r="G117" s="15"/>
      <c r="H117" s="11"/>
      <c r="J117" s="1" t="s">
        <v>1473</v>
      </c>
      <c r="K117" s="1" t="s">
        <v>7</v>
      </c>
      <c r="L117" s="1" t="s">
        <v>1474</v>
      </c>
      <c r="M117" s="6">
        <v>64</v>
      </c>
      <c r="N117" s="6">
        <v>13</v>
      </c>
      <c r="O117" s="7">
        <v>0.20300000000000001</v>
      </c>
      <c r="P117" s="13">
        <v>3.5200891709999999E-3</v>
      </c>
      <c r="Q117" s="13">
        <v>5.7702402487600002E-2</v>
      </c>
      <c r="S117" s="1" t="s">
        <v>483</v>
      </c>
      <c r="T117" s="1" t="s">
        <v>7</v>
      </c>
      <c r="U117" s="1" t="s">
        <v>484</v>
      </c>
      <c r="V117" s="6">
        <v>144</v>
      </c>
      <c r="W117" s="6">
        <v>36</v>
      </c>
      <c r="X117" s="7">
        <v>0.252</v>
      </c>
      <c r="Y117" s="6">
        <v>1.81585071211E-3</v>
      </c>
      <c r="Z117" s="6">
        <v>4.7031159644899997E-2</v>
      </c>
      <c r="AB117" s="1" t="s">
        <v>1622</v>
      </c>
      <c r="AC117" s="1" t="s">
        <v>19</v>
      </c>
      <c r="AD117" s="1" t="s">
        <v>1623</v>
      </c>
      <c r="AE117" s="6">
        <v>186</v>
      </c>
      <c r="AF117" s="50">
        <v>18</v>
      </c>
      <c r="AG117" s="7">
        <v>9.7000000000000003E-2</v>
      </c>
      <c r="AH117" s="6">
        <v>8.6802453726400001E-3</v>
      </c>
      <c r="AI117" s="6">
        <v>0.13050299939599999</v>
      </c>
      <c r="AK117" s="1" t="s">
        <v>901</v>
      </c>
      <c r="AL117" s="1" t="s">
        <v>19</v>
      </c>
      <c r="AM117" s="1" t="s">
        <v>902</v>
      </c>
      <c r="AN117" s="6">
        <v>113</v>
      </c>
      <c r="AO117" s="50">
        <v>23</v>
      </c>
      <c r="AP117" s="7">
        <v>0.20399999999999999</v>
      </c>
      <c r="AQ117" s="6">
        <v>3.9349769195199998E-3</v>
      </c>
      <c r="AR117" s="6">
        <v>9.1070382360999999E-2</v>
      </c>
      <c r="AT117" s="1" t="s">
        <v>182</v>
      </c>
      <c r="AU117" s="1" t="s">
        <v>26</v>
      </c>
      <c r="AV117" s="1" t="s">
        <v>183</v>
      </c>
      <c r="AW117" s="6">
        <v>59</v>
      </c>
      <c r="AX117" s="6">
        <v>21</v>
      </c>
      <c r="AY117" s="7">
        <v>0.35599999999999998</v>
      </c>
      <c r="AZ117" s="6">
        <v>1.56549404513E-3</v>
      </c>
      <c r="BA117" s="6">
        <v>4.4202184803500001E-2</v>
      </c>
    </row>
    <row r="118" spans="3:53" ht="18" customHeight="1" x14ac:dyDescent="0.2">
      <c r="C118" s="9"/>
      <c r="D118" s="6"/>
      <c r="E118" s="6"/>
      <c r="F118" s="7"/>
      <c r="G118" s="15"/>
      <c r="H118" s="11"/>
      <c r="J118" s="1" t="s">
        <v>186</v>
      </c>
      <c r="K118" s="1" t="s">
        <v>26</v>
      </c>
      <c r="L118" s="1" t="s">
        <v>187</v>
      </c>
      <c r="M118" s="6">
        <v>29</v>
      </c>
      <c r="N118" s="6">
        <v>8</v>
      </c>
      <c r="O118" s="7">
        <v>0.27600000000000002</v>
      </c>
      <c r="P118" s="13">
        <v>2.9171296808300001E-3</v>
      </c>
      <c r="Q118" s="13">
        <v>5.7702402487600002E-2</v>
      </c>
      <c r="S118" s="1" t="s">
        <v>857</v>
      </c>
      <c r="T118" s="1" t="s">
        <v>124</v>
      </c>
      <c r="U118" s="1" t="s">
        <v>858</v>
      </c>
      <c r="V118" s="6">
        <v>44</v>
      </c>
      <c r="W118" s="6">
        <v>15</v>
      </c>
      <c r="X118" s="7">
        <v>0.34100000000000003</v>
      </c>
      <c r="Y118" s="6">
        <v>1.8435831585900001E-3</v>
      </c>
      <c r="Z118" s="6">
        <v>4.7031159644899997E-2</v>
      </c>
      <c r="AK118" s="1" t="s">
        <v>1200</v>
      </c>
      <c r="AL118" s="1" t="s">
        <v>26</v>
      </c>
      <c r="AM118" s="1" t="s">
        <v>1201</v>
      </c>
      <c r="AN118" s="6">
        <v>316</v>
      </c>
      <c r="AO118" s="50">
        <v>52</v>
      </c>
      <c r="AP118" s="7">
        <v>0.16500000000000001</v>
      </c>
      <c r="AQ118" s="6">
        <v>4.0066178774899996E-3</v>
      </c>
      <c r="AR118" s="6">
        <v>9.1227607056600005E-2</v>
      </c>
      <c r="AT118" s="1" t="s">
        <v>1069</v>
      </c>
      <c r="AU118" s="1" t="s">
        <v>59</v>
      </c>
      <c r="AV118" s="1" t="s">
        <v>1070</v>
      </c>
      <c r="AW118" s="6">
        <v>44</v>
      </c>
      <c r="AX118" s="6">
        <v>17</v>
      </c>
      <c r="AY118" s="7">
        <v>0.38600000000000001</v>
      </c>
      <c r="AZ118" s="6">
        <v>1.53956710653E-3</v>
      </c>
      <c r="BA118" s="6">
        <v>4.4202184803500001E-2</v>
      </c>
    </row>
    <row r="119" spans="3:53" ht="18" customHeight="1" x14ac:dyDescent="0.2">
      <c r="D119" s="6"/>
      <c r="E119" s="6"/>
      <c r="F119" s="7"/>
      <c r="G119" s="15"/>
      <c r="H119" s="11"/>
      <c r="J119" s="1" t="s">
        <v>64</v>
      </c>
      <c r="K119" s="1" t="s">
        <v>47</v>
      </c>
      <c r="L119" s="1" t="s">
        <v>65</v>
      </c>
      <c r="M119" s="6">
        <v>30</v>
      </c>
      <c r="N119" s="6">
        <v>8</v>
      </c>
      <c r="O119" s="7">
        <v>0.26700000000000002</v>
      </c>
      <c r="P119" s="13">
        <v>3.6744454414200001E-3</v>
      </c>
      <c r="Q119" s="13">
        <v>5.7702402487600002E-2</v>
      </c>
      <c r="S119" s="1" t="s">
        <v>172</v>
      </c>
      <c r="T119" s="1" t="s">
        <v>7</v>
      </c>
      <c r="U119" s="1" t="s">
        <v>173</v>
      </c>
      <c r="V119" s="6">
        <v>94</v>
      </c>
      <c r="W119" s="6">
        <v>26</v>
      </c>
      <c r="X119" s="7">
        <v>0.27700000000000002</v>
      </c>
      <c r="Y119" s="6">
        <v>1.84681425561E-3</v>
      </c>
      <c r="Z119" s="6">
        <v>4.7031159644899997E-2</v>
      </c>
      <c r="AK119" s="1" t="s">
        <v>337</v>
      </c>
      <c r="AL119" s="1" t="s">
        <v>7</v>
      </c>
      <c r="AM119" s="1" t="s">
        <v>338</v>
      </c>
      <c r="AN119" s="6">
        <v>108</v>
      </c>
      <c r="AO119" s="50">
        <v>22</v>
      </c>
      <c r="AP119" s="7">
        <v>0.20599999999999999</v>
      </c>
      <c r="AQ119" s="6">
        <v>4.1720185999599996E-3</v>
      </c>
      <c r="AR119" s="6">
        <v>9.4188623307499997E-2</v>
      </c>
      <c r="AT119" s="1" t="s">
        <v>60</v>
      </c>
      <c r="AU119" s="1" t="s">
        <v>7</v>
      </c>
      <c r="AV119" s="1" t="s">
        <v>61</v>
      </c>
      <c r="AW119" s="6">
        <v>59</v>
      </c>
      <c r="AX119" s="6">
        <v>21</v>
      </c>
      <c r="AY119" s="7">
        <v>0.35599999999999998</v>
      </c>
      <c r="AZ119" s="6">
        <v>1.56549404513E-3</v>
      </c>
      <c r="BA119" s="6">
        <v>4.4202184803500001E-2</v>
      </c>
    </row>
    <row r="120" spans="3:53" ht="18" customHeight="1" x14ac:dyDescent="0.2">
      <c r="D120" s="6"/>
      <c r="E120" s="6"/>
      <c r="F120" s="7"/>
      <c r="G120" s="15"/>
      <c r="H120" s="11"/>
      <c r="J120" s="1" t="s">
        <v>66</v>
      </c>
      <c r="K120" s="1" t="s">
        <v>47</v>
      </c>
      <c r="L120" s="1" t="s">
        <v>67</v>
      </c>
      <c r="M120" s="6">
        <v>30</v>
      </c>
      <c r="N120" s="6">
        <v>8</v>
      </c>
      <c r="O120" s="7">
        <v>0.26700000000000002</v>
      </c>
      <c r="P120" s="13">
        <v>3.6744454414200001E-3</v>
      </c>
      <c r="Q120" s="13">
        <v>5.7702402487600002E-2</v>
      </c>
      <c r="S120" s="1" t="s">
        <v>1550</v>
      </c>
      <c r="T120" s="1" t="s">
        <v>7</v>
      </c>
      <c r="U120" s="1" t="s">
        <v>1551</v>
      </c>
      <c r="V120" s="6">
        <v>40</v>
      </c>
      <c r="W120" s="6">
        <v>14</v>
      </c>
      <c r="X120" s="7">
        <v>0.35</v>
      </c>
      <c r="Y120" s="6">
        <v>1.9505636875999999E-3</v>
      </c>
      <c r="Z120" s="6">
        <v>4.8845365676900003E-2</v>
      </c>
      <c r="AK120" s="1" t="s">
        <v>375</v>
      </c>
      <c r="AL120" s="1" t="s">
        <v>26</v>
      </c>
      <c r="AM120" s="1" t="s">
        <v>376</v>
      </c>
      <c r="AN120" s="6">
        <v>7</v>
      </c>
      <c r="AO120" s="50">
        <v>4</v>
      </c>
      <c r="AP120" s="7">
        <v>0.57099999999999995</v>
      </c>
      <c r="AQ120" s="6">
        <v>4.4275658828100001E-3</v>
      </c>
      <c r="AR120" s="6">
        <v>9.9117945477399994E-2</v>
      </c>
      <c r="AT120" s="1" t="s">
        <v>1000</v>
      </c>
      <c r="AU120" s="1" t="s">
        <v>26</v>
      </c>
      <c r="AV120" s="1" t="s">
        <v>1001</v>
      </c>
      <c r="AW120" s="6">
        <v>44</v>
      </c>
      <c r="AX120" s="6">
        <v>17</v>
      </c>
      <c r="AY120" s="7">
        <v>0.38600000000000001</v>
      </c>
      <c r="AZ120" s="6">
        <v>1.53956710653E-3</v>
      </c>
      <c r="BA120" s="6">
        <v>4.4202184803500001E-2</v>
      </c>
    </row>
    <row r="121" spans="3:53" ht="18" customHeight="1" x14ac:dyDescent="0.2">
      <c r="D121" s="6"/>
      <c r="E121" s="6"/>
      <c r="F121" s="7"/>
      <c r="G121" s="15"/>
      <c r="H121" s="11"/>
      <c r="J121" s="1" t="s">
        <v>68</v>
      </c>
      <c r="K121" s="1" t="s">
        <v>47</v>
      </c>
      <c r="L121" s="1" t="s">
        <v>69</v>
      </c>
      <c r="M121" s="6">
        <v>30</v>
      </c>
      <c r="N121" s="6">
        <v>8</v>
      </c>
      <c r="O121" s="7">
        <v>0.26700000000000002</v>
      </c>
      <c r="P121" s="13">
        <v>3.6744454414200001E-3</v>
      </c>
      <c r="Q121" s="13">
        <v>5.7702402487600002E-2</v>
      </c>
      <c r="S121" s="1" t="s">
        <v>1552</v>
      </c>
      <c r="T121" s="1" t="s">
        <v>19</v>
      </c>
      <c r="U121" s="1" t="s">
        <v>1553</v>
      </c>
      <c r="V121" s="6">
        <v>40</v>
      </c>
      <c r="W121" s="6">
        <v>14</v>
      </c>
      <c r="X121" s="7">
        <v>0.35</v>
      </c>
      <c r="Y121" s="6">
        <v>1.9505636875999999E-3</v>
      </c>
      <c r="Z121" s="6">
        <v>4.8845365676900003E-2</v>
      </c>
      <c r="AK121" s="1" t="s">
        <v>1682</v>
      </c>
      <c r="AL121" s="1" t="s">
        <v>26</v>
      </c>
      <c r="AM121" s="1" t="s">
        <v>1683</v>
      </c>
      <c r="AN121" s="6">
        <v>35</v>
      </c>
      <c r="AO121" s="50">
        <v>10</v>
      </c>
      <c r="AP121" s="7">
        <v>0.28599999999999998</v>
      </c>
      <c r="AQ121" s="6">
        <v>4.52445963278E-3</v>
      </c>
      <c r="AR121" s="6">
        <v>9.9612896377899995E-2</v>
      </c>
      <c r="AT121" s="1" t="s">
        <v>1719</v>
      </c>
      <c r="AU121" s="1" t="s">
        <v>19</v>
      </c>
      <c r="AV121" s="1" t="s">
        <v>1720</v>
      </c>
      <c r="AW121" s="6">
        <v>206</v>
      </c>
      <c r="AX121" s="6">
        <v>56</v>
      </c>
      <c r="AY121" s="7">
        <v>0.27200000000000002</v>
      </c>
      <c r="AZ121" s="6">
        <v>1.60399961716E-3</v>
      </c>
      <c r="BA121" s="6">
        <v>4.4581214897699999E-2</v>
      </c>
    </row>
    <row r="122" spans="3:53" ht="18" customHeight="1" x14ac:dyDescent="0.2">
      <c r="D122" s="6"/>
      <c r="E122" s="6"/>
      <c r="F122" s="7"/>
      <c r="G122" s="15"/>
      <c r="H122" s="11"/>
      <c r="J122" s="1" t="s">
        <v>70</v>
      </c>
      <c r="K122" s="1" t="s">
        <v>47</v>
      </c>
      <c r="L122" s="1" t="s">
        <v>71</v>
      </c>
      <c r="M122" s="6">
        <v>30</v>
      </c>
      <c r="N122" s="6">
        <v>8</v>
      </c>
      <c r="O122" s="7">
        <v>0.26700000000000002</v>
      </c>
      <c r="P122" s="13">
        <v>3.6744454414200001E-3</v>
      </c>
      <c r="Q122" s="13">
        <v>5.7702402487600002E-2</v>
      </c>
      <c r="S122" s="1" t="s">
        <v>928</v>
      </c>
      <c r="T122" s="1" t="s">
        <v>59</v>
      </c>
      <c r="U122" s="1" t="s">
        <v>929</v>
      </c>
      <c r="V122" s="6">
        <v>53</v>
      </c>
      <c r="W122" s="6">
        <v>17</v>
      </c>
      <c r="X122" s="7">
        <v>0.32100000000000001</v>
      </c>
      <c r="Y122" s="6">
        <v>2.0102009279599998E-3</v>
      </c>
      <c r="Z122" s="6">
        <v>4.9513555643699997E-2</v>
      </c>
      <c r="AK122" s="1" t="s">
        <v>1495</v>
      </c>
      <c r="AL122" s="1" t="s">
        <v>7</v>
      </c>
      <c r="AM122" s="1" t="s">
        <v>1496</v>
      </c>
      <c r="AN122" s="6">
        <v>35</v>
      </c>
      <c r="AO122" s="50">
        <v>10</v>
      </c>
      <c r="AP122" s="7">
        <v>0.28599999999999998</v>
      </c>
      <c r="AQ122" s="6">
        <v>4.52445963278E-3</v>
      </c>
      <c r="AR122" s="6">
        <v>9.9612896377899995E-2</v>
      </c>
      <c r="AT122" s="1" t="s">
        <v>1479</v>
      </c>
      <c r="AU122" s="1" t="s">
        <v>19</v>
      </c>
      <c r="AV122" s="1" t="s">
        <v>1480</v>
      </c>
      <c r="AW122" s="6">
        <v>31</v>
      </c>
      <c r="AX122" s="6">
        <v>13</v>
      </c>
      <c r="AY122" s="7">
        <v>0.433</v>
      </c>
      <c r="AZ122" s="6">
        <v>1.6054544650599999E-3</v>
      </c>
      <c r="BA122" s="6">
        <v>4.4581214897699999E-2</v>
      </c>
    </row>
    <row r="123" spans="3:53" ht="18" customHeight="1" x14ac:dyDescent="0.2">
      <c r="D123" s="6"/>
      <c r="E123" s="6"/>
      <c r="F123" s="7"/>
      <c r="G123" s="15"/>
      <c r="H123" s="11"/>
      <c r="J123" s="1" t="s">
        <v>72</v>
      </c>
      <c r="K123" s="1" t="s">
        <v>47</v>
      </c>
      <c r="L123" s="1" t="s">
        <v>73</v>
      </c>
      <c r="M123" s="6">
        <v>30</v>
      </c>
      <c r="N123" s="6">
        <v>8</v>
      </c>
      <c r="O123" s="7">
        <v>0.26700000000000002</v>
      </c>
      <c r="P123" s="13">
        <v>3.6744454414200001E-3</v>
      </c>
      <c r="Q123" s="13">
        <v>5.7702402487600002E-2</v>
      </c>
      <c r="S123" s="1" t="s">
        <v>1376</v>
      </c>
      <c r="T123" s="1" t="s">
        <v>7</v>
      </c>
      <c r="U123" s="1" t="s">
        <v>1377</v>
      </c>
      <c r="V123" s="6">
        <v>54</v>
      </c>
      <c r="W123" s="6">
        <v>17</v>
      </c>
      <c r="X123" s="7">
        <v>0.32100000000000001</v>
      </c>
      <c r="Y123" s="6">
        <v>2.0102009279599998E-3</v>
      </c>
      <c r="Z123" s="6">
        <v>4.9513555643699997E-2</v>
      </c>
      <c r="AK123" s="1" t="s">
        <v>308</v>
      </c>
      <c r="AL123" s="1" t="s">
        <v>19</v>
      </c>
      <c r="AM123" s="1" t="s">
        <v>309</v>
      </c>
      <c r="AN123" s="6">
        <v>53</v>
      </c>
      <c r="AO123" s="50">
        <v>13</v>
      </c>
      <c r="AP123" s="7">
        <v>0.25</v>
      </c>
      <c r="AQ123" s="6">
        <v>4.6424279091100001E-3</v>
      </c>
      <c r="AR123" s="6">
        <v>0.101372360245</v>
      </c>
      <c r="AT123" s="1" t="s">
        <v>213</v>
      </c>
      <c r="AU123" s="1" t="s">
        <v>19</v>
      </c>
      <c r="AV123" s="1" t="s">
        <v>214</v>
      </c>
      <c r="AW123" s="6">
        <v>171</v>
      </c>
      <c r="AX123" s="6">
        <v>48</v>
      </c>
      <c r="AY123" s="7">
        <v>0.28100000000000003</v>
      </c>
      <c r="AZ123" s="6">
        <v>1.63388643079E-3</v>
      </c>
      <c r="BA123" s="6">
        <v>4.4998839405300001E-2</v>
      </c>
    </row>
    <row r="124" spans="3:53" ht="18" customHeight="1" x14ac:dyDescent="0.2">
      <c r="D124" s="6"/>
      <c r="E124" s="6"/>
      <c r="F124" s="7"/>
      <c r="G124" s="15"/>
      <c r="H124" s="11"/>
      <c r="J124" s="1" t="s">
        <v>74</v>
      </c>
      <c r="K124" s="1" t="s">
        <v>47</v>
      </c>
      <c r="L124" s="1" t="s">
        <v>75</v>
      </c>
      <c r="M124" s="6">
        <v>30</v>
      </c>
      <c r="N124" s="6">
        <v>8</v>
      </c>
      <c r="O124" s="7">
        <v>0.26700000000000002</v>
      </c>
      <c r="P124" s="13">
        <v>3.6744454414200001E-3</v>
      </c>
      <c r="Q124" s="13">
        <v>5.7702402487600002E-2</v>
      </c>
      <c r="S124" s="1" t="s">
        <v>1557</v>
      </c>
      <c r="T124" s="1" t="s">
        <v>26</v>
      </c>
      <c r="U124" s="1" t="s">
        <v>1558</v>
      </c>
      <c r="V124" s="6">
        <v>36</v>
      </c>
      <c r="W124" s="6">
        <v>13</v>
      </c>
      <c r="X124" s="7">
        <v>0.36099999999999999</v>
      </c>
      <c r="Y124" s="6">
        <v>2.0309120631500002E-3</v>
      </c>
      <c r="Z124" s="6">
        <v>4.9616997965500002E-2</v>
      </c>
      <c r="AK124" s="1" t="s">
        <v>1688</v>
      </c>
      <c r="AL124" s="1" t="s">
        <v>7</v>
      </c>
      <c r="AM124" s="1" t="s">
        <v>1689</v>
      </c>
      <c r="AN124" s="6">
        <v>30</v>
      </c>
      <c r="AO124" s="50">
        <v>9</v>
      </c>
      <c r="AP124" s="7">
        <v>0.3</v>
      </c>
      <c r="AQ124" s="6">
        <v>4.88444494835E-3</v>
      </c>
      <c r="AR124" s="6">
        <v>0.104996998014</v>
      </c>
      <c r="AT124" s="1" t="s">
        <v>1047</v>
      </c>
      <c r="AU124" s="1" t="s">
        <v>19</v>
      </c>
      <c r="AV124" s="1" t="s">
        <v>1048</v>
      </c>
      <c r="AW124" s="6">
        <v>99</v>
      </c>
      <c r="AX124" s="6">
        <v>31</v>
      </c>
      <c r="AY124" s="7">
        <v>0.313</v>
      </c>
      <c r="AZ124" s="6">
        <v>1.6572586683300001E-3</v>
      </c>
      <c r="BA124" s="6">
        <v>4.5271456305500002E-2</v>
      </c>
    </row>
    <row r="125" spans="3:53" ht="18" customHeight="1" x14ac:dyDescent="0.2">
      <c r="D125" s="6"/>
      <c r="E125" s="6"/>
      <c r="F125" s="7"/>
      <c r="G125" s="15"/>
      <c r="H125" s="11"/>
      <c r="J125" s="1" t="s">
        <v>76</v>
      </c>
      <c r="K125" s="1" t="s">
        <v>47</v>
      </c>
      <c r="L125" s="1" t="s">
        <v>77</v>
      </c>
      <c r="M125" s="6">
        <v>30</v>
      </c>
      <c r="N125" s="6">
        <v>8</v>
      </c>
      <c r="O125" s="7">
        <v>0.26700000000000002</v>
      </c>
      <c r="P125" s="13">
        <v>3.6744454414200001E-3</v>
      </c>
      <c r="Q125" s="13">
        <v>5.7702402487600002E-2</v>
      </c>
      <c r="S125" s="1" t="s">
        <v>1559</v>
      </c>
      <c r="T125" s="1" t="s">
        <v>19</v>
      </c>
      <c r="U125" s="1" t="s">
        <v>1560</v>
      </c>
      <c r="V125" s="6">
        <v>32</v>
      </c>
      <c r="W125" s="6">
        <v>12</v>
      </c>
      <c r="X125" s="7">
        <v>0.375</v>
      </c>
      <c r="Y125" s="6">
        <v>2.0690986246499998E-3</v>
      </c>
      <c r="Z125" s="6">
        <v>4.97411309366E-2</v>
      </c>
      <c r="AK125" s="1" t="s">
        <v>120</v>
      </c>
      <c r="AL125" s="1" t="s">
        <v>26</v>
      </c>
      <c r="AM125" s="1" t="s">
        <v>121</v>
      </c>
      <c r="AN125" s="6">
        <v>11</v>
      </c>
      <c r="AO125" s="50">
        <v>5</v>
      </c>
      <c r="AP125" s="7">
        <v>0.45500000000000002</v>
      </c>
      <c r="AQ125" s="6">
        <v>4.8872476553E-3</v>
      </c>
      <c r="AR125" s="6">
        <v>0.104996998014</v>
      </c>
      <c r="AT125" s="1" t="s">
        <v>1471</v>
      </c>
      <c r="AU125" s="1" t="s">
        <v>26</v>
      </c>
      <c r="AV125" s="1" t="s">
        <v>1472</v>
      </c>
      <c r="AW125" s="6">
        <v>71</v>
      </c>
      <c r="AX125" s="6">
        <v>24</v>
      </c>
      <c r="AY125" s="7">
        <v>0.33800000000000002</v>
      </c>
      <c r="AZ125" s="6">
        <v>1.70608232198E-3</v>
      </c>
      <c r="BA125" s="6">
        <v>4.6229327434400003E-2</v>
      </c>
    </row>
    <row r="126" spans="3:53" ht="18" customHeight="1" x14ac:dyDescent="0.2">
      <c r="D126" s="6"/>
      <c r="E126" s="6"/>
      <c r="F126" s="7"/>
      <c r="G126" s="15"/>
      <c r="H126" s="11"/>
      <c r="J126" s="1" t="s">
        <v>78</v>
      </c>
      <c r="K126" s="1" t="s">
        <v>47</v>
      </c>
      <c r="L126" s="1" t="s">
        <v>79</v>
      </c>
      <c r="M126" s="6">
        <v>30</v>
      </c>
      <c r="N126" s="6">
        <v>8</v>
      </c>
      <c r="O126" s="7">
        <v>0.26700000000000002</v>
      </c>
      <c r="P126" s="13">
        <v>3.6744454414200001E-3</v>
      </c>
      <c r="Q126" s="13">
        <v>5.7702402487600002E-2</v>
      </c>
      <c r="S126" s="1" t="s">
        <v>1561</v>
      </c>
      <c r="T126" s="1" t="s">
        <v>7</v>
      </c>
      <c r="U126" s="1" t="s">
        <v>1562</v>
      </c>
      <c r="V126" s="6">
        <v>32</v>
      </c>
      <c r="W126" s="6">
        <v>12</v>
      </c>
      <c r="X126" s="7">
        <v>0.375</v>
      </c>
      <c r="Y126" s="6">
        <v>2.0690986246499998E-3</v>
      </c>
      <c r="Z126" s="6">
        <v>4.97411309366E-2</v>
      </c>
      <c r="AK126" s="1" t="s">
        <v>1481</v>
      </c>
      <c r="AL126" s="1" t="s">
        <v>7</v>
      </c>
      <c r="AM126" s="1" t="s">
        <v>1482</v>
      </c>
      <c r="AN126" s="6">
        <v>41</v>
      </c>
      <c r="AO126" s="50">
        <v>11</v>
      </c>
      <c r="AP126" s="7">
        <v>0.26800000000000002</v>
      </c>
      <c r="AQ126" s="6">
        <v>5.0326589631100004E-3</v>
      </c>
      <c r="AR126" s="6">
        <v>0.107256027822</v>
      </c>
      <c r="AT126" s="1" t="s">
        <v>1676</v>
      </c>
      <c r="AU126" s="1" t="s">
        <v>7</v>
      </c>
      <c r="AV126" s="1" t="s">
        <v>1677</v>
      </c>
      <c r="AW126" s="6">
        <v>89</v>
      </c>
      <c r="AX126" s="6">
        <v>28</v>
      </c>
      <c r="AY126" s="7">
        <v>0.32200000000000001</v>
      </c>
      <c r="AZ126" s="6">
        <v>1.7243813320199999E-3</v>
      </c>
      <c r="BA126" s="6">
        <v>4.63513702046E-2</v>
      </c>
    </row>
    <row r="127" spans="3:53" ht="18" customHeight="1" x14ac:dyDescent="0.2">
      <c r="D127" s="6"/>
      <c r="E127" s="6"/>
      <c r="F127" s="7"/>
      <c r="G127" s="15"/>
      <c r="H127" s="11"/>
      <c r="J127" s="1" t="s">
        <v>80</v>
      </c>
      <c r="K127" s="1" t="s">
        <v>47</v>
      </c>
      <c r="L127" s="1" t="s">
        <v>81</v>
      </c>
      <c r="M127" s="6">
        <v>30</v>
      </c>
      <c r="N127" s="6">
        <v>8</v>
      </c>
      <c r="O127" s="7">
        <v>0.26700000000000002</v>
      </c>
      <c r="P127" s="13">
        <v>3.6744454414200001E-3</v>
      </c>
      <c r="Q127" s="13">
        <v>5.7702402487600002E-2</v>
      </c>
      <c r="S127" s="1" t="s">
        <v>956</v>
      </c>
      <c r="T127" s="1" t="s">
        <v>7</v>
      </c>
      <c r="U127" s="1" t="s">
        <v>957</v>
      </c>
      <c r="V127" s="6">
        <v>17</v>
      </c>
      <c r="W127" s="6">
        <v>8</v>
      </c>
      <c r="X127" s="7">
        <v>0.47099999999999997</v>
      </c>
      <c r="Y127" s="6">
        <v>2.1792592098599998E-3</v>
      </c>
      <c r="Z127" s="6">
        <v>5.1564361619E-2</v>
      </c>
      <c r="AK127" s="1" t="s">
        <v>485</v>
      </c>
      <c r="AL127" s="1" t="s">
        <v>7</v>
      </c>
      <c r="AM127" s="1" t="s">
        <v>486</v>
      </c>
      <c r="AN127" s="6">
        <v>84</v>
      </c>
      <c r="AO127" s="50">
        <v>18</v>
      </c>
      <c r="AP127" s="7">
        <v>0.217</v>
      </c>
      <c r="AQ127" s="6">
        <v>5.0864182097000001E-3</v>
      </c>
      <c r="AR127" s="6">
        <v>0.107541413576</v>
      </c>
      <c r="AT127" s="1" t="s">
        <v>308</v>
      </c>
      <c r="AU127" s="1" t="s">
        <v>19</v>
      </c>
      <c r="AV127" s="1" t="s">
        <v>309</v>
      </c>
      <c r="AW127" s="6">
        <v>53</v>
      </c>
      <c r="AX127" s="6">
        <v>19</v>
      </c>
      <c r="AY127" s="7">
        <v>0.36499999999999999</v>
      </c>
      <c r="AZ127" s="6">
        <v>1.8126533351100001E-3</v>
      </c>
      <c r="BA127" s="6">
        <v>4.8337422269700003E-2</v>
      </c>
    </row>
    <row r="128" spans="3:53" ht="18" customHeight="1" x14ac:dyDescent="0.2">
      <c r="D128" s="6"/>
      <c r="E128" s="6"/>
      <c r="F128" s="7"/>
      <c r="G128" s="15"/>
      <c r="H128" s="11"/>
      <c r="J128" s="1" t="s">
        <v>82</v>
      </c>
      <c r="K128" s="1" t="s">
        <v>47</v>
      </c>
      <c r="L128" s="1" t="s">
        <v>83</v>
      </c>
      <c r="M128" s="6">
        <v>30</v>
      </c>
      <c r="N128" s="6">
        <v>8</v>
      </c>
      <c r="O128" s="7">
        <v>0.26700000000000002</v>
      </c>
      <c r="P128" s="13">
        <v>3.6744454414200001E-3</v>
      </c>
      <c r="Q128" s="13">
        <v>5.7702402487600002E-2</v>
      </c>
      <c r="S128" s="1" t="s">
        <v>745</v>
      </c>
      <c r="T128" s="1" t="s">
        <v>7</v>
      </c>
      <c r="U128" s="1" t="s">
        <v>746</v>
      </c>
      <c r="V128" s="6">
        <v>17</v>
      </c>
      <c r="W128" s="6">
        <v>8</v>
      </c>
      <c r="X128" s="7">
        <v>0.47099999999999997</v>
      </c>
      <c r="Y128" s="6">
        <v>2.1792592098599998E-3</v>
      </c>
      <c r="Z128" s="6">
        <v>5.1564361619E-2</v>
      </c>
      <c r="AK128" s="1" t="s">
        <v>1010</v>
      </c>
      <c r="AL128" s="1" t="s">
        <v>7</v>
      </c>
      <c r="AM128" s="1" t="s">
        <v>1011</v>
      </c>
      <c r="AN128" s="6">
        <v>358</v>
      </c>
      <c r="AO128" s="50">
        <v>57</v>
      </c>
      <c r="AP128" s="7">
        <v>0.16</v>
      </c>
      <c r="AQ128" s="6">
        <v>5.1907524420499998E-3</v>
      </c>
      <c r="AR128" s="6">
        <v>0.10888318508399999</v>
      </c>
      <c r="AT128" s="1" t="s">
        <v>1006</v>
      </c>
      <c r="AU128" s="1" t="s">
        <v>7</v>
      </c>
      <c r="AV128" s="1" t="s">
        <v>1007</v>
      </c>
      <c r="AW128" s="6">
        <v>423</v>
      </c>
      <c r="AX128" s="6">
        <v>103</v>
      </c>
      <c r="AY128" s="7">
        <v>0.24299999999999999</v>
      </c>
      <c r="AZ128" s="6">
        <v>1.8515480761699999E-3</v>
      </c>
      <c r="BA128" s="6">
        <v>4.8371091685900001E-2</v>
      </c>
    </row>
    <row r="129" spans="4:53" ht="18" customHeight="1" x14ac:dyDescent="0.2">
      <c r="D129" s="6"/>
      <c r="E129" s="6"/>
      <c r="F129" s="7"/>
      <c r="G129" s="15"/>
      <c r="H129" s="11"/>
      <c r="J129" s="1" t="s">
        <v>84</v>
      </c>
      <c r="K129" s="1" t="s">
        <v>47</v>
      </c>
      <c r="L129" s="1" t="s">
        <v>85</v>
      </c>
      <c r="M129" s="6">
        <v>30</v>
      </c>
      <c r="N129" s="6">
        <v>8</v>
      </c>
      <c r="O129" s="7">
        <v>0.26700000000000002</v>
      </c>
      <c r="P129" s="13">
        <v>3.6744454414200001E-3</v>
      </c>
      <c r="Q129" s="13">
        <v>5.7702402487600002E-2</v>
      </c>
      <c r="S129" s="1" t="s">
        <v>1337</v>
      </c>
      <c r="T129" s="1" t="s">
        <v>7</v>
      </c>
      <c r="U129" s="1" t="s">
        <v>1338</v>
      </c>
      <c r="V129" s="6">
        <v>82</v>
      </c>
      <c r="W129" s="6">
        <v>23</v>
      </c>
      <c r="X129" s="7">
        <v>0.28399999999999997</v>
      </c>
      <c r="Y129" s="6">
        <v>2.2757370595499998E-3</v>
      </c>
      <c r="Z129" s="6">
        <v>5.3426483311999999E-2</v>
      </c>
      <c r="AK129" s="1" t="s">
        <v>1670</v>
      </c>
      <c r="AL129" s="1" t="s">
        <v>26</v>
      </c>
      <c r="AM129" s="1" t="s">
        <v>1671</v>
      </c>
      <c r="AN129" s="6">
        <v>184</v>
      </c>
      <c r="AO129" s="50">
        <v>33</v>
      </c>
      <c r="AP129" s="7">
        <v>0.17899999999999999</v>
      </c>
      <c r="AQ129" s="6">
        <v>5.4317808628399997E-3</v>
      </c>
      <c r="AR129" s="6">
        <v>0.11046003220300001</v>
      </c>
      <c r="AT129" s="1" t="s">
        <v>1481</v>
      </c>
      <c r="AU129" s="1" t="s">
        <v>7</v>
      </c>
      <c r="AV129" s="1" t="s">
        <v>1482</v>
      </c>
      <c r="AW129" s="6">
        <v>41</v>
      </c>
      <c r="AX129" s="6">
        <v>16</v>
      </c>
      <c r="AY129" s="7">
        <v>0.39</v>
      </c>
      <c r="AZ129" s="6">
        <v>1.8571044129399999E-3</v>
      </c>
      <c r="BA129" s="6">
        <v>4.8371091685900001E-2</v>
      </c>
    </row>
    <row r="130" spans="4:53" ht="18" customHeight="1" x14ac:dyDescent="0.2">
      <c r="D130" s="6"/>
      <c r="E130" s="6"/>
      <c r="F130" s="7"/>
      <c r="G130" s="15"/>
      <c r="H130" s="11"/>
      <c r="J130" s="1" t="s">
        <v>86</v>
      </c>
      <c r="K130" s="1" t="s">
        <v>47</v>
      </c>
      <c r="L130" s="1" t="s">
        <v>87</v>
      </c>
      <c r="M130" s="6">
        <v>30</v>
      </c>
      <c r="N130" s="6">
        <v>8</v>
      </c>
      <c r="O130" s="7">
        <v>0.26700000000000002</v>
      </c>
      <c r="P130" s="13">
        <v>3.6744454414200001E-3</v>
      </c>
      <c r="Q130" s="13">
        <v>5.7702402487600002E-2</v>
      </c>
      <c r="S130" s="1" t="s">
        <v>582</v>
      </c>
      <c r="T130" s="1" t="s">
        <v>7</v>
      </c>
      <c r="U130" s="1" t="s">
        <v>583</v>
      </c>
      <c r="V130" s="6">
        <v>77</v>
      </c>
      <c r="W130" s="6">
        <v>22</v>
      </c>
      <c r="X130" s="7">
        <v>0.28599999999999998</v>
      </c>
      <c r="Y130" s="6">
        <v>2.5761908691899998E-3</v>
      </c>
      <c r="Z130" s="6">
        <v>5.9549642783999997E-2</v>
      </c>
      <c r="AK130" s="1" t="s">
        <v>1714</v>
      </c>
      <c r="AL130" s="1" t="s">
        <v>7</v>
      </c>
      <c r="AM130" s="1" t="s">
        <v>1715</v>
      </c>
      <c r="AN130" s="6">
        <v>4</v>
      </c>
      <c r="AO130" s="50">
        <v>3</v>
      </c>
      <c r="AP130" s="7">
        <v>0.75</v>
      </c>
      <c r="AQ130" s="6">
        <v>5.4085273150399999E-3</v>
      </c>
      <c r="AR130" s="6">
        <v>0.11046003220300001</v>
      </c>
      <c r="AT130" s="1" t="s">
        <v>390</v>
      </c>
      <c r="AU130" s="1" t="s">
        <v>26</v>
      </c>
      <c r="AV130" s="1" t="s">
        <v>391</v>
      </c>
      <c r="AW130" s="6">
        <v>27</v>
      </c>
      <c r="AX130" s="6">
        <v>12</v>
      </c>
      <c r="AY130" s="7">
        <v>0.44400000000000001</v>
      </c>
      <c r="AZ130" s="6">
        <v>1.8560909818599999E-3</v>
      </c>
      <c r="BA130" s="6">
        <v>4.8371091685900001E-2</v>
      </c>
    </row>
    <row r="131" spans="4:53" ht="18" customHeight="1" x14ac:dyDescent="0.2">
      <c r="D131" s="6"/>
      <c r="E131" s="6"/>
      <c r="F131" s="7"/>
      <c r="G131" s="15"/>
      <c r="H131" s="11"/>
      <c r="J131" s="1" t="s">
        <v>88</v>
      </c>
      <c r="K131" s="1" t="s">
        <v>47</v>
      </c>
      <c r="L131" s="1" t="s">
        <v>89</v>
      </c>
      <c r="M131" s="6">
        <v>30</v>
      </c>
      <c r="N131" s="6">
        <v>8</v>
      </c>
      <c r="O131" s="7">
        <v>0.26700000000000002</v>
      </c>
      <c r="P131" s="13">
        <v>3.6744454414200001E-3</v>
      </c>
      <c r="Q131" s="13">
        <v>5.7702402487600002E-2</v>
      </c>
      <c r="S131" s="1" t="s">
        <v>1339</v>
      </c>
      <c r="T131" s="1" t="s">
        <v>7</v>
      </c>
      <c r="U131" s="1" t="s">
        <v>1340</v>
      </c>
      <c r="V131" s="6">
        <v>78</v>
      </c>
      <c r="W131" s="6">
        <v>22</v>
      </c>
      <c r="X131" s="7">
        <v>0.28599999999999998</v>
      </c>
      <c r="Y131" s="6">
        <v>2.5761908691899998E-3</v>
      </c>
      <c r="Z131" s="6">
        <v>5.9549642783999997E-2</v>
      </c>
      <c r="AK131" s="1" t="s">
        <v>1716</v>
      </c>
      <c r="AL131" s="1" t="s">
        <v>7</v>
      </c>
      <c r="AM131" s="1" t="s">
        <v>1717</v>
      </c>
      <c r="AN131" s="6">
        <v>4</v>
      </c>
      <c r="AO131" s="50">
        <v>3</v>
      </c>
      <c r="AP131" s="7">
        <v>0.75</v>
      </c>
      <c r="AQ131" s="6">
        <v>5.4085273150399999E-3</v>
      </c>
      <c r="AR131" s="6">
        <v>0.11046003220300001</v>
      </c>
      <c r="AT131" s="1" t="s">
        <v>184</v>
      </c>
      <c r="AU131" s="1" t="s">
        <v>26</v>
      </c>
      <c r="AV131" s="1" t="s">
        <v>185</v>
      </c>
      <c r="AW131" s="6">
        <v>60</v>
      </c>
      <c r="AX131" s="6">
        <v>21</v>
      </c>
      <c r="AY131" s="7">
        <v>0.35</v>
      </c>
      <c r="AZ131" s="6">
        <v>1.9915461991199999E-3</v>
      </c>
      <c r="BA131" s="6">
        <v>5.1473809454100003E-2</v>
      </c>
    </row>
    <row r="132" spans="4:53" ht="18" customHeight="1" x14ac:dyDescent="0.2">
      <c r="D132" s="6"/>
      <c r="E132" s="6"/>
      <c r="F132" s="7"/>
      <c r="G132" s="15"/>
      <c r="H132" s="11"/>
      <c r="J132" s="1" t="s">
        <v>90</v>
      </c>
      <c r="K132" s="1" t="s">
        <v>47</v>
      </c>
      <c r="L132" s="1" t="s">
        <v>91</v>
      </c>
      <c r="M132" s="6">
        <v>30</v>
      </c>
      <c r="N132" s="6">
        <v>8</v>
      </c>
      <c r="O132" s="7">
        <v>0.26700000000000002</v>
      </c>
      <c r="P132" s="13">
        <v>3.6744454414200001E-3</v>
      </c>
      <c r="Q132" s="13">
        <v>5.7702402487600002E-2</v>
      </c>
      <c r="S132" s="1" t="s">
        <v>986</v>
      </c>
      <c r="T132" s="1" t="s">
        <v>59</v>
      </c>
      <c r="U132" s="1" t="s">
        <v>987</v>
      </c>
      <c r="V132" s="6">
        <v>107</v>
      </c>
      <c r="W132" s="6">
        <v>28</v>
      </c>
      <c r="X132" s="7">
        <v>0.26400000000000001</v>
      </c>
      <c r="Y132" s="6">
        <v>2.6559618614099998E-3</v>
      </c>
      <c r="Z132" s="6">
        <v>6.0924926668300003E-2</v>
      </c>
      <c r="AK132" s="1" t="s">
        <v>1718</v>
      </c>
      <c r="AL132" s="1" t="s">
        <v>26</v>
      </c>
      <c r="AM132" s="1" t="s">
        <v>845</v>
      </c>
      <c r="AN132" s="6">
        <v>4</v>
      </c>
      <c r="AO132" s="50">
        <v>3</v>
      </c>
      <c r="AP132" s="7">
        <v>0.75</v>
      </c>
      <c r="AQ132" s="6">
        <v>5.4085273150399999E-3</v>
      </c>
      <c r="AR132" s="6">
        <v>0.11046003220300001</v>
      </c>
      <c r="AT132" s="1" t="s">
        <v>1781</v>
      </c>
      <c r="AU132" s="1" t="s">
        <v>26</v>
      </c>
      <c r="AV132" s="1" t="s">
        <v>1782</v>
      </c>
      <c r="AW132" s="6">
        <v>9</v>
      </c>
      <c r="AX132" s="6">
        <v>6</v>
      </c>
      <c r="AY132" s="7">
        <v>0.66700000000000004</v>
      </c>
      <c r="AZ132" s="6">
        <v>2.1011372894600001E-3</v>
      </c>
      <c r="BA132" s="6">
        <v>5.3483494640699999E-2</v>
      </c>
    </row>
    <row r="133" spans="4:53" ht="18" customHeight="1" x14ac:dyDescent="0.2">
      <c r="D133" s="6"/>
      <c r="E133" s="6"/>
      <c r="F133" s="7"/>
      <c r="G133" s="15"/>
      <c r="H133" s="11"/>
      <c r="J133" s="1" t="s">
        <v>92</v>
      </c>
      <c r="K133" s="1" t="s">
        <v>47</v>
      </c>
      <c r="L133" s="1" t="s">
        <v>93</v>
      </c>
      <c r="M133" s="6">
        <v>30</v>
      </c>
      <c r="N133" s="6">
        <v>8</v>
      </c>
      <c r="O133" s="7">
        <v>0.26700000000000002</v>
      </c>
      <c r="P133" s="13">
        <v>3.6744454414200001E-3</v>
      </c>
      <c r="Q133" s="13">
        <v>5.7702402487600002E-2</v>
      </c>
      <c r="S133" s="1" t="s">
        <v>913</v>
      </c>
      <c r="T133" s="1" t="s">
        <v>26</v>
      </c>
      <c r="U133" s="1" t="s">
        <v>914</v>
      </c>
      <c r="V133" s="6">
        <v>50</v>
      </c>
      <c r="W133" s="6">
        <v>16</v>
      </c>
      <c r="X133" s="7">
        <v>0.32</v>
      </c>
      <c r="Y133" s="6">
        <v>2.76790060595E-3</v>
      </c>
      <c r="Z133" s="6">
        <v>6.3011676673300002E-2</v>
      </c>
      <c r="AK133" s="1" t="s">
        <v>1455</v>
      </c>
      <c r="AL133" s="1" t="s">
        <v>7</v>
      </c>
      <c r="AM133" s="1" t="s">
        <v>1456</v>
      </c>
      <c r="AN133" s="6">
        <v>116</v>
      </c>
      <c r="AO133" s="50">
        <v>23</v>
      </c>
      <c r="AP133" s="7">
        <v>0.19800000000000001</v>
      </c>
      <c r="AQ133" s="6">
        <v>5.5085258289300004E-3</v>
      </c>
      <c r="AR133" s="6">
        <v>0.111172066729</v>
      </c>
      <c r="AT133" s="1" t="s">
        <v>1783</v>
      </c>
      <c r="AU133" s="1" t="s">
        <v>105</v>
      </c>
      <c r="AV133" s="1" t="s">
        <v>1784</v>
      </c>
      <c r="AW133" s="6">
        <v>9</v>
      </c>
      <c r="AX133" s="6">
        <v>6</v>
      </c>
      <c r="AY133" s="7">
        <v>0.66700000000000004</v>
      </c>
      <c r="AZ133" s="6">
        <v>2.1011372894600001E-3</v>
      </c>
      <c r="BA133" s="6">
        <v>5.3483494640699999E-2</v>
      </c>
    </row>
    <row r="134" spans="4:53" ht="18" customHeight="1" x14ac:dyDescent="0.2">
      <c r="D134" s="6"/>
      <c r="E134" s="6"/>
      <c r="F134" s="7"/>
      <c r="G134" s="15"/>
      <c r="H134" s="11"/>
      <c r="J134" s="1" t="s">
        <v>94</v>
      </c>
      <c r="K134" s="1" t="s">
        <v>47</v>
      </c>
      <c r="L134" s="1" t="s">
        <v>95</v>
      </c>
      <c r="M134" s="6">
        <v>30</v>
      </c>
      <c r="N134" s="6">
        <v>8</v>
      </c>
      <c r="O134" s="7">
        <v>0.26700000000000002</v>
      </c>
      <c r="P134" s="13">
        <v>3.6744454414200001E-3</v>
      </c>
      <c r="Q134" s="13">
        <v>5.7702402487600002E-2</v>
      </c>
      <c r="S134" s="1" t="s">
        <v>696</v>
      </c>
      <c r="T134" s="1" t="s">
        <v>7</v>
      </c>
      <c r="U134" s="1" t="s">
        <v>697</v>
      </c>
      <c r="V134" s="6">
        <v>46</v>
      </c>
      <c r="W134" s="6">
        <v>15</v>
      </c>
      <c r="X134" s="7">
        <v>0.32600000000000001</v>
      </c>
      <c r="Y134" s="6">
        <v>3.0254453637200002E-3</v>
      </c>
      <c r="Z134" s="6">
        <v>6.8356867052400003E-2</v>
      </c>
      <c r="AK134" s="1" t="s">
        <v>339</v>
      </c>
      <c r="AL134" s="1" t="s">
        <v>7</v>
      </c>
      <c r="AM134" s="1" t="s">
        <v>340</v>
      </c>
      <c r="AN134" s="6">
        <v>111</v>
      </c>
      <c r="AO134" s="50">
        <v>22</v>
      </c>
      <c r="AP134" s="7">
        <v>0.2</v>
      </c>
      <c r="AQ134" s="6">
        <v>5.8850821292000003E-3</v>
      </c>
      <c r="AR134" s="6">
        <v>0.117878637535</v>
      </c>
      <c r="AT134" s="1" t="s">
        <v>862</v>
      </c>
      <c r="AU134" s="1" t="s">
        <v>7</v>
      </c>
      <c r="AV134" s="1" t="s">
        <v>863</v>
      </c>
      <c r="AW134" s="6">
        <v>24</v>
      </c>
      <c r="AX134" s="6">
        <v>11</v>
      </c>
      <c r="AY134" s="7">
        <v>0.45800000000000002</v>
      </c>
      <c r="AZ134" s="6">
        <v>2.1171456737500002E-3</v>
      </c>
      <c r="BA134" s="6">
        <v>5.34857854422E-2</v>
      </c>
    </row>
    <row r="135" spans="4:53" ht="18" customHeight="1" x14ac:dyDescent="0.2">
      <c r="D135" s="6"/>
      <c r="E135" s="6"/>
      <c r="F135" s="7"/>
      <c r="G135" s="15"/>
      <c r="H135" s="11"/>
      <c r="J135" s="1" t="s">
        <v>96</v>
      </c>
      <c r="K135" s="1" t="s">
        <v>47</v>
      </c>
      <c r="L135" s="1" t="s">
        <v>97</v>
      </c>
      <c r="M135" s="6">
        <v>30</v>
      </c>
      <c r="N135" s="6">
        <v>8</v>
      </c>
      <c r="O135" s="7">
        <v>0.26700000000000002</v>
      </c>
      <c r="P135" s="13">
        <v>3.6744454414200001E-3</v>
      </c>
      <c r="Q135" s="13">
        <v>5.7702402487600002E-2</v>
      </c>
      <c r="S135" s="1" t="s">
        <v>622</v>
      </c>
      <c r="T135" s="1" t="s">
        <v>7</v>
      </c>
      <c r="U135" s="1" t="s">
        <v>623</v>
      </c>
      <c r="V135" s="6">
        <v>79</v>
      </c>
      <c r="W135" s="6">
        <v>22</v>
      </c>
      <c r="X135" s="7">
        <v>0.28199999999999997</v>
      </c>
      <c r="Y135" s="6">
        <v>3.07217229276E-3</v>
      </c>
      <c r="Z135" s="6">
        <v>6.8894609997999998E-2</v>
      </c>
      <c r="AK135" s="1" t="s">
        <v>191</v>
      </c>
      <c r="AL135" s="1" t="s">
        <v>7</v>
      </c>
      <c r="AM135" s="1" t="s">
        <v>192</v>
      </c>
      <c r="AN135" s="6">
        <v>158</v>
      </c>
      <c r="AO135" s="50">
        <v>29</v>
      </c>
      <c r="AP135" s="7">
        <v>0.184</v>
      </c>
      <c r="AQ135" s="6">
        <v>6.3353523140699999E-3</v>
      </c>
      <c r="AR135" s="6">
        <v>0.123192544268</v>
      </c>
      <c r="AT135" s="1" t="s">
        <v>136</v>
      </c>
      <c r="AU135" s="1" t="s">
        <v>7</v>
      </c>
      <c r="AV135" s="1" t="s">
        <v>137</v>
      </c>
      <c r="AW135" s="6">
        <v>1840</v>
      </c>
      <c r="AX135" s="6">
        <v>386</v>
      </c>
      <c r="AY135" s="7">
        <v>0.21099999999999999</v>
      </c>
      <c r="AZ135" s="6">
        <v>2.18749290632E-3</v>
      </c>
      <c r="BA135" s="6">
        <v>5.4607969096399998E-2</v>
      </c>
    </row>
    <row r="136" spans="4:53" ht="18" customHeight="1" x14ac:dyDescent="0.2">
      <c r="D136" s="6"/>
      <c r="E136" s="6"/>
      <c r="F136" s="7"/>
      <c r="G136" s="15"/>
      <c r="H136" s="11"/>
      <c r="J136" s="1" t="s">
        <v>1090</v>
      </c>
      <c r="K136" s="1" t="s">
        <v>59</v>
      </c>
      <c r="L136" s="1" t="s">
        <v>1091</v>
      </c>
      <c r="M136" s="6">
        <v>30</v>
      </c>
      <c r="N136" s="6">
        <v>8</v>
      </c>
      <c r="O136" s="7">
        <v>0.26700000000000002</v>
      </c>
      <c r="P136" s="13">
        <v>3.6744454414200001E-3</v>
      </c>
      <c r="Q136" s="13">
        <v>5.7702402487600002E-2</v>
      </c>
      <c r="S136" s="1" t="s">
        <v>1598</v>
      </c>
      <c r="T136" s="1" t="s">
        <v>7</v>
      </c>
      <c r="U136" s="1" t="s">
        <v>1599</v>
      </c>
      <c r="V136" s="6">
        <v>11</v>
      </c>
      <c r="W136" s="6">
        <v>6</v>
      </c>
      <c r="X136" s="7">
        <v>0.54500000000000004</v>
      </c>
      <c r="Y136" s="6">
        <v>3.1846693145799999E-3</v>
      </c>
      <c r="Z136" s="6">
        <v>7.03671418406E-2</v>
      </c>
      <c r="AK136" s="1" t="s">
        <v>1206</v>
      </c>
      <c r="AL136" s="1" t="s">
        <v>19</v>
      </c>
      <c r="AM136" s="1" t="s">
        <v>1207</v>
      </c>
      <c r="AN136" s="6">
        <v>152</v>
      </c>
      <c r="AO136" s="50">
        <v>28</v>
      </c>
      <c r="AP136" s="7">
        <v>0.185</v>
      </c>
      <c r="AQ136" s="6">
        <v>6.2651831622200001E-3</v>
      </c>
      <c r="AR136" s="6">
        <v>0.123192544268</v>
      </c>
      <c r="AT136" s="1" t="s">
        <v>35</v>
      </c>
      <c r="AU136" s="1" t="s">
        <v>26</v>
      </c>
      <c r="AV136" s="1" t="s">
        <v>36</v>
      </c>
      <c r="AW136" s="6">
        <v>130</v>
      </c>
      <c r="AX136" s="6">
        <v>38</v>
      </c>
      <c r="AY136" s="7">
        <v>0.29199999999999998</v>
      </c>
      <c r="AZ136" s="6">
        <v>2.1940701869099999E-3</v>
      </c>
      <c r="BA136" s="6">
        <v>5.4607969096399998E-2</v>
      </c>
    </row>
    <row r="137" spans="4:53" ht="18" customHeight="1" x14ac:dyDescent="0.2">
      <c r="D137" s="6"/>
      <c r="E137" s="6"/>
      <c r="F137" s="7"/>
      <c r="G137" s="15"/>
      <c r="H137" s="11"/>
      <c r="J137" s="1" t="s">
        <v>1449</v>
      </c>
      <c r="K137" s="1" t="s">
        <v>19</v>
      </c>
      <c r="L137" s="1" t="s">
        <v>1450</v>
      </c>
      <c r="M137" s="6">
        <v>179</v>
      </c>
      <c r="N137" s="6">
        <v>27</v>
      </c>
      <c r="O137" s="7">
        <v>0.152</v>
      </c>
      <c r="P137" s="13">
        <v>3.9044198757900001E-3</v>
      </c>
      <c r="Q137" s="13">
        <v>6.0863015710899998E-2</v>
      </c>
      <c r="S137" s="1" t="s">
        <v>972</v>
      </c>
      <c r="T137" s="1" t="s">
        <v>52</v>
      </c>
      <c r="U137" s="1" t="s">
        <v>973</v>
      </c>
      <c r="V137" s="6">
        <v>11</v>
      </c>
      <c r="W137" s="6">
        <v>6</v>
      </c>
      <c r="X137" s="7">
        <v>0.54500000000000004</v>
      </c>
      <c r="Y137" s="6">
        <v>3.1846693145799999E-3</v>
      </c>
      <c r="Z137" s="6">
        <v>7.03671418406E-2</v>
      </c>
      <c r="AK137" s="1" t="s">
        <v>1700</v>
      </c>
      <c r="AL137" s="1" t="s">
        <v>7</v>
      </c>
      <c r="AM137" s="1" t="s">
        <v>1701</v>
      </c>
      <c r="AN137" s="6">
        <v>16</v>
      </c>
      <c r="AO137" s="50">
        <v>6</v>
      </c>
      <c r="AP137" s="7">
        <v>0.375</v>
      </c>
      <c r="AQ137" s="6">
        <v>6.3203298473899997E-3</v>
      </c>
      <c r="AR137" s="6">
        <v>0.123192544268</v>
      </c>
      <c r="AT137" s="1" t="s">
        <v>1750</v>
      </c>
      <c r="AU137" s="1" t="s">
        <v>7</v>
      </c>
      <c r="AV137" s="1" t="s">
        <v>1751</v>
      </c>
      <c r="AW137" s="6">
        <v>32</v>
      </c>
      <c r="AX137" s="6">
        <v>13</v>
      </c>
      <c r="AY137" s="7">
        <v>0.41899999999999998</v>
      </c>
      <c r="AZ137" s="6">
        <v>2.2978964555800002E-3</v>
      </c>
      <c r="BA137" s="6">
        <v>5.6397172622400002E-2</v>
      </c>
    </row>
    <row r="138" spans="4:53" ht="18" customHeight="1" x14ac:dyDescent="0.2">
      <c r="D138" s="6"/>
      <c r="E138" s="6"/>
      <c r="F138" s="7"/>
      <c r="G138" s="15"/>
      <c r="H138" s="11"/>
      <c r="J138" s="1" t="s">
        <v>1337</v>
      </c>
      <c r="K138" s="1" t="s">
        <v>7</v>
      </c>
      <c r="L138" s="1" t="s">
        <v>1338</v>
      </c>
      <c r="M138" s="6">
        <v>82</v>
      </c>
      <c r="N138" s="6">
        <v>15</v>
      </c>
      <c r="O138" s="7">
        <v>0.185</v>
      </c>
      <c r="P138" s="13">
        <v>4.5472102800000001E-3</v>
      </c>
      <c r="Q138" s="13">
        <v>7.0365589734300002E-2</v>
      </c>
      <c r="S138" s="1" t="s">
        <v>400</v>
      </c>
      <c r="T138" s="1" t="s">
        <v>7</v>
      </c>
      <c r="U138" s="1" t="s">
        <v>401</v>
      </c>
      <c r="V138" s="6">
        <v>2008</v>
      </c>
      <c r="W138" s="6">
        <v>352</v>
      </c>
      <c r="X138" s="7">
        <v>0.17599999999999999</v>
      </c>
      <c r="Y138" s="6">
        <v>3.3581890333299999E-3</v>
      </c>
      <c r="Z138" s="6">
        <v>7.3659547774899997E-2</v>
      </c>
      <c r="AK138" s="1" t="s">
        <v>1702</v>
      </c>
      <c r="AL138" s="1" t="s">
        <v>7</v>
      </c>
      <c r="AM138" s="1" t="s">
        <v>1703</v>
      </c>
      <c r="AN138" s="6">
        <v>16</v>
      </c>
      <c r="AO138" s="50">
        <v>6</v>
      </c>
      <c r="AP138" s="7">
        <v>0.375</v>
      </c>
      <c r="AQ138" s="6">
        <v>6.3203298473899997E-3</v>
      </c>
      <c r="AR138" s="6">
        <v>0.123192544268</v>
      </c>
      <c r="AT138" s="1" t="s">
        <v>27</v>
      </c>
      <c r="AU138" s="1" t="s">
        <v>26</v>
      </c>
      <c r="AV138" s="1" t="s">
        <v>28</v>
      </c>
      <c r="AW138" s="6">
        <v>236</v>
      </c>
      <c r="AX138" s="6">
        <v>62</v>
      </c>
      <c r="AY138" s="7">
        <v>0.26300000000000001</v>
      </c>
      <c r="AZ138" s="6">
        <v>2.2995275741899998E-3</v>
      </c>
      <c r="BA138" s="6">
        <v>5.6397172622400002E-2</v>
      </c>
    </row>
    <row r="139" spans="4:53" ht="18" customHeight="1" x14ac:dyDescent="0.2">
      <c r="D139" s="6"/>
      <c r="E139" s="6"/>
      <c r="F139" s="7"/>
      <c r="G139" s="15"/>
      <c r="H139" s="11"/>
      <c r="J139" s="1" t="s">
        <v>1372</v>
      </c>
      <c r="K139" s="1" t="s">
        <v>7</v>
      </c>
      <c r="L139" s="1" t="s">
        <v>1373</v>
      </c>
      <c r="M139" s="6">
        <v>67</v>
      </c>
      <c r="N139" s="6">
        <v>13</v>
      </c>
      <c r="O139" s="7">
        <v>0.19700000000000001</v>
      </c>
      <c r="P139" s="13">
        <v>4.6468170799099998E-3</v>
      </c>
      <c r="Q139" s="13">
        <v>7.1385885575400002E-2</v>
      </c>
      <c r="S139" s="1" t="s">
        <v>564</v>
      </c>
      <c r="T139" s="1" t="s">
        <v>7</v>
      </c>
      <c r="U139" s="1" t="s">
        <v>565</v>
      </c>
      <c r="V139" s="6">
        <v>94</v>
      </c>
      <c r="W139" s="6">
        <v>25</v>
      </c>
      <c r="X139" s="7">
        <v>0.26900000000000002</v>
      </c>
      <c r="Y139" s="6">
        <v>3.4015998643299999E-3</v>
      </c>
      <c r="Z139" s="6">
        <v>7.4071069509399998E-2</v>
      </c>
      <c r="AK139" s="1" t="s">
        <v>897</v>
      </c>
      <c r="AL139" s="1" t="s">
        <v>7</v>
      </c>
      <c r="AM139" s="1" t="s">
        <v>898</v>
      </c>
      <c r="AN139" s="6">
        <v>114</v>
      </c>
      <c r="AO139" s="50">
        <v>22</v>
      </c>
      <c r="AP139" s="7">
        <v>0.19800000000000001</v>
      </c>
      <c r="AQ139" s="6">
        <v>6.5709233993600001E-3</v>
      </c>
      <c r="AR139" s="6">
        <v>0.12684739083999999</v>
      </c>
      <c r="AT139" s="1" t="s">
        <v>174</v>
      </c>
      <c r="AU139" s="1" t="s">
        <v>7</v>
      </c>
      <c r="AV139" s="1" t="s">
        <v>175</v>
      </c>
      <c r="AW139" s="6">
        <v>21</v>
      </c>
      <c r="AX139" s="6">
        <v>10</v>
      </c>
      <c r="AY139" s="7">
        <v>0.47599999999999998</v>
      </c>
      <c r="AZ139" s="6">
        <v>2.3688621838199998E-3</v>
      </c>
      <c r="BA139" s="6">
        <v>5.7676644475600003E-2</v>
      </c>
    </row>
    <row r="140" spans="4:53" ht="18" customHeight="1" x14ac:dyDescent="0.2">
      <c r="D140" s="6"/>
      <c r="E140" s="6"/>
      <c r="F140" s="7"/>
      <c r="G140" s="15"/>
      <c r="H140" s="11"/>
      <c r="J140" s="1" t="s">
        <v>1254</v>
      </c>
      <c r="K140" s="1" t="s">
        <v>105</v>
      </c>
      <c r="L140" s="1" t="s">
        <v>1255</v>
      </c>
      <c r="M140" s="6">
        <v>19</v>
      </c>
      <c r="N140" s="6">
        <v>6</v>
      </c>
      <c r="O140" s="7">
        <v>0.316</v>
      </c>
      <c r="P140" s="13">
        <v>4.6967493952500003E-3</v>
      </c>
      <c r="Q140" s="13">
        <v>7.1633875668500005E-2</v>
      </c>
      <c r="S140" s="1" t="s">
        <v>620</v>
      </c>
      <c r="T140" s="1" t="s">
        <v>7</v>
      </c>
      <c r="U140" s="1" t="s">
        <v>621</v>
      </c>
      <c r="V140" s="6">
        <v>75</v>
      </c>
      <c r="W140" s="6">
        <v>21</v>
      </c>
      <c r="X140" s="7">
        <v>0.28399999999999997</v>
      </c>
      <c r="Y140" s="6">
        <v>3.4845612370099999E-3</v>
      </c>
      <c r="Z140" s="6">
        <v>7.5331701562599995E-2</v>
      </c>
      <c r="AK140" s="1" t="s">
        <v>866</v>
      </c>
      <c r="AL140" s="1" t="s">
        <v>105</v>
      </c>
      <c r="AM140" s="1" t="s">
        <v>867</v>
      </c>
      <c r="AN140" s="6">
        <v>21</v>
      </c>
      <c r="AO140" s="50">
        <v>7</v>
      </c>
      <c r="AP140" s="7">
        <v>0.33300000000000002</v>
      </c>
      <c r="AQ140" s="6">
        <v>6.7591353961799997E-3</v>
      </c>
      <c r="AR140" s="6">
        <v>0.12954199061499999</v>
      </c>
      <c r="AT140" s="1" t="s">
        <v>1184</v>
      </c>
      <c r="AU140" s="1" t="s">
        <v>26</v>
      </c>
      <c r="AV140" s="1" t="s">
        <v>1185</v>
      </c>
      <c r="AW140" s="6">
        <v>97</v>
      </c>
      <c r="AX140" s="6">
        <v>30</v>
      </c>
      <c r="AY140" s="7">
        <v>0.309</v>
      </c>
      <c r="AZ140" s="6">
        <v>2.4137599065199998E-3</v>
      </c>
      <c r="BA140" s="6">
        <v>5.8347002056900001E-2</v>
      </c>
    </row>
    <row r="141" spans="4:53" ht="18" customHeight="1" x14ac:dyDescent="0.2">
      <c r="D141" s="6"/>
      <c r="E141" s="6"/>
      <c r="F141" s="7"/>
      <c r="G141" s="15"/>
      <c r="H141" s="11"/>
      <c r="J141" s="1" t="s">
        <v>1301</v>
      </c>
      <c r="K141" s="1" t="s">
        <v>59</v>
      </c>
      <c r="L141" s="1" t="s">
        <v>1302</v>
      </c>
      <c r="M141" s="6">
        <v>25</v>
      </c>
      <c r="N141" s="6">
        <v>7</v>
      </c>
      <c r="O141" s="7">
        <v>0.28000000000000003</v>
      </c>
      <c r="P141" s="13">
        <v>4.8373718143700003E-3</v>
      </c>
      <c r="Q141" s="13">
        <v>7.3251630331900006E-2</v>
      </c>
      <c r="S141" s="1" t="s">
        <v>666</v>
      </c>
      <c r="T141" s="1" t="s">
        <v>7</v>
      </c>
      <c r="U141" s="1" t="s">
        <v>667</v>
      </c>
      <c r="V141" s="6">
        <v>47</v>
      </c>
      <c r="W141" s="6">
        <v>15</v>
      </c>
      <c r="X141" s="7">
        <v>0.31900000000000001</v>
      </c>
      <c r="Y141" s="6">
        <v>3.8165923120300001E-3</v>
      </c>
      <c r="Z141" s="6">
        <v>7.5952714554000003E-2</v>
      </c>
      <c r="AK141" s="1" t="s">
        <v>796</v>
      </c>
      <c r="AL141" s="1" t="s">
        <v>7</v>
      </c>
      <c r="AM141" s="1" t="s">
        <v>797</v>
      </c>
      <c r="AN141" s="6">
        <v>1107</v>
      </c>
      <c r="AO141" s="50">
        <v>151</v>
      </c>
      <c r="AP141" s="7">
        <v>0.13700000000000001</v>
      </c>
      <c r="AQ141" s="6">
        <v>7.0991012741600003E-3</v>
      </c>
      <c r="AR141" s="6">
        <v>0.13318313939699999</v>
      </c>
      <c r="AT141" s="1" t="s">
        <v>1053</v>
      </c>
      <c r="AU141" s="1" t="s">
        <v>19</v>
      </c>
      <c r="AV141" s="1" t="s">
        <v>1054</v>
      </c>
      <c r="AW141" s="6">
        <v>93</v>
      </c>
      <c r="AX141" s="6">
        <v>29</v>
      </c>
      <c r="AY141" s="7">
        <v>0.312</v>
      </c>
      <c r="AZ141" s="6">
        <v>2.4662572348200002E-3</v>
      </c>
      <c r="BA141" s="6">
        <v>5.9190173635800002E-2</v>
      </c>
    </row>
    <row r="142" spans="4:53" ht="18" customHeight="1" x14ac:dyDescent="0.2">
      <c r="D142" s="6"/>
      <c r="E142" s="6"/>
      <c r="F142" s="7"/>
      <c r="G142" s="15"/>
      <c r="H142" s="11"/>
      <c r="J142" s="1" t="s">
        <v>620</v>
      </c>
      <c r="K142" s="1" t="s">
        <v>7</v>
      </c>
      <c r="L142" s="1" t="s">
        <v>621</v>
      </c>
      <c r="M142" s="6">
        <v>75</v>
      </c>
      <c r="N142" s="6">
        <v>14</v>
      </c>
      <c r="O142" s="7">
        <v>0.189</v>
      </c>
      <c r="P142" s="13">
        <v>4.93505852756E-3</v>
      </c>
      <c r="Q142" s="13">
        <v>7.4200879988900001E-2</v>
      </c>
      <c r="S142" s="1" t="s">
        <v>668</v>
      </c>
      <c r="T142" s="1" t="s">
        <v>7</v>
      </c>
      <c r="U142" s="1" t="s">
        <v>669</v>
      </c>
      <c r="V142" s="6">
        <v>47</v>
      </c>
      <c r="W142" s="6">
        <v>15</v>
      </c>
      <c r="X142" s="7">
        <v>0.31900000000000001</v>
      </c>
      <c r="Y142" s="6">
        <v>3.8165923120300001E-3</v>
      </c>
      <c r="Z142" s="6">
        <v>7.5952714554000003E-2</v>
      </c>
      <c r="AK142" s="1" t="s">
        <v>414</v>
      </c>
      <c r="AL142" s="1" t="s">
        <v>7</v>
      </c>
      <c r="AM142" s="1" t="s">
        <v>415</v>
      </c>
      <c r="AN142" s="6">
        <v>435</v>
      </c>
      <c r="AO142" s="50">
        <v>66</v>
      </c>
      <c r="AP142" s="7">
        <v>0.153</v>
      </c>
      <c r="AQ142" s="6">
        <v>7.0132236264400004E-3</v>
      </c>
      <c r="AR142" s="6">
        <v>0.13318313939699999</v>
      </c>
      <c r="AT142" s="1" t="s">
        <v>383</v>
      </c>
      <c r="AU142" s="1" t="s">
        <v>26</v>
      </c>
      <c r="AV142" s="1" t="s">
        <v>384</v>
      </c>
      <c r="AW142" s="6">
        <v>18</v>
      </c>
      <c r="AX142" s="6">
        <v>9</v>
      </c>
      <c r="AY142" s="7">
        <v>0.5</v>
      </c>
      <c r="AZ142" s="6">
        <v>2.5752619239099999E-3</v>
      </c>
      <c r="BA142" s="6">
        <v>6.0613706061100003E-2</v>
      </c>
    </row>
    <row r="143" spans="4:53" ht="18" customHeight="1" x14ac:dyDescent="0.2">
      <c r="D143" s="6"/>
      <c r="E143" s="6"/>
      <c r="F143" s="7"/>
      <c r="G143" s="15"/>
      <c r="H143" s="11"/>
      <c r="J143" s="1" t="s">
        <v>1475</v>
      </c>
      <c r="K143" s="1" t="s">
        <v>7</v>
      </c>
      <c r="L143" s="1" t="s">
        <v>1476</v>
      </c>
      <c r="M143" s="6">
        <v>67</v>
      </c>
      <c r="N143" s="6">
        <v>13</v>
      </c>
      <c r="O143" s="7">
        <v>0.19400000000000001</v>
      </c>
      <c r="P143" s="13">
        <v>5.3099531016199998E-3</v>
      </c>
      <c r="Q143" s="13">
        <v>7.8763106656400003E-2</v>
      </c>
      <c r="S143" s="1" t="s">
        <v>670</v>
      </c>
      <c r="T143" s="1" t="s">
        <v>7</v>
      </c>
      <c r="U143" s="1" t="s">
        <v>671</v>
      </c>
      <c r="V143" s="6">
        <v>47</v>
      </c>
      <c r="W143" s="6">
        <v>15</v>
      </c>
      <c r="X143" s="7">
        <v>0.31900000000000001</v>
      </c>
      <c r="Y143" s="6">
        <v>3.8165923120300001E-3</v>
      </c>
      <c r="Z143" s="6">
        <v>7.5952714554000003E-2</v>
      </c>
      <c r="AK143" s="1" t="s">
        <v>1672</v>
      </c>
      <c r="AL143" s="1" t="s">
        <v>26</v>
      </c>
      <c r="AM143" s="1" t="s">
        <v>1673</v>
      </c>
      <c r="AN143" s="6">
        <v>92</v>
      </c>
      <c r="AO143" s="50">
        <v>19</v>
      </c>
      <c r="AP143" s="7">
        <v>0.20699999999999999</v>
      </c>
      <c r="AQ143" s="6">
        <v>7.0756698548299999E-3</v>
      </c>
      <c r="AR143" s="6">
        <v>0.13318313939699999</v>
      </c>
      <c r="AT143" s="1" t="s">
        <v>311</v>
      </c>
      <c r="AU143" s="1" t="s">
        <v>26</v>
      </c>
      <c r="AV143" s="1" t="s">
        <v>312</v>
      </c>
      <c r="AW143" s="6">
        <v>131</v>
      </c>
      <c r="AX143" s="6">
        <v>38</v>
      </c>
      <c r="AY143" s="7">
        <v>0.28999999999999998</v>
      </c>
      <c r="AZ143" s="6">
        <v>2.5455072023800001E-3</v>
      </c>
      <c r="BA143" s="6">
        <v>6.0613706061100003E-2</v>
      </c>
    </row>
    <row r="144" spans="4:53" ht="18" customHeight="1" x14ac:dyDescent="0.2">
      <c r="D144" s="6"/>
      <c r="E144" s="6"/>
      <c r="F144" s="7"/>
      <c r="G144" s="15"/>
      <c r="H144" s="11"/>
      <c r="J144" s="1" t="s">
        <v>1520</v>
      </c>
      <c r="K144" s="1" t="s">
        <v>7</v>
      </c>
      <c r="L144" s="1" t="s">
        <v>1521</v>
      </c>
      <c r="M144" s="6">
        <v>9</v>
      </c>
      <c r="N144" s="6">
        <v>4</v>
      </c>
      <c r="O144" s="7">
        <v>0.44400000000000001</v>
      </c>
      <c r="P144" s="13">
        <v>5.34994686723E-3</v>
      </c>
      <c r="Q144" s="13">
        <v>7.8763106656400003E-2</v>
      </c>
      <c r="S144" s="1" t="s">
        <v>672</v>
      </c>
      <c r="T144" s="1" t="s">
        <v>7</v>
      </c>
      <c r="U144" s="1" t="s">
        <v>673</v>
      </c>
      <c r="V144" s="6">
        <v>47</v>
      </c>
      <c r="W144" s="6">
        <v>15</v>
      </c>
      <c r="X144" s="7">
        <v>0.31900000000000001</v>
      </c>
      <c r="Y144" s="6">
        <v>3.8165923120300001E-3</v>
      </c>
      <c r="Z144" s="6">
        <v>7.5952714554000003E-2</v>
      </c>
      <c r="AK144" s="1" t="s">
        <v>1712</v>
      </c>
      <c r="AL144" s="1" t="s">
        <v>26</v>
      </c>
      <c r="AM144" s="1" t="s">
        <v>1713</v>
      </c>
      <c r="AN144" s="6">
        <v>8</v>
      </c>
      <c r="AO144" s="50">
        <v>4</v>
      </c>
      <c r="AP144" s="7">
        <v>0.5</v>
      </c>
      <c r="AQ144" s="6">
        <v>8.0597240721699999E-3</v>
      </c>
      <c r="AR144" s="6">
        <v>0.14910489533499999</v>
      </c>
      <c r="AT144" s="1" t="s">
        <v>1337</v>
      </c>
      <c r="AU144" s="1" t="s">
        <v>7</v>
      </c>
      <c r="AV144" s="1" t="s">
        <v>1338</v>
      </c>
      <c r="AW144" s="6">
        <v>82</v>
      </c>
      <c r="AX144" s="6">
        <v>26</v>
      </c>
      <c r="AY144" s="7">
        <v>0.32100000000000001</v>
      </c>
      <c r="AZ144" s="6">
        <v>2.57969046629E-3</v>
      </c>
      <c r="BA144" s="6">
        <v>6.0613706061100003E-2</v>
      </c>
    </row>
    <row r="145" spans="3:53" ht="18" customHeight="1" x14ac:dyDescent="0.2">
      <c r="D145" s="6"/>
      <c r="E145" s="6"/>
      <c r="F145" s="7"/>
      <c r="G145" s="15"/>
      <c r="H145" s="11"/>
      <c r="J145" s="1" t="s">
        <v>1522</v>
      </c>
      <c r="K145" s="1" t="s">
        <v>7</v>
      </c>
      <c r="L145" s="1" t="s">
        <v>1523</v>
      </c>
      <c r="M145" s="6">
        <v>9</v>
      </c>
      <c r="N145" s="6">
        <v>4</v>
      </c>
      <c r="O145" s="7">
        <v>0.44400000000000001</v>
      </c>
      <c r="P145" s="13">
        <v>5.34994686723E-3</v>
      </c>
      <c r="Q145" s="13">
        <v>7.8763106656400003E-2</v>
      </c>
      <c r="S145" s="1" t="s">
        <v>674</v>
      </c>
      <c r="T145" s="1" t="s">
        <v>7</v>
      </c>
      <c r="U145" s="1" t="s">
        <v>675</v>
      </c>
      <c r="V145" s="6">
        <v>47</v>
      </c>
      <c r="W145" s="6">
        <v>15</v>
      </c>
      <c r="X145" s="7">
        <v>0.31900000000000001</v>
      </c>
      <c r="Y145" s="6">
        <v>3.8165923120300001E-3</v>
      </c>
      <c r="Z145" s="6">
        <v>7.5952714554000003E-2</v>
      </c>
      <c r="AK145" s="1" t="s">
        <v>1710</v>
      </c>
      <c r="AL145" s="1" t="s">
        <v>52</v>
      </c>
      <c r="AM145" s="1" t="s">
        <v>1711</v>
      </c>
      <c r="AN145" s="6">
        <v>8</v>
      </c>
      <c r="AO145" s="50">
        <v>4</v>
      </c>
      <c r="AP145" s="7">
        <v>0.5</v>
      </c>
      <c r="AQ145" s="6">
        <v>8.0597240721699999E-3</v>
      </c>
      <c r="AR145" s="6">
        <v>0.14910489533499999</v>
      </c>
      <c r="AT145" s="1" t="s">
        <v>1233</v>
      </c>
      <c r="AU145" s="1" t="s">
        <v>48</v>
      </c>
      <c r="AV145" s="1" t="s">
        <v>1233</v>
      </c>
      <c r="AW145" s="6">
        <v>28</v>
      </c>
      <c r="AX145" s="6">
        <v>12</v>
      </c>
      <c r="AY145" s="7">
        <v>0.42899999999999999</v>
      </c>
      <c r="AZ145" s="6">
        <v>2.7026166315E-3</v>
      </c>
      <c r="BA145" s="6">
        <v>6.17740944343E-2</v>
      </c>
    </row>
    <row r="146" spans="3:53" ht="18" customHeight="1" x14ac:dyDescent="0.2">
      <c r="D146" s="6"/>
      <c r="E146" s="6"/>
      <c r="F146" s="7"/>
      <c r="G146" s="15"/>
      <c r="H146" s="11"/>
      <c r="J146" s="1" t="s">
        <v>1515</v>
      </c>
      <c r="K146" s="1" t="s">
        <v>124</v>
      </c>
      <c r="L146" s="1" t="s">
        <v>1516</v>
      </c>
      <c r="M146" s="6">
        <v>14</v>
      </c>
      <c r="N146" s="6">
        <v>5</v>
      </c>
      <c r="O146" s="7">
        <v>0.35699999999999998</v>
      </c>
      <c r="P146" s="13">
        <v>5.4644519657500003E-3</v>
      </c>
      <c r="Q146" s="13">
        <v>7.9894056326799995E-2</v>
      </c>
      <c r="S146" s="1" t="s">
        <v>1563</v>
      </c>
      <c r="T146" s="1" t="s">
        <v>7</v>
      </c>
      <c r="U146" s="1" t="s">
        <v>1564</v>
      </c>
      <c r="V146" s="6">
        <v>34</v>
      </c>
      <c r="W146" s="6">
        <v>12</v>
      </c>
      <c r="X146" s="7">
        <v>0.35299999999999998</v>
      </c>
      <c r="Y146" s="6">
        <v>3.7220924826099999E-3</v>
      </c>
      <c r="Z146" s="6">
        <v>7.5952714554000003E-2</v>
      </c>
      <c r="AK146" s="1" t="s">
        <v>1676</v>
      </c>
      <c r="AL146" s="1" t="s">
        <v>7</v>
      </c>
      <c r="AM146" s="1" t="s">
        <v>1677</v>
      </c>
      <c r="AN146" s="6">
        <v>89</v>
      </c>
      <c r="AO146" s="50">
        <v>18</v>
      </c>
      <c r="AP146" s="7">
        <v>0.20699999999999999</v>
      </c>
      <c r="AQ146" s="6">
        <v>8.4495750925499997E-3</v>
      </c>
      <c r="AR146" s="6">
        <v>0.152870178366</v>
      </c>
      <c r="AT146" s="1" t="s">
        <v>1768</v>
      </c>
      <c r="AU146" s="1" t="s">
        <v>7</v>
      </c>
      <c r="AV146" s="1" t="s">
        <v>1769</v>
      </c>
      <c r="AW146" s="6">
        <v>15</v>
      </c>
      <c r="AX146" s="6">
        <v>8</v>
      </c>
      <c r="AY146" s="7">
        <v>0.53300000000000003</v>
      </c>
      <c r="AZ146" s="6">
        <v>2.6743673979500002E-3</v>
      </c>
      <c r="BA146" s="6">
        <v>6.17740944343E-2</v>
      </c>
    </row>
    <row r="147" spans="3:53" ht="18" customHeight="1" x14ac:dyDescent="0.2">
      <c r="D147" s="6"/>
      <c r="E147" s="6"/>
      <c r="F147" s="7"/>
      <c r="G147" s="15"/>
      <c r="H147" s="11"/>
      <c r="J147" s="1" t="s">
        <v>27</v>
      </c>
      <c r="K147" s="1" t="s">
        <v>26</v>
      </c>
      <c r="L147" s="1" t="s">
        <v>28</v>
      </c>
      <c r="M147" s="6">
        <v>236</v>
      </c>
      <c r="N147" s="6">
        <v>33</v>
      </c>
      <c r="O147" s="7">
        <v>0.14000000000000001</v>
      </c>
      <c r="P147" s="13">
        <v>5.64313358261E-3</v>
      </c>
      <c r="Q147" s="13">
        <v>8.1941391747499995E-2</v>
      </c>
      <c r="S147" s="1" t="s">
        <v>1608</v>
      </c>
      <c r="T147" s="1" t="s">
        <v>7</v>
      </c>
      <c r="U147" s="1" t="s">
        <v>1609</v>
      </c>
      <c r="V147" s="6">
        <v>3</v>
      </c>
      <c r="W147" s="6">
        <v>3</v>
      </c>
      <c r="X147" s="7">
        <v>1</v>
      </c>
      <c r="Y147" s="6">
        <v>3.7474456762100002E-3</v>
      </c>
      <c r="Z147" s="6">
        <v>7.5952714554000003E-2</v>
      </c>
      <c r="AK147" s="1" t="s">
        <v>103</v>
      </c>
      <c r="AL147" s="1" t="s">
        <v>7</v>
      </c>
      <c r="AM147" s="1" t="s">
        <v>104</v>
      </c>
      <c r="AN147" s="6">
        <v>38</v>
      </c>
      <c r="AO147" s="50">
        <v>10</v>
      </c>
      <c r="AP147" s="7">
        <v>0.26300000000000001</v>
      </c>
      <c r="AQ147" s="6">
        <v>8.4927876870199998E-3</v>
      </c>
      <c r="AR147" s="6">
        <v>0.152870178366</v>
      </c>
      <c r="AT147" s="1" t="s">
        <v>1770</v>
      </c>
      <c r="AU147" s="1" t="s">
        <v>7</v>
      </c>
      <c r="AV147" s="1" t="s">
        <v>1771</v>
      </c>
      <c r="AW147" s="6">
        <v>15</v>
      </c>
      <c r="AX147" s="6">
        <v>8</v>
      </c>
      <c r="AY147" s="7">
        <v>0.53300000000000003</v>
      </c>
      <c r="AZ147" s="6">
        <v>2.6743673979500002E-3</v>
      </c>
      <c r="BA147" s="6">
        <v>6.17740944343E-2</v>
      </c>
    </row>
    <row r="148" spans="3:53" ht="18" customHeight="1" x14ac:dyDescent="0.2">
      <c r="D148" s="6"/>
      <c r="E148" s="6"/>
      <c r="F148" s="7"/>
      <c r="G148" s="15"/>
      <c r="H148" s="11"/>
      <c r="J148" s="1" t="s">
        <v>1483</v>
      </c>
      <c r="K148" s="1" t="s">
        <v>59</v>
      </c>
      <c r="L148" s="1" t="s">
        <v>1484</v>
      </c>
      <c r="M148" s="6">
        <v>53</v>
      </c>
      <c r="N148" s="6">
        <v>11</v>
      </c>
      <c r="O148" s="7">
        <v>0.20799999999999999</v>
      </c>
      <c r="P148" s="13">
        <v>5.9138653257999997E-3</v>
      </c>
      <c r="Q148" s="13">
        <v>8.5015238983700003E-2</v>
      </c>
      <c r="S148" s="1" t="s">
        <v>1610</v>
      </c>
      <c r="T148" s="1" t="s">
        <v>52</v>
      </c>
      <c r="U148" s="1" t="s">
        <v>1611</v>
      </c>
      <c r="V148" s="6">
        <v>3</v>
      </c>
      <c r="W148" s="6">
        <v>3</v>
      </c>
      <c r="X148" s="7">
        <v>1</v>
      </c>
      <c r="Y148" s="6">
        <v>3.7474456762100002E-3</v>
      </c>
      <c r="Z148" s="6">
        <v>7.5952714554000003E-2</v>
      </c>
      <c r="AK148" s="1" t="s">
        <v>1686</v>
      </c>
      <c r="AL148" s="1" t="s">
        <v>7</v>
      </c>
      <c r="AM148" s="1" t="s">
        <v>1687</v>
      </c>
      <c r="AN148" s="6">
        <v>38</v>
      </c>
      <c r="AO148" s="50">
        <v>10</v>
      </c>
      <c r="AP148" s="7">
        <v>0.26300000000000001</v>
      </c>
      <c r="AQ148" s="6">
        <v>8.4927876870199998E-3</v>
      </c>
      <c r="AR148" s="6">
        <v>0.152870178366</v>
      </c>
      <c r="AT148" s="1" t="s">
        <v>1749</v>
      </c>
      <c r="AU148" s="1" t="s">
        <v>7</v>
      </c>
      <c r="AV148" s="1" t="s">
        <v>1424</v>
      </c>
      <c r="AW148" s="6">
        <v>35</v>
      </c>
      <c r="AX148" s="6">
        <v>14</v>
      </c>
      <c r="AY148" s="7">
        <v>0.4</v>
      </c>
      <c r="AZ148" s="6">
        <v>2.6864365644500001E-3</v>
      </c>
      <c r="BA148" s="6">
        <v>6.17740944343E-2</v>
      </c>
    </row>
    <row r="149" spans="3:53" ht="18" customHeight="1" x14ac:dyDescent="0.2">
      <c r="C149" s="9"/>
      <c r="D149" s="6"/>
      <c r="E149" s="6"/>
      <c r="F149" s="7"/>
      <c r="G149" s="15"/>
      <c r="H149" s="11"/>
      <c r="J149" s="1" t="s">
        <v>1317</v>
      </c>
      <c r="K149" s="1" t="s">
        <v>7</v>
      </c>
      <c r="L149" s="1" t="s">
        <v>1318</v>
      </c>
      <c r="M149" s="6">
        <v>5</v>
      </c>
      <c r="N149" s="6">
        <v>3</v>
      </c>
      <c r="O149" s="7">
        <v>0.6</v>
      </c>
      <c r="P149" s="13">
        <v>6.0333826724100004E-3</v>
      </c>
      <c r="Q149" s="13">
        <v>8.5015238983700003E-2</v>
      </c>
      <c r="S149" s="1" t="s">
        <v>1612</v>
      </c>
      <c r="T149" s="1" t="s">
        <v>52</v>
      </c>
      <c r="U149" s="1" t="s">
        <v>1613</v>
      </c>
      <c r="V149" s="6">
        <v>3</v>
      </c>
      <c r="W149" s="6">
        <v>3</v>
      </c>
      <c r="X149" s="7">
        <v>1</v>
      </c>
      <c r="Y149" s="6">
        <v>3.7474456762100002E-3</v>
      </c>
      <c r="Z149" s="6">
        <v>7.5952714554000003E-2</v>
      </c>
      <c r="AK149" s="1" t="s">
        <v>1684</v>
      </c>
      <c r="AL149" s="1" t="s">
        <v>26</v>
      </c>
      <c r="AM149" s="1" t="s">
        <v>1685</v>
      </c>
      <c r="AN149" s="6">
        <v>38</v>
      </c>
      <c r="AO149" s="50">
        <v>10</v>
      </c>
      <c r="AP149" s="7">
        <v>0.26300000000000001</v>
      </c>
      <c r="AQ149" s="6">
        <v>8.4927876870199998E-3</v>
      </c>
      <c r="AR149" s="6">
        <v>0.152870178366</v>
      </c>
      <c r="AT149" s="1" t="s">
        <v>1020</v>
      </c>
      <c r="AU149" s="1" t="s">
        <v>19</v>
      </c>
      <c r="AV149" s="1" t="s">
        <v>1021</v>
      </c>
      <c r="AW149" s="6">
        <v>354</v>
      </c>
      <c r="AX149" s="6">
        <v>87</v>
      </c>
      <c r="AY149" s="7">
        <v>0.246</v>
      </c>
      <c r="AZ149" s="6">
        <v>2.7977810460499998E-3</v>
      </c>
      <c r="BA149" s="6">
        <v>6.26702954314E-2</v>
      </c>
    </row>
    <row r="150" spans="3:53" ht="18" customHeight="1" x14ac:dyDescent="0.2">
      <c r="D150" s="6"/>
      <c r="E150" s="6"/>
      <c r="F150" s="7"/>
      <c r="G150" s="15"/>
      <c r="H150" s="11"/>
      <c r="J150" s="1" t="s">
        <v>116</v>
      </c>
      <c r="K150" s="1" t="s">
        <v>26</v>
      </c>
      <c r="L150" s="1" t="s">
        <v>117</v>
      </c>
      <c r="M150" s="6">
        <v>5</v>
      </c>
      <c r="N150" s="6">
        <v>3</v>
      </c>
      <c r="O150" s="7">
        <v>0.6</v>
      </c>
      <c r="P150" s="13">
        <v>6.0333826724100004E-3</v>
      </c>
      <c r="Q150" s="13">
        <v>8.5015238983700003E-2</v>
      </c>
      <c r="S150" s="1" t="s">
        <v>1614</v>
      </c>
      <c r="T150" s="1" t="s">
        <v>47</v>
      </c>
      <c r="U150" s="1" t="s">
        <v>1615</v>
      </c>
      <c r="V150" s="6">
        <v>3</v>
      </c>
      <c r="W150" s="6">
        <v>3</v>
      </c>
      <c r="X150" s="7">
        <v>1</v>
      </c>
      <c r="Y150" s="6">
        <v>3.7474456762100002E-3</v>
      </c>
      <c r="Z150" s="6">
        <v>7.5952714554000003E-2</v>
      </c>
      <c r="AK150" s="1" t="s">
        <v>1196</v>
      </c>
      <c r="AL150" s="1" t="s">
        <v>7</v>
      </c>
      <c r="AM150" s="1" t="s">
        <v>1197</v>
      </c>
      <c r="AN150" s="6">
        <v>664</v>
      </c>
      <c r="AO150" s="50">
        <v>95</v>
      </c>
      <c r="AP150" s="7">
        <v>0.14399999999999999</v>
      </c>
      <c r="AQ150" s="6">
        <v>8.7828198460800002E-3</v>
      </c>
      <c r="AR150" s="6">
        <v>0.15695181255999999</v>
      </c>
      <c r="AT150" s="1" t="s">
        <v>880</v>
      </c>
      <c r="AU150" s="1" t="s">
        <v>19</v>
      </c>
      <c r="AV150" s="1" t="s">
        <v>881</v>
      </c>
      <c r="AW150" s="6">
        <v>339</v>
      </c>
      <c r="AX150" s="6">
        <v>84</v>
      </c>
      <c r="AY150" s="7">
        <v>0.248</v>
      </c>
      <c r="AZ150" s="6">
        <v>2.7952154756700001E-3</v>
      </c>
      <c r="BA150" s="6">
        <v>6.26702954314E-2</v>
      </c>
    </row>
    <row r="151" spans="3:53" ht="18" customHeight="1" x14ac:dyDescent="0.2">
      <c r="D151" s="6"/>
      <c r="E151" s="6"/>
      <c r="F151" s="7"/>
      <c r="G151" s="15"/>
      <c r="H151" s="11"/>
      <c r="J151" s="1" t="s">
        <v>1395</v>
      </c>
      <c r="K151" s="1" t="s">
        <v>7</v>
      </c>
      <c r="L151" s="1" t="s">
        <v>1396</v>
      </c>
      <c r="M151" s="6">
        <v>47</v>
      </c>
      <c r="N151" s="6">
        <v>10</v>
      </c>
      <c r="O151" s="7">
        <v>0.217</v>
      </c>
      <c r="P151" s="13">
        <v>6.0553307012000002E-3</v>
      </c>
      <c r="Q151" s="13">
        <v>8.5015238983700003E-2</v>
      </c>
      <c r="S151" s="1" t="s">
        <v>1616</v>
      </c>
      <c r="T151" s="1" t="s">
        <v>47</v>
      </c>
      <c r="U151" s="1" t="s">
        <v>1617</v>
      </c>
      <c r="V151" s="6">
        <v>3</v>
      </c>
      <c r="W151" s="6">
        <v>3</v>
      </c>
      <c r="X151" s="7">
        <v>1</v>
      </c>
      <c r="Y151" s="6">
        <v>3.7474456762100002E-3</v>
      </c>
      <c r="Z151" s="6">
        <v>7.5952714554000003E-2</v>
      </c>
      <c r="AK151" s="1" t="s">
        <v>1674</v>
      </c>
      <c r="AL151" s="1" t="s">
        <v>7</v>
      </c>
      <c r="AM151" s="1" t="s">
        <v>1675</v>
      </c>
      <c r="AN151" s="6">
        <v>95</v>
      </c>
      <c r="AO151" s="50">
        <v>19</v>
      </c>
      <c r="AP151" s="7">
        <v>0.20200000000000001</v>
      </c>
      <c r="AQ151" s="6">
        <v>8.9488254095500003E-3</v>
      </c>
      <c r="AR151" s="6">
        <v>0.15695181255999999</v>
      </c>
      <c r="AT151" s="1" t="s">
        <v>1018</v>
      </c>
      <c r="AU151" s="1" t="s">
        <v>26</v>
      </c>
      <c r="AV151" s="1" t="s">
        <v>1019</v>
      </c>
      <c r="AW151" s="6">
        <v>340</v>
      </c>
      <c r="AX151" s="6">
        <v>84</v>
      </c>
      <c r="AY151" s="7">
        <v>0.248</v>
      </c>
      <c r="AZ151" s="6">
        <v>2.7952154756700001E-3</v>
      </c>
      <c r="BA151" s="6">
        <v>6.26702954314E-2</v>
      </c>
    </row>
    <row r="152" spans="3:53" ht="18" customHeight="1" x14ac:dyDescent="0.2">
      <c r="C152" s="9"/>
      <c r="D152" s="6"/>
      <c r="E152" s="6"/>
      <c r="F152" s="7"/>
      <c r="G152" s="15"/>
      <c r="H152" s="11"/>
      <c r="J152" s="1" t="s">
        <v>1528</v>
      </c>
      <c r="K152" s="1" t="s">
        <v>26</v>
      </c>
      <c r="L152" s="1" t="s">
        <v>1529</v>
      </c>
      <c r="M152" s="6">
        <v>5</v>
      </c>
      <c r="N152" s="6">
        <v>3</v>
      </c>
      <c r="O152" s="7">
        <v>0.6</v>
      </c>
      <c r="P152" s="13">
        <v>6.0333826724100004E-3</v>
      </c>
      <c r="Q152" s="13">
        <v>8.5015238983700003E-2</v>
      </c>
      <c r="S152" s="1" t="s">
        <v>1618</v>
      </c>
      <c r="T152" s="1" t="s">
        <v>47</v>
      </c>
      <c r="U152" s="1" t="s">
        <v>1619</v>
      </c>
      <c r="V152" s="6">
        <v>3</v>
      </c>
      <c r="W152" s="6">
        <v>3</v>
      </c>
      <c r="X152" s="7">
        <v>1</v>
      </c>
      <c r="Y152" s="6">
        <v>3.7474456762100002E-3</v>
      </c>
      <c r="Z152" s="6">
        <v>7.5952714554000003E-2</v>
      </c>
      <c r="AK152" s="1" t="s">
        <v>1554</v>
      </c>
      <c r="AL152" s="1" t="s">
        <v>7</v>
      </c>
      <c r="AM152" s="1" t="s">
        <v>187</v>
      </c>
      <c r="AN152" s="6">
        <v>44</v>
      </c>
      <c r="AO152" s="50">
        <v>11</v>
      </c>
      <c r="AP152" s="7">
        <v>0.25</v>
      </c>
      <c r="AQ152" s="6">
        <v>8.8849126575700002E-3</v>
      </c>
      <c r="AR152" s="6">
        <v>0.15695181255999999</v>
      </c>
      <c r="AT152" s="1" t="s">
        <v>345</v>
      </c>
      <c r="AU152" s="1" t="s">
        <v>26</v>
      </c>
      <c r="AV152" s="1" t="s">
        <v>346</v>
      </c>
      <c r="AW152" s="6">
        <v>132</v>
      </c>
      <c r="AX152" s="6">
        <v>38</v>
      </c>
      <c r="AY152" s="7">
        <v>0.28799999999999998</v>
      </c>
      <c r="AZ152" s="6">
        <v>2.9443818839899999E-3</v>
      </c>
      <c r="BA152" s="6">
        <v>6.5517371723100001E-2</v>
      </c>
    </row>
    <row r="153" spans="3:53" ht="18" customHeight="1" x14ac:dyDescent="0.2">
      <c r="D153" s="6"/>
      <c r="E153" s="6"/>
      <c r="F153" s="7"/>
      <c r="G153" s="15"/>
      <c r="H153" s="11"/>
      <c r="J153" s="1" t="s">
        <v>1505</v>
      </c>
      <c r="K153" s="1" t="s">
        <v>7</v>
      </c>
      <c r="L153" s="1" t="s">
        <v>1506</v>
      </c>
      <c r="M153" s="6">
        <v>20</v>
      </c>
      <c r="N153" s="6">
        <v>6</v>
      </c>
      <c r="O153" s="7">
        <v>0.3</v>
      </c>
      <c r="P153" s="13">
        <v>6.2148809070299996E-3</v>
      </c>
      <c r="Q153" s="13">
        <v>8.6681233703400001E-2</v>
      </c>
      <c r="S153" s="1" t="s">
        <v>806</v>
      </c>
      <c r="T153" s="1" t="s">
        <v>19</v>
      </c>
      <c r="U153" s="1" t="s">
        <v>807</v>
      </c>
      <c r="V153" s="6">
        <v>170</v>
      </c>
      <c r="W153" s="6">
        <v>40</v>
      </c>
      <c r="X153" s="7">
        <v>0.23499999999999999</v>
      </c>
      <c r="Y153" s="6">
        <v>3.9394258259900002E-3</v>
      </c>
      <c r="Z153" s="6">
        <v>7.7881411888800003E-2</v>
      </c>
      <c r="AK153" s="1" t="s">
        <v>367</v>
      </c>
      <c r="AL153" s="1" t="s">
        <v>19</v>
      </c>
      <c r="AM153" s="1" t="s">
        <v>368</v>
      </c>
      <c r="AN153" s="6">
        <v>22</v>
      </c>
      <c r="AO153" s="50">
        <v>7</v>
      </c>
      <c r="AP153" s="7">
        <v>0.318</v>
      </c>
      <c r="AQ153" s="6">
        <v>8.9552085244600007E-3</v>
      </c>
      <c r="AR153" s="6">
        <v>0.15695181255999999</v>
      </c>
      <c r="AT153" s="1" t="s">
        <v>823</v>
      </c>
      <c r="AU153" s="1" t="s">
        <v>7</v>
      </c>
      <c r="AV153" s="1" t="s">
        <v>824</v>
      </c>
      <c r="AW153" s="6">
        <v>74</v>
      </c>
      <c r="AX153" s="6">
        <v>24</v>
      </c>
      <c r="AY153" s="7">
        <v>0.32400000000000001</v>
      </c>
      <c r="AZ153" s="6">
        <v>3.1818326835E-3</v>
      </c>
      <c r="BA153" s="6">
        <v>7.0041737952399999E-2</v>
      </c>
    </row>
    <row r="154" spans="3:53" ht="18" customHeight="1" x14ac:dyDescent="0.2">
      <c r="D154" s="6"/>
      <c r="E154" s="6"/>
      <c r="F154" s="7"/>
      <c r="G154" s="15"/>
      <c r="H154" s="11"/>
      <c r="J154" s="1" t="s">
        <v>880</v>
      </c>
      <c r="K154" s="1" t="s">
        <v>19</v>
      </c>
      <c r="L154" s="1" t="s">
        <v>881</v>
      </c>
      <c r="M154" s="6">
        <v>339</v>
      </c>
      <c r="N154" s="6">
        <v>44</v>
      </c>
      <c r="O154" s="7">
        <v>0.13</v>
      </c>
      <c r="P154" s="13">
        <v>6.3361771156599999E-3</v>
      </c>
      <c r="Q154" s="13">
        <v>8.7795395328100004E-2</v>
      </c>
      <c r="S154" s="1" t="s">
        <v>333</v>
      </c>
      <c r="T154" s="1" t="s">
        <v>7</v>
      </c>
      <c r="U154" s="1" t="s">
        <v>334</v>
      </c>
      <c r="V154" s="6">
        <v>151</v>
      </c>
      <c r="W154" s="6">
        <v>36</v>
      </c>
      <c r="X154" s="7">
        <v>0.24</v>
      </c>
      <c r="Y154" s="6">
        <v>4.2921145114199998E-3</v>
      </c>
      <c r="Z154" s="6">
        <v>8.4299373247199993E-2</v>
      </c>
      <c r="AK154" s="1" t="s">
        <v>1347</v>
      </c>
      <c r="AL154" s="1" t="s">
        <v>7</v>
      </c>
      <c r="AM154" s="1" t="s">
        <v>1348</v>
      </c>
      <c r="AN154" s="6">
        <v>88</v>
      </c>
      <c r="AO154" s="50">
        <v>18</v>
      </c>
      <c r="AP154" s="7">
        <v>0.20499999999999999</v>
      </c>
      <c r="AQ154" s="6">
        <v>9.5220015424800006E-3</v>
      </c>
      <c r="AR154" s="6">
        <v>0.16579485038700001</v>
      </c>
      <c r="AT154" s="1" t="s">
        <v>618</v>
      </c>
      <c r="AU154" s="1" t="s">
        <v>59</v>
      </c>
      <c r="AV154" s="1" t="s">
        <v>619</v>
      </c>
      <c r="AW154" s="6">
        <v>70</v>
      </c>
      <c r="AX154" s="6">
        <v>23</v>
      </c>
      <c r="AY154" s="7">
        <v>0.32900000000000001</v>
      </c>
      <c r="AZ154" s="6">
        <v>3.1894005674799998E-3</v>
      </c>
      <c r="BA154" s="6">
        <v>7.0041737952399999E-2</v>
      </c>
    </row>
    <row r="155" spans="3:53" ht="18" customHeight="1" x14ac:dyDescent="0.2">
      <c r="D155" s="6"/>
      <c r="E155" s="6"/>
      <c r="F155" s="7"/>
      <c r="G155" s="15"/>
      <c r="H155" s="11"/>
      <c r="J155" s="1" t="s">
        <v>1178</v>
      </c>
      <c r="K155" s="1" t="s">
        <v>26</v>
      </c>
      <c r="L155" s="1" t="s">
        <v>1179</v>
      </c>
      <c r="M155" s="6">
        <v>92</v>
      </c>
      <c r="N155" s="6">
        <v>16</v>
      </c>
      <c r="O155" s="7">
        <v>0.17399999999999999</v>
      </c>
      <c r="P155" s="13">
        <v>6.4951923148399999E-3</v>
      </c>
      <c r="Q155" s="13">
        <v>8.9414335762699998E-2</v>
      </c>
      <c r="S155" s="1" t="s">
        <v>219</v>
      </c>
      <c r="T155" s="1" t="s">
        <v>26</v>
      </c>
      <c r="U155" s="1" t="s">
        <v>220</v>
      </c>
      <c r="V155" s="6">
        <v>15</v>
      </c>
      <c r="W155" s="6">
        <v>7</v>
      </c>
      <c r="X155" s="7">
        <v>0.46700000000000003</v>
      </c>
      <c r="Y155" s="6">
        <v>4.3998093533700001E-3</v>
      </c>
      <c r="Z155" s="6">
        <v>8.5853422772000004E-2</v>
      </c>
      <c r="AK155" s="1" t="s">
        <v>1225</v>
      </c>
      <c r="AL155" s="1" t="s">
        <v>7</v>
      </c>
      <c r="AM155" s="1" t="s">
        <v>1226</v>
      </c>
      <c r="AN155" s="6">
        <v>33</v>
      </c>
      <c r="AO155" s="50">
        <v>9</v>
      </c>
      <c r="AP155" s="7">
        <v>0.27300000000000002</v>
      </c>
      <c r="AQ155" s="6">
        <v>9.6277407214999996E-3</v>
      </c>
      <c r="AR155" s="6">
        <v>0.16654741092299999</v>
      </c>
      <c r="AT155" s="1" t="s">
        <v>1092</v>
      </c>
      <c r="AU155" s="1" t="s">
        <v>59</v>
      </c>
      <c r="AV155" s="1" t="s">
        <v>1093</v>
      </c>
      <c r="AW155" s="6">
        <v>43</v>
      </c>
      <c r="AX155" s="6">
        <v>16</v>
      </c>
      <c r="AY155" s="7">
        <v>0.372</v>
      </c>
      <c r="AZ155" s="6">
        <v>3.2857381065200001E-3</v>
      </c>
      <c r="BA155" s="6">
        <v>7.1688831415000001E-2</v>
      </c>
    </row>
    <row r="156" spans="3:53" ht="18" customHeight="1" x14ac:dyDescent="0.2">
      <c r="D156" s="6"/>
      <c r="E156" s="6"/>
      <c r="F156" s="7"/>
      <c r="G156" s="15"/>
      <c r="H156" s="11"/>
      <c r="J156" s="1" t="s">
        <v>1461</v>
      </c>
      <c r="K156" s="1" t="s">
        <v>26</v>
      </c>
      <c r="L156" s="1" t="s">
        <v>1462</v>
      </c>
      <c r="M156" s="6">
        <v>117</v>
      </c>
      <c r="N156" s="6">
        <v>19</v>
      </c>
      <c r="O156" s="7">
        <v>0.16200000000000001</v>
      </c>
      <c r="P156" s="13">
        <v>6.8662855888999997E-3</v>
      </c>
      <c r="Q156" s="13">
        <v>9.3311060567099993E-2</v>
      </c>
      <c r="S156" s="1" t="s">
        <v>1544</v>
      </c>
      <c r="T156" s="1" t="s">
        <v>7</v>
      </c>
      <c r="U156" s="1" t="s">
        <v>1545</v>
      </c>
      <c r="V156" s="6">
        <v>57</v>
      </c>
      <c r="W156" s="6">
        <v>17</v>
      </c>
      <c r="X156" s="7">
        <v>0.29799999999999999</v>
      </c>
      <c r="Y156" s="6">
        <v>4.7065229286199998E-3</v>
      </c>
      <c r="Z156" s="6">
        <v>9.0767039187599999E-2</v>
      </c>
      <c r="AK156" s="1" t="s">
        <v>837</v>
      </c>
      <c r="AL156" s="1" t="s">
        <v>7</v>
      </c>
      <c r="AM156" s="1" t="s">
        <v>838</v>
      </c>
      <c r="AN156" s="6">
        <v>70</v>
      </c>
      <c r="AO156" s="50">
        <v>15</v>
      </c>
      <c r="AP156" s="7">
        <v>0.217</v>
      </c>
      <c r="AQ156" s="6">
        <v>9.8121689482099997E-3</v>
      </c>
      <c r="AR156" s="6">
        <v>0.16864269727799999</v>
      </c>
      <c r="AT156" s="1" t="s">
        <v>1721</v>
      </c>
      <c r="AU156" s="1" t="s">
        <v>19</v>
      </c>
      <c r="AV156" s="1" t="s">
        <v>1722</v>
      </c>
      <c r="AW156" s="6">
        <v>199</v>
      </c>
      <c r="AX156" s="6">
        <v>53</v>
      </c>
      <c r="AY156" s="7">
        <v>0.26600000000000001</v>
      </c>
      <c r="AZ156" s="6">
        <v>3.3731636148700002E-3</v>
      </c>
      <c r="BA156" s="6">
        <v>7.2918210894200003E-2</v>
      </c>
    </row>
    <row r="157" spans="3:53" ht="18" customHeight="1" x14ac:dyDescent="0.2">
      <c r="D157" s="6"/>
      <c r="E157" s="6"/>
      <c r="F157" s="7"/>
      <c r="G157" s="15"/>
      <c r="H157" s="11"/>
      <c r="J157" s="1" t="s">
        <v>1360</v>
      </c>
      <c r="K157" s="1" t="s">
        <v>7</v>
      </c>
      <c r="L157" s="1" t="s">
        <v>1361</v>
      </c>
      <c r="M157" s="6">
        <v>70</v>
      </c>
      <c r="N157" s="6">
        <v>13</v>
      </c>
      <c r="O157" s="7">
        <v>0.188</v>
      </c>
      <c r="P157" s="13">
        <v>6.86265526025E-3</v>
      </c>
      <c r="Q157" s="13">
        <v>9.3311060567099993E-2</v>
      </c>
      <c r="S157" s="1" t="s">
        <v>1471</v>
      </c>
      <c r="T157" s="1" t="s">
        <v>26</v>
      </c>
      <c r="U157" s="1" t="s">
        <v>1472</v>
      </c>
      <c r="V157" s="6">
        <v>71</v>
      </c>
      <c r="W157" s="6">
        <v>20</v>
      </c>
      <c r="X157" s="7">
        <v>0.28199999999999997</v>
      </c>
      <c r="Y157" s="6">
        <v>4.7120326500100004E-3</v>
      </c>
      <c r="Z157" s="6">
        <v>9.0767039187599999E-2</v>
      </c>
      <c r="AN157" s="6"/>
      <c r="AO157" s="6"/>
      <c r="AP157" s="7"/>
      <c r="AQ157" s="6"/>
      <c r="AR157" s="6"/>
      <c r="AT157" s="1" t="s">
        <v>1507</v>
      </c>
      <c r="AU157" s="1" t="s">
        <v>26</v>
      </c>
      <c r="AV157" s="1" t="s">
        <v>1508</v>
      </c>
      <c r="AW157" s="6">
        <v>7</v>
      </c>
      <c r="AX157" s="6">
        <v>5</v>
      </c>
      <c r="AY157" s="7">
        <v>0.71399999999999997</v>
      </c>
      <c r="AZ157" s="6">
        <v>3.3854883629500002E-3</v>
      </c>
      <c r="BA157" s="6">
        <v>7.2918210894200003E-2</v>
      </c>
    </row>
    <row r="158" spans="3:53" ht="18" customHeight="1" x14ac:dyDescent="0.2">
      <c r="D158" s="6"/>
      <c r="E158" s="6"/>
      <c r="F158" s="7"/>
      <c r="G158" s="15"/>
      <c r="H158" s="11"/>
      <c r="J158" s="1" t="s">
        <v>1028</v>
      </c>
      <c r="K158" s="1" t="s">
        <v>7</v>
      </c>
      <c r="L158" s="1" t="s">
        <v>1029</v>
      </c>
      <c r="M158" s="6">
        <v>286</v>
      </c>
      <c r="N158" s="6">
        <v>38</v>
      </c>
      <c r="O158" s="7">
        <v>0.13300000000000001</v>
      </c>
      <c r="P158" s="13">
        <v>6.9584479995600003E-3</v>
      </c>
      <c r="Q158" s="13">
        <v>9.3961208656499998E-2</v>
      </c>
      <c r="S158" s="1" t="s">
        <v>1238</v>
      </c>
      <c r="T158" s="1" t="s">
        <v>7</v>
      </c>
      <c r="U158" s="1" t="s">
        <v>1239</v>
      </c>
      <c r="V158" s="6">
        <v>35</v>
      </c>
      <c r="W158" s="6">
        <v>12</v>
      </c>
      <c r="X158" s="7">
        <v>0.34300000000000003</v>
      </c>
      <c r="Y158" s="6">
        <v>4.8765459044499996E-3</v>
      </c>
      <c r="Z158" s="6">
        <v>9.3337709827199994E-2</v>
      </c>
      <c r="AN158" s="6"/>
      <c r="AO158" s="6"/>
      <c r="AP158" s="7"/>
      <c r="AQ158" s="8"/>
      <c r="AR158" s="8"/>
      <c r="AT158" s="1" t="s">
        <v>1678</v>
      </c>
      <c r="AU158" s="1" t="s">
        <v>59</v>
      </c>
      <c r="AV158" s="1" t="s">
        <v>1679</v>
      </c>
      <c r="AW158" s="6">
        <v>55</v>
      </c>
      <c r="AX158" s="6">
        <v>19</v>
      </c>
      <c r="AY158" s="7">
        <v>0.34499999999999997</v>
      </c>
      <c r="AZ158" s="6">
        <v>3.7796275079599998E-3</v>
      </c>
      <c r="BA158" s="6">
        <v>8.0888843482399997E-2</v>
      </c>
    </row>
    <row r="159" spans="3:53" ht="18" customHeight="1" x14ac:dyDescent="0.2">
      <c r="D159" s="6"/>
      <c r="E159" s="6"/>
      <c r="F159" s="7"/>
      <c r="G159" s="15"/>
      <c r="H159" s="11"/>
      <c r="J159" s="1" t="s">
        <v>1517</v>
      </c>
      <c r="K159" s="1" t="s">
        <v>7</v>
      </c>
      <c r="L159" s="1" t="s">
        <v>1518</v>
      </c>
      <c r="M159" s="6">
        <v>15</v>
      </c>
      <c r="N159" s="6">
        <v>5</v>
      </c>
      <c r="O159" s="7">
        <v>0.33300000000000002</v>
      </c>
      <c r="P159" s="13">
        <v>7.6072335716600003E-3</v>
      </c>
      <c r="Q159" s="13">
        <v>0.10131979619000001</v>
      </c>
      <c r="S159" s="1" t="s">
        <v>1194</v>
      </c>
      <c r="T159" s="1" t="s">
        <v>7</v>
      </c>
      <c r="U159" s="1" t="s">
        <v>1195</v>
      </c>
      <c r="V159" s="6">
        <v>31</v>
      </c>
      <c r="W159" s="6">
        <v>11</v>
      </c>
      <c r="X159" s="7">
        <v>0.35499999999999998</v>
      </c>
      <c r="Y159" s="6">
        <v>5.1567493167E-3</v>
      </c>
      <c r="Z159" s="6">
        <v>9.8076149978999994E-2</v>
      </c>
      <c r="AN159" s="6"/>
      <c r="AO159" s="6"/>
      <c r="AP159" s="7"/>
      <c r="AQ159" s="8"/>
      <c r="AR159" s="8"/>
      <c r="AT159" s="1" t="s">
        <v>1737</v>
      </c>
      <c r="AU159" s="1" t="s">
        <v>7</v>
      </c>
      <c r="AV159" s="1" t="s">
        <v>1738</v>
      </c>
      <c r="AW159" s="6">
        <v>61</v>
      </c>
      <c r="AX159" s="6">
        <v>20</v>
      </c>
      <c r="AY159" s="7">
        <v>0.33900000000000002</v>
      </c>
      <c r="AZ159" s="6">
        <v>3.8567865855599999E-3</v>
      </c>
      <c r="BA159" s="6">
        <v>8.2017740047400006E-2</v>
      </c>
    </row>
    <row r="160" spans="3:53" ht="18" customHeight="1" x14ac:dyDescent="0.2">
      <c r="D160" s="6"/>
      <c r="E160" s="6"/>
      <c r="F160" s="7"/>
      <c r="G160" s="15"/>
      <c r="H160" s="11"/>
      <c r="J160" s="1" t="s">
        <v>1501</v>
      </c>
      <c r="K160" s="1" t="s">
        <v>7</v>
      </c>
      <c r="L160" s="1" t="s">
        <v>1502</v>
      </c>
      <c r="M160" s="6">
        <v>27</v>
      </c>
      <c r="N160" s="6">
        <v>7</v>
      </c>
      <c r="O160" s="7">
        <v>0.25900000000000001</v>
      </c>
      <c r="P160" s="13">
        <v>7.64677707094E-3</v>
      </c>
      <c r="Q160" s="13">
        <v>0.10131979619000001</v>
      </c>
      <c r="S160" s="1" t="s">
        <v>934</v>
      </c>
      <c r="T160" s="1" t="s">
        <v>7</v>
      </c>
      <c r="U160" s="1" t="s">
        <v>935</v>
      </c>
      <c r="V160" s="6">
        <v>44</v>
      </c>
      <c r="W160" s="6">
        <v>14</v>
      </c>
      <c r="X160" s="7">
        <v>0.318</v>
      </c>
      <c r="Y160" s="6">
        <v>5.2711007541199999E-3</v>
      </c>
      <c r="Z160" s="6">
        <v>9.8382967491499995E-2</v>
      </c>
      <c r="AN160" s="6"/>
      <c r="AO160" s="6"/>
      <c r="AP160" s="7"/>
      <c r="AQ160" s="8"/>
      <c r="AR160" s="8"/>
      <c r="AT160" s="1" t="s">
        <v>1061</v>
      </c>
      <c r="AU160" s="1" t="s">
        <v>59</v>
      </c>
      <c r="AV160" s="1" t="s">
        <v>1062</v>
      </c>
      <c r="AW160" s="6">
        <v>63</v>
      </c>
      <c r="AX160" s="6">
        <v>21</v>
      </c>
      <c r="AY160" s="7">
        <v>0.33300000000000002</v>
      </c>
      <c r="AZ160" s="6">
        <v>3.8993429641999999E-3</v>
      </c>
      <c r="BA160" s="6">
        <v>8.2401209809399995E-2</v>
      </c>
    </row>
    <row r="161" spans="3:53" ht="18" customHeight="1" x14ac:dyDescent="0.2">
      <c r="D161" s="6"/>
      <c r="E161" s="6"/>
      <c r="F161" s="7"/>
      <c r="G161" s="15"/>
      <c r="H161" s="11"/>
      <c r="J161" s="1" t="s">
        <v>1111</v>
      </c>
      <c r="K161" s="1" t="s">
        <v>7</v>
      </c>
      <c r="L161" s="1" t="s">
        <v>1112</v>
      </c>
      <c r="M161" s="6">
        <v>27</v>
      </c>
      <c r="N161" s="6">
        <v>7</v>
      </c>
      <c r="O161" s="7">
        <v>0.25900000000000001</v>
      </c>
      <c r="P161" s="13">
        <v>7.64677707094E-3</v>
      </c>
      <c r="Q161" s="13">
        <v>0.10131979619000001</v>
      </c>
      <c r="S161" s="1" t="s">
        <v>936</v>
      </c>
      <c r="T161" s="1" t="s">
        <v>7</v>
      </c>
      <c r="U161" s="1" t="s">
        <v>937</v>
      </c>
      <c r="V161" s="6">
        <v>44</v>
      </c>
      <c r="W161" s="6">
        <v>14</v>
      </c>
      <c r="X161" s="7">
        <v>0.318</v>
      </c>
      <c r="Y161" s="6">
        <v>5.2711007541199999E-3</v>
      </c>
      <c r="Z161" s="6">
        <v>9.8382967491499995E-2</v>
      </c>
      <c r="AN161" s="6"/>
      <c r="AO161" s="6"/>
      <c r="AP161" s="7"/>
      <c r="AQ161" s="8"/>
      <c r="AR161" s="8"/>
      <c r="AT161" s="1" t="s">
        <v>58</v>
      </c>
      <c r="AU161" s="1" t="s">
        <v>1095</v>
      </c>
      <c r="AV161" s="1" t="s">
        <v>1767</v>
      </c>
      <c r="AW161" s="6">
        <v>19</v>
      </c>
      <c r="AX161" s="6">
        <v>9</v>
      </c>
      <c r="AY161" s="7">
        <v>0.47399999999999998</v>
      </c>
      <c r="AZ161" s="6">
        <v>4.0899585450799997E-3</v>
      </c>
      <c r="BA161" s="6">
        <v>8.5355656592899995E-2</v>
      </c>
    </row>
    <row r="162" spans="3:53" ht="18" customHeight="1" x14ac:dyDescent="0.2">
      <c r="D162" s="6"/>
      <c r="E162" s="6"/>
      <c r="F162" s="7"/>
      <c r="G162" s="15"/>
      <c r="H162" s="11"/>
      <c r="J162" s="1" t="s">
        <v>622</v>
      </c>
      <c r="K162" s="1" t="s">
        <v>7</v>
      </c>
      <c r="L162" s="1" t="s">
        <v>623</v>
      </c>
      <c r="M162" s="6">
        <v>79</v>
      </c>
      <c r="N162" s="6">
        <v>14</v>
      </c>
      <c r="O162" s="7">
        <v>0.17899999999999999</v>
      </c>
      <c r="P162" s="13">
        <v>7.9625596510900006E-3</v>
      </c>
      <c r="Q162" s="13">
        <v>0.104848611555</v>
      </c>
      <c r="S162" s="1" t="s">
        <v>1554</v>
      </c>
      <c r="T162" s="1" t="s">
        <v>7</v>
      </c>
      <c r="U162" s="1" t="s">
        <v>187</v>
      </c>
      <c r="V162" s="6">
        <v>44</v>
      </c>
      <c r="W162" s="6">
        <v>14</v>
      </c>
      <c r="X162" s="7">
        <v>0.318</v>
      </c>
      <c r="Y162" s="6">
        <v>5.2711007541199999E-3</v>
      </c>
      <c r="Z162" s="6">
        <v>9.8382967491499995E-2</v>
      </c>
      <c r="AN162" s="6"/>
      <c r="AO162" s="6"/>
      <c r="AP162" s="7"/>
      <c r="AQ162" s="8"/>
      <c r="AR162" s="6"/>
      <c r="AT162" s="1" t="s">
        <v>1497</v>
      </c>
      <c r="AU162" s="1" t="s">
        <v>7</v>
      </c>
      <c r="AV162" s="1" t="s">
        <v>1498</v>
      </c>
      <c r="AW162" s="6">
        <v>19</v>
      </c>
      <c r="AX162" s="6">
        <v>9</v>
      </c>
      <c r="AY162" s="7">
        <v>0.47399999999999998</v>
      </c>
      <c r="AZ162" s="6">
        <v>4.0899585450799997E-3</v>
      </c>
      <c r="BA162" s="6">
        <v>8.5355656592899995E-2</v>
      </c>
    </row>
    <row r="163" spans="3:53" ht="18" customHeight="1" x14ac:dyDescent="0.2">
      <c r="D163" s="6"/>
      <c r="E163" s="6"/>
      <c r="F163" s="7"/>
      <c r="G163" s="15"/>
      <c r="H163" s="11"/>
      <c r="J163" s="1" t="s">
        <v>148</v>
      </c>
      <c r="K163" s="1" t="s">
        <v>7</v>
      </c>
      <c r="L163" s="1" t="s">
        <v>149</v>
      </c>
      <c r="M163" s="6">
        <v>260</v>
      </c>
      <c r="N163" s="6">
        <v>35</v>
      </c>
      <c r="O163" s="7">
        <v>0.13500000000000001</v>
      </c>
      <c r="P163" s="13">
        <v>8.0733836407199996E-3</v>
      </c>
      <c r="Q163" s="13">
        <v>0.10565168715000001</v>
      </c>
      <c r="S163" s="1" t="s">
        <v>906</v>
      </c>
      <c r="T163" s="1" t="s">
        <v>7</v>
      </c>
      <c r="U163" s="1" t="s">
        <v>907</v>
      </c>
      <c r="V163" s="6">
        <v>101</v>
      </c>
      <c r="W163" s="6">
        <v>26</v>
      </c>
      <c r="X163" s="7">
        <v>0.25700000000000001</v>
      </c>
      <c r="Y163" s="6">
        <v>5.35977050007E-3</v>
      </c>
      <c r="Z163" s="6">
        <v>9.8810492961299998E-2</v>
      </c>
      <c r="AN163" s="6"/>
      <c r="AO163" s="6"/>
      <c r="AP163" s="7"/>
      <c r="AQ163" s="6"/>
      <c r="AR163" s="6"/>
      <c r="AT163" s="1" t="s">
        <v>1727</v>
      </c>
      <c r="AU163" s="1" t="s">
        <v>19</v>
      </c>
      <c r="AV163" s="1" t="s">
        <v>1728</v>
      </c>
      <c r="AW163" s="6">
        <v>115</v>
      </c>
      <c r="AX163" s="6">
        <v>33</v>
      </c>
      <c r="AY163" s="7">
        <v>0.29199999999999998</v>
      </c>
      <c r="AZ163" s="6">
        <v>4.1944267407099996E-3</v>
      </c>
      <c r="BA163" s="6">
        <v>8.6703182878899998E-2</v>
      </c>
    </row>
    <row r="164" spans="3:53" ht="18" customHeight="1" x14ac:dyDescent="0.2">
      <c r="C164" s="9"/>
      <c r="D164" s="6"/>
      <c r="E164" s="6"/>
      <c r="F164" s="7"/>
      <c r="G164" s="15"/>
      <c r="H164" s="11"/>
      <c r="J164" s="1" t="s">
        <v>1524</v>
      </c>
      <c r="K164" s="1" t="s">
        <v>7</v>
      </c>
      <c r="L164" s="1" t="s">
        <v>1525</v>
      </c>
      <c r="M164" s="6">
        <v>11</v>
      </c>
      <c r="N164" s="6">
        <v>4</v>
      </c>
      <c r="O164" s="7">
        <v>0.4</v>
      </c>
      <c r="P164" s="13">
        <v>8.2973042936500003E-3</v>
      </c>
      <c r="Q164" s="13">
        <v>0.107915859525</v>
      </c>
      <c r="S164" s="1" t="s">
        <v>908</v>
      </c>
      <c r="T164" s="1" t="s">
        <v>7</v>
      </c>
      <c r="U164" s="1" t="s">
        <v>909</v>
      </c>
      <c r="V164" s="6">
        <v>101</v>
      </c>
      <c r="W164" s="6">
        <v>26</v>
      </c>
      <c r="X164" s="7">
        <v>0.25700000000000001</v>
      </c>
      <c r="Y164" s="6">
        <v>5.35977050007E-3</v>
      </c>
      <c r="Z164" s="6">
        <v>9.8810492961299998E-2</v>
      </c>
      <c r="AN164" s="6"/>
      <c r="AO164" s="6"/>
      <c r="AP164" s="7"/>
      <c r="AQ164" s="6"/>
      <c r="AR164" s="6"/>
      <c r="AT164" s="1" t="s">
        <v>357</v>
      </c>
      <c r="AU164" s="1" t="s">
        <v>59</v>
      </c>
      <c r="AV164" s="1" t="s">
        <v>358</v>
      </c>
      <c r="AW164" s="6">
        <v>44</v>
      </c>
      <c r="AX164" s="6">
        <v>16</v>
      </c>
      <c r="AY164" s="7">
        <v>0.36399999999999999</v>
      </c>
      <c r="AZ164" s="6">
        <v>4.28355010652E-3</v>
      </c>
      <c r="BA164" s="6">
        <v>8.6703182878899998E-2</v>
      </c>
    </row>
    <row r="165" spans="3:53" ht="18" customHeight="1" x14ac:dyDescent="0.2">
      <c r="D165" s="6"/>
      <c r="E165" s="6"/>
      <c r="F165" s="7"/>
      <c r="G165" s="15"/>
      <c r="H165" s="11"/>
      <c r="J165" s="1" t="s">
        <v>1217</v>
      </c>
      <c r="K165" s="1" t="s">
        <v>7</v>
      </c>
      <c r="L165" s="1" t="s">
        <v>1218</v>
      </c>
      <c r="M165" s="6">
        <v>63</v>
      </c>
      <c r="N165" s="6">
        <v>12</v>
      </c>
      <c r="O165" s="7">
        <v>0.19</v>
      </c>
      <c r="P165" s="13">
        <v>8.4294578505800001E-3</v>
      </c>
      <c r="Q165" s="13">
        <v>0.108966162459</v>
      </c>
      <c r="S165" s="1" t="s">
        <v>864</v>
      </c>
      <c r="T165" s="1" t="s">
        <v>105</v>
      </c>
      <c r="U165" s="1" t="s">
        <v>865</v>
      </c>
      <c r="V165" s="6">
        <v>12</v>
      </c>
      <c r="W165" s="6">
        <v>6</v>
      </c>
      <c r="X165" s="7">
        <v>0.5</v>
      </c>
      <c r="Y165" s="6">
        <v>5.5371164328200002E-3</v>
      </c>
      <c r="Z165" s="6">
        <v>0.10145752976</v>
      </c>
      <c r="AN165" s="6"/>
      <c r="AO165" s="6"/>
      <c r="AP165" s="7"/>
      <c r="AQ165" s="6"/>
      <c r="AR165" s="6"/>
      <c r="AT165" s="1" t="s">
        <v>1743</v>
      </c>
      <c r="AU165" s="1" t="s">
        <v>19</v>
      </c>
      <c r="AV165" s="1" t="s">
        <v>1744</v>
      </c>
      <c r="AW165" s="6">
        <v>44</v>
      </c>
      <c r="AX165" s="6">
        <v>16</v>
      </c>
      <c r="AY165" s="7">
        <v>0.36399999999999999</v>
      </c>
      <c r="AZ165" s="6">
        <v>4.28355010652E-3</v>
      </c>
      <c r="BA165" s="6">
        <v>8.6703182878899998E-2</v>
      </c>
    </row>
    <row r="166" spans="3:53" ht="18" customHeight="1" x14ac:dyDescent="0.2">
      <c r="D166" s="6"/>
      <c r="E166" s="6"/>
      <c r="F166" s="7"/>
      <c r="G166" s="15"/>
      <c r="H166" s="11"/>
      <c r="J166" s="1" t="s">
        <v>1356</v>
      </c>
      <c r="K166" s="1" t="s">
        <v>7</v>
      </c>
      <c r="L166" s="1" t="s">
        <v>1357</v>
      </c>
      <c r="M166" s="6">
        <v>112</v>
      </c>
      <c r="N166" s="6">
        <v>18</v>
      </c>
      <c r="O166" s="7">
        <v>0.16200000000000001</v>
      </c>
      <c r="P166" s="13">
        <v>8.4903316720799996E-3</v>
      </c>
      <c r="Q166" s="13">
        <v>0.109087897847</v>
      </c>
      <c r="S166" s="1" t="s">
        <v>1077</v>
      </c>
      <c r="T166" s="1" t="s">
        <v>19</v>
      </c>
      <c r="U166" s="1" t="s">
        <v>1078</v>
      </c>
      <c r="V166" s="6">
        <v>72</v>
      </c>
      <c r="W166" s="6">
        <v>20</v>
      </c>
      <c r="X166" s="7">
        <v>0.27800000000000002</v>
      </c>
      <c r="Y166" s="6">
        <v>5.5922228783100002E-3</v>
      </c>
      <c r="Z166" s="6">
        <v>0.101846240905</v>
      </c>
      <c r="AN166" s="6"/>
      <c r="AO166" s="6"/>
      <c r="AP166" s="7"/>
      <c r="AQ166" s="6"/>
      <c r="AR166" s="6"/>
      <c r="AT166" s="1" t="s">
        <v>1178</v>
      </c>
      <c r="AU166" s="1" t="s">
        <v>26</v>
      </c>
      <c r="AV166" s="1" t="s">
        <v>1179</v>
      </c>
      <c r="AW166" s="6">
        <v>92</v>
      </c>
      <c r="AX166" s="6">
        <v>28</v>
      </c>
      <c r="AY166" s="7">
        <v>0.30399999999999999</v>
      </c>
      <c r="AZ166" s="6">
        <v>4.2585887966900002E-3</v>
      </c>
      <c r="BA166" s="6">
        <v>8.6703182878899998E-2</v>
      </c>
    </row>
    <row r="167" spans="3:53" ht="18" customHeight="1" x14ac:dyDescent="0.2">
      <c r="C167" s="9"/>
      <c r="D167" s="6"/>
      <c r="E167" s="6"/>
      <c r="F167" s="7"/>
      <c r="G167" s="15"/>
      <c r="H167" s="11"/>
      <c r="J167" s="1" t="s">
        <v>215</v>
      </c>
      <c r="K167" s="1" t="s">
        <v>7</v>
      </c>
      <c r="L167" s="1" t="s">
        <v>216</v>
      </c>
      <c r="M167" s="6">
        <v>56</v>
      </c>
      <c r="N167" s="6">
        <v>11</v>
      </c>
      <c r="O167" s="7">
        <v>0.19600000000000001</v>
      </c>
      <c r="P167" s="13">
        <v>9.0569650262599995E-3</v>
      </c>
      <c r="Q167" s="13">
        <v>0.115667264191</v>
      </c>
      <c r="S167" s="1" t="s">
        <v>1294</v>
      </c>
      <c r="T167" s="1" t="s">
        <v>7</v>
      </c>
      <c r="U167" s="1" t="s">
        <v>1295</v>
      </c>
      <c r="V167" s="6">
        <v>41</v>
      </c>
      <c r="W167" s="6">
        <v>13</v>
      </c>
      <c r="X167" s="7">
        <v>0.32500000000000001</v>
      </c>
      <c r="Y167" s="6">
        <v>5.78775762829E-3</v>
      </c>
      <c r="Z167" s="6">
        <v>0.10352506948200001</v>
      </c>
      <c r="AN167" s="6"/>
      <c r="AO167" s="6"/>
      <c r="AP167" s="7"/>
      <c r="AQ167" s="6"/>
      <c r="AR167" s="6"/>
      <c r="AT167" s="1" t="s">
        <v>1463</v>
      </c>
      <c r="AU167" s="1" t="s">
        <v>19</v>
      </c>
      <c r="AV167" s="1" t="s">
        <v>1464</v>
      </c>
      <c r="AW167" s="6">
        <v>92</v>
      </c>
      <c r="AX167" s="6">
        <v>28</v>
      </c>
      <c r="AY167" s="7">
        <v>0.30399999999999999</v>
      </c>
      <c r="AZ167" s="6">
        <v>4.2585887966900002E-3</v>
      </c>
      <c r="BA167" s="6">
        <v>8.6703182878899998E-2</v>
      </c>
    </row>
    <row r="168" spans="3:53" ht="18" customHeight="1" x14ac:dyDescent="0.2">
      <c r="D168" s="6"/>
      <c r="E168" s="6"/>
      <c r="F168" s="7"/>
      <c r="G168" s="15"/>
      <c r="H168" s="11"/>
      <c r="J168" s="1" t="s">
        <v>1443</v>
      </c>
      <c r="K168" s="1" t="s">
        <v>7</v>
      </c>
      <c r="L168" s="1" t="s">
        <v>1444</v>
      </c>
      <c r="M168" s="6">
        <v>732</v>
      </c>
      <c r="N168" s="6">
        <v>83</v>
      </c>
      <c r="O168" s="7">
        <v>0.114</v>
      </c>
      <c r="P168" s="13">
        <v>9.2460912841800004E-3</v>
      </c>
      <c r="Q168" s="13">
        <v>0.117375530075</v>
      </c>
      <c r="S168" s="1" t="s">
        <v>923</v>
      </c>
      <c r="T168" s="1" t="s">
        <v>19</v>
      </c>
      <c r="U168" s="1" t="s">
        <v>924</v>
      </c>
      <c r="V168" s="6">
        <v>40</v>
      </c>
      <c r="W168" s="6">
        <v>13</v>
      </c>
      <c r="X168" s="7">
        <v>0.32500000000000001</v>
      </c>
      <c r="Y168" s="6">
        <v>5.78775762829E-3</v>
      </c>
      <c r="Z168" s="6">
        <v>0.10352506948200001</v>
      </c>
      <c r="AN168" s="6"/>
      <c r="AO168" s="6"/>
      <c r="AP168" s="7"/>
      <c r="AQ168" s="6"/>
      <c r="AR168" s="6"/>
      <c r="AT168" s="1" t="s">
        <v>1785</v>
      </c>
      <c r="AU168" s="1" t="s">
        <v>26</v>
      </c>
      <c r="AV168" s="1" t="s">
        <v>1786</v>
      </c>
      <c r="AW168" s="6">
        <v>10</v>
      </c>
      <c r="AX168" s="6">
        <v>6</v>
      </c>
      <c r="AY168" s="7">
        <v>0.6</v>
      </c>
      <c r="AZ168" s="6">
        <v>4.42434131147E-3</v>
      </c>
      <c r="BA168" s="6">
        <v>8.7963235541700005E-2</v>
      </c>
    </row>
    <row r="169" spans="3:53" ht="18" customHeight="1" x14ac:dyDescent="0.2">
      <c r="D169" s="6"/>
      <c r="E169" s="6"/>
      <c r="F169" s="7"/>
      <c r="G169" s="15"/>
      <c r="H169" s="11"/>
      <c r="J169" s="1" t="s">
        <v>1231</v>
      </c>
      <c r="K169" s="1" t="s">
        <v>19</v>
      </c>
      <c r="L169" s="1" t="s">
        <v>1232</v>
      </c>
      <c r="M169" s="6">
        <v>49</v>
      </c>
      <c r="N169" s="6">
        <v>10</v>
      </c>
      <c r="O169" s="7">
        <v>0.20399999999999999</v>
      </c>
      <c r="P169" s="13">
        <v>9.5885745726900003E-3</v>
      </c>
      <c r="Q169" s="13">
        <v>0.12099867913200001</v>
      </c>
      <c r="S169" s="1" t="s">
        <v>925</v>
      </c>
      <c r="T169" s="1" t="s">
        <v>26</v>
      </c>
      <c r="U169" s="1" t="s">
        <v>926</v>
      </c>
      <c r="V169" s="6">
        <v>40</v>
      </c>
      <c r="W169" s="6">
        <v>13</v>
      </c>
      <c r="X169" s="7">
        <v>0.32500000000000001</v>
      </c>
      <c r="Y169" s="6">
        <v>5.78775762829E-3</v>
      </c>
      <c r="Z169" s="6">
        <v>0.10352506948200001</v>
      </c>
      <c r="AN169" s="6"/>
      <c r="AO169" s="6"/>
      <c r="AP169" s="7"/>
      <c r="AQ169" s="6"/>
      <c r="AR169" s="6"/>
      <c r="AT169" s="1" t="s">
        <v>377</v>
      </c>
      <c r="AU169" s="1" t="s">
        <v>52</v>
      </c>
      <c r="AV169" s="1" t="s">
        <v>378</v>
      </c>
      <c r="AW169" s="6">
        <v>10</v>
      </c>
      <c r="AX169" s="6">
        <v>6</v>
      </c>
      <c r="AY169" s="7">
        <v>0.6</v>
      </c>
      <c r="AZ169" s="6">
        <v>4.42434131147E-3</v>
      </c>
      <c r="BA169" s="6">
        <v>8.7963235541700005E-2</v>
      </c>
    </row>
    <row r="170" spans="3:53" ht="18" customHeight="1" x14ac:dyDescent="0.2">
      <c r="D170" s="6"/>
      <c r="E170" s="6"/>
      <c r="F170" s="7"/>
      <c r="G170" s="15"/>
      <c r="H170" s="11"/>
      <c r="J170" s="1" t="s">
        <v>1477</v>
      </c>
      <c r="K170" s="1" t="s">
        <v>7</v>
      </c>
      <c r="L170" s="1" t="s">
        <v>1478</v>
      </c>
      <c r="M170" s="6">
        <v>72</v>
      </c>
      <c r="N170" s="6">
        <v>13</v>
      </c>
      <c r="O170" s="7">
        <v>0.18099999999999999</v>
      </c>
      <c r="P170" s="13">
        <v>9.8432428095399996E-3</v>
      </c>
      <c r="Q170" s="13">
        <v>0.12340449791200001</v>
      </c>
      <c r="S170" s="1" t="s">
        <v>1172</v>
      </c>
      <c r="T170" s="1" t="s">
        <v>7</v>
      </c>
      <c r="U170" s="1" t="s">
        <v>1173</v>
      </c>
      <c r="V170" s="6">
        <v>127</v>
      </c>
      <c r="W170" s="6">
        <v>31</v>
      </c>
      <c r="X170" s="7">
        <v>0.24399999999999999</v>
      </c>
      <c r="Y170" s="6">
        <v>5.9144928761900003E-3</v>
      </c>
      <c r="Z170" s="6">
        <v>0.10454735937</v>
      </c>
      <c r="AN170" s="6"/>
      <c r="AO170" s="6"/>
      <c r="AP170" s="7"/>
      <c r="AQ170" s="6"/>
      <c r="AR170" s="6"/>
      <c r="AT170" s="1" t="s">
        <v>1647</v>
      </c>
      <c r="AU170" s="1" t="s">
        <v>19</v>
      </c>
      <c r="AV170" s="1" t="s">
        <v>1648</v>
      </c>
      <c r="AW170" s="6">
        <v>10</v>
      </c>
      <c r="AX170" s="6">
        <v>6</v>
      </c>
      <c r="AY170" s="7">
        <v>0.6</v>
      </c>
      <c r="AZ170" s="6">
        <v>4.42434131147E-3</v>
      </c>
      <c r="BA170" s="6">
        <v>8.7963235541700005E-2</v>
      </c>
    </row>
    <row r="171" spans="3:53" ht="18" customHeight="1" x14ac:dyDescent="0.2">
      <c r="D171" s="6"/>
      <c r="E171" s="6"/>
      <c r="F171" s="7"/>
      <c r="G171" s="15"/>
      <c r="H171" s="11"/>
      <c r="J171" s="1" t="s">
        <v>1106</v>
      </c>
      <c r="K171" s="1" t="s">
        <v>48</v>
      </c>
      <c r="L171" s="1" t="s">
        <v>1106</v>
      </c>
      <c r="M171" s="6">
        <v>42</v>
      </c>
      <c r="N171" s="6">
        <v>9</v>
      </c>
      <c r="O171" s="7">
        <v>0.214</v>
      </c>
      <c r="P171" s="13">
        <v>9.9342048107399997E-3</v>
      </c>
      <c r="Q171" s="13">
        <v>0.12340449791200001</v>
      </c>
      <c r="S171" s="1" t="s">
        <v>1548</v>
      </c>
      <c r="T171" s="1" t="s">
        <v>59</v>
      </c>
      <c r="U171" s="1" t="s">
        <v>1549</v>
      </c>
      <c r="V171" s="6">
        <v>49</v>
      </c>
      <c r="W171" s="6">
        <v>15</v>
      </c>
      <c r="X171" s="7">
        <v>0.30599999999999999</v>
      </c>
      <c r="Y171" s="6">
        <v>5.9053238180499998E-3</v>
      </c>
      <c r="Z171" s="6">
        <v>0.10454735937</v>
      </c>
      <c r="AN171" s="6"/>
      <c r="AO171" s="6"/>
      <c r="AP171" s="7"/>
      <c r="AQ171" s="8"/>
      <c r="AR171" s="8"/>
      <c r="AT171" s="1" t="s">
        <v>1277</v>
      </c>
      <c r="AU171" s="1" t="s">
        <v>48</v>
      </c>
      <c r="AV171" s="1" t="s">
        <v>1277</v>
      </c>
      <c r="AW171" s="6">
        <v>16</v>
      </c>
      <c r="AX171" s="6">
        <v>8</v>
      </c>
      <c r="AY171" s="7">
        <v>0.5</v>
      </c>
      <c r="AZ171" s="6">
        <v>4.4801933639800002E-3</v>
      </c>
      <c r="BA171" s="6">
        <v>8.8549704135099994E-2</v>
      </c>
    </row>
    <row r="172" spans="3:53" ht="18" customHeight="1" x14ac:dyDescent="0.2">
      <c r="D172" s="6"/>
      <c r="E172" s="6"/>
      <c r="F172" s="7"/>
      <c r="G172" s="15"/>
      <c r="H172" s="11"/>
      <c r="J172" s="1" t="s">
        <v>1495</v>
      </c>
      <c r="K172" s="1" t="s">
        <v>7</v>
      </c>
      <c r="L172" s="1" t="s">
        <v>1496</v>
      </c>
      <c r="M172" s="6">
        <v>35</v>
      </c>
      <c r="N172" s="6">
        <v>8</v>
      </c>
      <c r="O172" s="7">
        <v>0.22900000000000001</v>
      </c>
      <c r="P172" s="13">
        <v>9.9538533693099996E-3</v>
      </c>
      <c r="Q172" s="13">
        <v>0.12340449791200001</v>
      </c>
      <c r="S172" s="1" t="s">
        <v>438</v>
      </c>
      <c r="T172" s="1" t="s">
        <v>7</v>
      </c>
      <c r="U172" s="1" t="s">
        <v>439</v>
      </c>
      <c r="V172" s="6">
        <v>118</v>
      </c>
      <c r="W172" s="6">
        <v>29</v>
      </c>
      <c r="X172" s="7">
        <v>0.248</v>
      </c>
      <c r="Y172" s="6">
        <v>6.0595602037800001E-3</v>
      </c>
      <c r="Z172" s="6">
        <v>0.104929457716</v>
      </c>
      <c r="AN172" s="6"/>
      <c r="AO172" s="6"/>
      <c r="AP172" s="7"/>
      <c r="AQ172" s="8"/>
      <c r="AR172" s="6"/>
      <c r="AT172" s="1" t="s">
        <v>1723</v>
      </c>
      <c r="AU172" s="1" t="s">
        <v>19</v>
      </c>
      <c r="AV172" s="1" t="s">
        <v>1724</v>
      </c>
      <c r="AW172" s="6">
        <v>132</v>
      </c>
      <c r="AX172" s="6">
        <v>37</v>
      </c>
      <c r="AY172" s="7">
        <v>0.28199999999999997</v>
      </c>
      <c r="AZ172" s="6">
        <v>4.6938849891600002E-3</v>
      </c>
      <c r="BA172" s="6">
        <v>9.0232043441500001E-2</v>
      </c>
    </row>
    <row r="173" spans="3:53" ht="18" customHeight="1" x14ac:dyDescent="0.2">
      <c r="D173" s="6"/>
      <c r="E173" s="6"/>
      <c r="F173" s="7"/>
      <c r="G173" s="15"/>
      <c r="H173" s="11"/>
      <c r="S173" s="1" t="s">
        <v>440</v>
      </c>
      <c r="T173" s="1" t="s">
        <v>7</v>
      </c>
      <c r="U173" s="1" t="s">
        <v>441</v>
      </c>
      <c r="V173" s="6">
        <v>118</v>
      </c>
      <c r="W173" s="6">
        <v>29</v>
      </c>
      <c r="X173" s="7">
        <v>0.248</v>
      </c>
      <c r="Y173" s="6">
        <v>6.0595602037800001E-3</v>
      </c>
      <c r="Z173" s="6">
        <v>0.104929457716</v>
      </c>
      <c r="AN173" s="6"/>
      <c r="AO173" s="6"/>
      <c r="AP173" s="7"/>
      <c r="AQ173" s="6"/>
      <c r="AR173" s="6"/>
      <c r="AT173" s="1" t="s">
        <v>1729</v>
      </c>
      <c r="AU173" s="1" t="s">
        <v>26</v>
      </c>
      <c r="AV173" s="1" t="s">
        <v>1730</v>
      </c>
      <c r="AW173" s="6">
        <v>101</v>
      </c>
      <c r="AX173" s="6">
        <v>30</v>
      </c>
      <c r="AY173" s="7">
        <v>0.29699999999999999</v>
      </c>
      <c r="AZ173" s="6">
        <v>4.6995855959100002E-3</v>
      </c>
      <c r="BA173" s="6">
        <v>9.0232043441500001E-2</v>
      </c>
    </row>
    <row r="174" spans="3:53" ht="18" customHeight="1" x14ac:dyDescent="0.2">
      <c r="D174" s="6"/>
      <c r="E174" s="6"/>
      <c r="F174" s="7"/>
      <c r="G174" s="15"/>
      <c r="H174" s="11"/>
      <c r="S174" s="1" t="s">
        <v>636</v>
      </c>
      <c r="T174" s="1" t="s">
        <v>7</v>
      </c>
      <c r="U174" s="1" t="s">
        <v>637</v>
      </c>
      <c r="V174" s="6">
        <v>65</v>
      </c>
      <c r="W174" s="6">
        <v>18</v>
      </c>
      <c r="X174" s="7">
        <v>0.28599999999999998</v>
      </c>
      <c r="Y174" s="6">
        <v>6.0757822437900004E-3</v>
      </c>
      <c r="Z174" s="6">
        <v>0.104929457716</v>
      </c>
      <c r="AN174" s="6"/>
      <c r="AO174" s="6"/>
      <c r="AP174" s="7"/>
      <c r="AQ174" s="6"/>
      <c r="AR174" s="6"/>
      <c r="AT174" s="1" t="s">
        <v>1776</v>
      </c>
      <c r="AU174" s="1" t="s">
        <v>26</v>
      </c>
      <c r="AV174" s="1" t="s">
        <v>814</v>
      </c>
      <c r="AW174" s="6">
        <v>13</v>
      </c>
      <c r="AX174" s="6">
        <v>7</v>
      </c>
      <c r="AY174" s="7">
        <v>0.53800000000000003</v>
      </c>
      <c r="AZ174" s="6">
        <v>4.6672214370500004E-3</v>
      </c>
      <c r="BA174" s="6">
        <v>9.0232043441500001E-2</v>
      </c>
    </row>
    <row r="175" spans="3:53" ht="18" customHeight="1" x14ac:dyDescent="0.2">
      <c r="S175" s="1" t="s">
        <v>638</v>
      </c>
      <c r="T175" s="1" t="s">
        <v>7</v>
      </c>
      <c r="U175" s="1" t="s">
        <v>639</v>
      </c>
      <c r="V175" s="6">
        <v>65</v>
      </c>
      <c r="W175" s="6">
        <v>18</v>
      </c>
      <c r="X175" s="7">
        <v>0.28599999999999998</v>
      </c>
      <c r="Y175" s="6">
        <v>6.0757822437900004E-3</v>
      </c>
      <c r="Z175" s="6">
        <v>0.104929457716</v>
      </c>
      <c r="AN175" s="6"/>
      <c r="AO175" s="6"/>
      <c r="AP175" s="7"/>
      <c r="AQ175" s="6"/>
      <c r="AR175" s="6"/>
      <c r="AT175" s="1" t="s">
        <v>1777</v>
      </c>
      <c r="AU175" s="1" t="s">
        <v>26</v>
      </c>
      <c r="AV175" s="1" t="s">
        <v>1778</v>
      </c>
      <c r="AW175" s="6">
        <v>13</v>
      </c>
      <c r="AX175" s="6">
        <v>7</v>
      </c>
      <c r="AY175" s="7">
        <v>0.53800000000000003</v>
      </c>
      <c r="AZ175" s="6">
        <v>4.6672214370500004E-3</v>
      </c>
      <c r="BA175" s="6">
        <v>9.0232043441500001E-2</v>
      </c>
    </row>
    <row r="176" spans="3:53" ht="18" customHeight="1" x14ac:dyDescent="0.2">
      <c r="S176" s="1" t="s">
        <v>892</v>
      </c>
      <c r="T176" s="1" t="s">
        <v>7</v>
      </c>
      <c r="U176" s="1" t="s">
        <v>893</v>
      </c>
      <c r="V176" s="6">
        <v>154</v>
      </c>
      <c r="W176" s="6">
        <v>36</v>
      </c>
      <c r="X176" s="7">
        <v>0.23400000000000001</v>
      </c>
      <c r="Y176" s="6">
        <v>6.7061853666000003E-3</v>
      </c>
      <c r="Z176" s="6">
        <v>0.110144892156</v>
      </c>
      <c r="AN176" s="6"/>
      <c r="AO176" s="6"/>
      <c r="AP176" s="7"/>
      <c r="AQ176" s="6"/>
      <c r="AR176" s="6"/>
      <c r="AT176" s="1" t="s">
        <v>1692</v>
      </c>
      <c r="AU176" s="1" t="s">
        <v>26</v>
      </c>
      <c r="AV176" s="1" t="s">
        <v>1693</v>
      </c>
      <c r="AW176" s="6">
        <v>13</v>
      </c>
      <c r="AX176" s="6">
        <v>7</v>
      </c>
      <c r="AY176" s="7">
        <v>0.53800000000000003</v>
      </c>
      <c r="AZ176" s="6">
        <v>4.6672214370500004E-3</v>
      </c>
      <c r="BA176" s="6">
        <v>9.0232043441500001E-2</v>
      </c>
    </row>
    <row r="177" spans="19:53" ht="18" customHeight="1" x14ac:dyDescent="0.2">
      <c r="S177" s="1" t="s">
        <v>164</v>
      </c>
      <c r="T177" s="1" t="s">
        <v>19</v>
      </c>
      <c r="U177" s="1" t="s">
        <v>165</v>
      </c>
      <c r="V177" s="6">
        <v>128</v>
      </c>
      <c r="W177" s="6">
        <v>31</v>
      </c>
      <c r="X177" s="7">
        <v>0.24199999999999999</v>
      </c>
      <c r="Y177" s="6">
        <v>6.6716848297600001E-3</v>
      </c>
      <c r="Z177" s="6">
        <v>0.110144892156</v>
      </c>
      <c r="AN177" s="6"/>
      <c r="AO177" s="6"/>
      <c r="AP177" s="7"/>
      <c r="AQ177" s="6"/>
      <c r="AR177" s="6"/>
      <c r="AT177" s="1" t="s">
        <v>1739</v>
      </c>
      <c r="AU177" s="1" t="s">
        <v>59</v>
      </c>
      <c r="AV177" s="1" t="s">
        <v>1740</v>
      </c>
      <c r="AW177" s="6">
        <v>60</v>
      </c>
      <c r="AX177" s="6">
        <v>20</v>
      </c>
      <c r="AY177" s="7">
        <v>0.33300000000000002</v>
      </c>
      <c r="AZ177" s="6">
        <v>4.7894067787800001E-3</v>
      </c>
      <c r="BA177" s="6">
        <v>9.0917552410800004E-2</v>
      </c>
    </row>
    <row r="178" spans="19:53" ht="18" customHeight="1" x14ac:dyDescent="0.2">
      <c r="S178" s="1" t="s">
        <v>1536</v>
      </c>
      <c r="T178" s="1" t="s">
        <v>48</v>
      </c>
      <c r="U178" s="1" t="s">
        <v>1536</v>
      </c>
      <c r="V178" s="6">
        <v>78</v>
      </c>
      <c r="W178" s="6">
        <v>21</v>
      </c>
      <c r="X178" s="7">
        <v>0.26900000000000002</v>
      </c>
      <c r="Y178" s="6">
        <v>6.7809667383799998E-3</v>
      </c>
      <c r="Z178" s="6">
        <v>0.110144892156</v>
      </c>
      <c r="AN178" s="6"/>
      <c r="AO178" s="6"/>
      <c r="AP178" s="7"/>
      <c r="AQ178" s="6"/>
      <c r="AR178" s="6"/>
      <c r="AT178" s="1" t="s">
        <v>1186</v>
      </c>
      <c r="AU178" s="1" t="s">
        <v>7</v>
      </c>
      <c r="AV178" s="1" t="s">
        <v>1187</v>
      </c>
      <c r="AW178" s="6">
        <v>68</v>
      </c>
      <c r="AX178" s="6">
        <v>22</v>
      </c>
      <c r="AY178" s="7">
        <v>0.32400000000000001</v>
      </c>
      <c r="AZ178" s="6">
        <v>4.7838740971399996E-3</v>
      </c>
      <c r="BA178" s="6">
        <v>9.0917552410800004E-2</v>
      </c>
    </row>
    <row r="179" spans="19:53" ht="18" customHeight="1" x14ac:dyDescent="0.2">
      <c r="S179" s="1" t="s">
        <v>531</v>
      </c>
      <c r="T179" s="1" t="s">
        <v>7</v>
      </c>
      <c r="U179" s="1" t="s">
        <v>532</v>
      </c>
      <c r="V179" s="6">
        <v>73</v>
      </c>
      <c r="W179" s="6">
        <v>20</v>
      </c>
      <c r="X179" s="7">
        <v>0.27400000000000002</v>
      </c>
      <c r="Y179" s="6">
        <v>6.6029623246999999E-3</v>
      </c>
      <c r="Z179" s="6">
        <v>0.110144892156</v>
      </c>
      <c r="AN179" s="6"/>
      <c r="AO179" s="6"/>
      <c r="AP179" s="7"/>
      <c r="AQ179" s="6"/>
      <c r="AR179" s="6"/>
      <c r="AT179" s="1" t="s">
        <v>981</v>
      </c>
      <c r="AU179" s="1" t="s">
        <v>7</v>
      </c>
      <c r="AV179" s="1" t="s">
        <v>982</v>
      </c>
      <c r="AW179" s="6">
        <v>620</v>
      </c>
      <c r="AX179" s="6">
        <v>141</v>
      </c>
      <c r="AY179" s="7">
        <v>0.22800000000000001</v>
      </c>
      <c r="AZ179" s="6">
        <v>4.8574450218100002E-3</v>
      </c>
      <c r="BA179" s="6">
        <v>9.1691097040800001E-2</v>
      </c>
    </row>
    <row r="180" spans="19:53" ht="18" customHeight="1" x14ac:dyDescent="0.2">
      <c r="S180" s="1" t="s">
        <v>1568</v>
      </c>
      <c r="T180" s="1" t="s">
        <v>26</v>
      </c>
      <c r="U180" s="1" t="s">
        <v>1569</v>
      </c>
      <c r="V180" s="6">
        <v>32</v>
      </c>
      <c r="W180" s="6">
        <v>11</v>
      </c>
      <c r="X180" s="7">
        <v>0.34399999999999997</v>
      </c>
      <c r="Y180" s="6">
        <v>6.7740901554000001E-3</v>
      </c>
      <c r="Z180" s="6">
        <v>0.110144892156</v>
      </c>
      <c r="AN180" s="6"/>
      <c r="AO180" s="6"/>
      <c r="AP180" s="7"/>
      <c r="AQ180" s="6"/>
      <c r="AR180" s="6"/>
      <c r="AT180" s="1" t="s">
        <v>994</v>
      </c>
      <c r="AU180" s="1" t="s">
        <v>19</v>
      </c>
      <c r="AV180" s="1" t="s">
        <v>995</v>
      </c>
      <c r="AW180" s="6">
        <v>123</v>
      </c>
      <c r="AX180" s="6">
        <v>35</v>
      </c>
      <c r="AY180" s="7">
        <v>0.28499999999999998</v>
      </c>
      <c r="AZ180" s="6">
        <v>5.1484417286999998E-3</v>
      </c>
      <c r="BA180" s="6">
        <v>9.5639754474100003E-2</v>
      </c>
    </row>
    <row r="181" spans="19:53" ht="18" customHeight="1" x14ac:dyDescent="0.2">
      <c r="S181" s="1" t="s">
        <v>355</v>
      </c>
      <c r="T181" s="1" t="s">
        <v>7</v>
      </c>
      <c r="U181" s="1" t="s">
        <v>356</v>
      </c>
      <c r="V181" s="6">
        <v>32</v>
      </c>
      <c r="W181" s="6">
        <v>11</v>
      </c>
      <c r="X181" s="7">
        <v>0.34399999999999997</v>
      </c>
      <c r="Y181" s="6">
        <v>6.7740901554000001E-3</v>
      </c>
      <c r="Z181" s="6">
        <v>0.110144892156</v>
      </c>
      <c r="AM181" s="9"/>
      <c r="AN181" s="6"/>
      <c r="AO181" s="6"/>
      <c r="AP181" s="7"/>
      <c r="AQ181" s="6"/>
      <c r="AR181" s="6"/>
      <c r="AT181" s="1" t="s">
        <v>1795</v>
      </c>
      <c r="AU181" s="1" t="s">
        <v>26</v>
      </c>
      <c r="AV181" s="1" t="s">
        <v>1796</v>
      </c>
      <c r="AW181" s="6">
        <v>5</v>
      </c>
      <c r="AX181" s="6">
        <v>4</v>
      </c>
      <c r="AY181" s="7">
        <v>0.8</v>
      </c>
      <c r="AZ181" s="6">
        <v>5.1520224880399999E-3</v>
      </c>
      <c r="BA181" s="6">
        <v>9.5639754474100003E-2</v>
      </c>
    </row>
    <row r="182" spans="19:53" ht="18" customHeight="1" x14ac:dyDescent="0.2">
      <c r="S182" s="1" t="s">
        <v>1319</v>
      </c>
      <c r="T182" s="1" t="s">
        <v>52</v>
      </c>
      <c r="U182" s="1" t="s">
        <v>1320</v>
      </c>
      <c r="V182" s="6">
        <v>9</v>
      </c>
      <c r="W182" s="6">
        <v>5</v>
      </c>
      <c r="X182" s="7">
        <v>0.55600000000000005</v>
      </c>
      <c r="Y182" s="6">
        <v>6.5608768227399996E-3</v>
      </c>
      <c r="Z182" s="6">
        <v>0.110144892156</v>
      </c>
      <c r="AN182" s="6"/>
      <c r="AO182" s="6"/>
      <c r="AP182" s="7"/>
      <c r="AQ182" s="6"/>
      <c r="AR182" s="6"/>
      <c r="AT182" s="1" t="s">
        <v>1528</v>
      </c>
      <c r="AU182" s="1" t="s">
        <v>26</v>
      </c>
      <c r="AV182" s="1" t="s">
        <v>1529</v>
      </c>
      <c r="AW182" s="6">
        <v>5</v>
      </c>
      <c r="AX182" s="6">
        <v>4</v>
      </c>
      <c r="AY182" s="7">
        <v>0.8</v>
      </c>
      <c r="AZ182" s="6">
        <v>5.1520224880399999E-3</v>
      </c>
      <c r="BA182" s="6">
        <v>9.5639754474100003E-2</v>
      </c>
    </row>
    <row r="183" spans="19:53" ht="18" customHeight="1" x14ac:dyDescent="0.2">
      <c r="S183" s="1" t="s">
        <v>791</v>
      </c>
      <c r="T183" s="1" t="s">
        <v>47</v>
      </c>
      <c r="U183" s="1" t="s">
        <v>792</v>
      </c>
      <c r="V183" s="6">
        <v>6</v>
      </c>
      <c r="W183" s="6">
        <v>4</v>
      </c>
      <c r="X183" s="7">
        <v>0.66700000000000004</v>
      </c>
      <c r="Y183" s="6">
        <v>6.6984048457100001E-3</v>
      </c>
      <c r="Z183" s="6">
        <v>0.110144892156</v>
      </c>
      <c r="AN183" s="6"/>
      <c r="AO183" s="6"/>
      <c r="AP183" s="7"/>
      <c r="AQ183" s="6"/>
      <c r="AR183" s="6"/>
      <c r="AT183" s="1" t="s">
        <v>1752</v>
      </c>
      <c r="AU183" s="1" t="s">
        <v>7</v>
      </c>
      <c r="AV183" s="1" t="s">
        <v>1753</v>
      </c>
      <c r="AW183" s="6">
        <v>30</v>
      </c>
      <c r="AX183" s="6">
        <v>12</v>
      </c>
      <c r="AY183" s="7">
        <v>0.4</v>
      </c>
      <c r="AZ183" s="6">
        <v>5.3253572926999998E-3</v>
      </c>
      <c r="BA183" s="6">
        <v>9.5653642587199994E-2</v>
      </c>
    </row>
    <row r="184" spans="19:53" ht="18" customHeight="1" x14ac:dyDescent="0.2">
      <c r="S184" s="1" t="s">
        <v>1604</v>
      </c>
      <c r="T184" s="1" t="s">
        <v>26</v>
      </c>
      <c r="U184" s="1" t="s">
        <v>1605</v>
      </c>
      <c r="V184" s="6">
        <v>6</v>
      </c>
      <c r="W184" s="6">
        <v>4</v>
      </c>
      <c r="X184" s="7">
        <v>0.66700000000000004</v>
      </c>
      <c r="Y184" s="6">
        <v>6.6984048457100001E-3</v>
      </c>
      <c r="Z184" s="6">
        <v>0.110144892156</v>
      </c>
      <c r="AN184" s="6"/>
      <c r="AO184" s="6"/>
      <c r="AP184" s="7"/>
      <c r="AQ184" s="6"/>
      <c r="AR184" s="6"/>
      <c r="AT184" s="1" t="s">
        <v>1754</v>
      </c>
      <c r="AU184" s="1" t="s">
        <v>26</v>
      </c>
      <c r="AV184" s="1" t="s">
        <v>1755</v>
      </c>
      <c r="AW184" s="6">
        <v>30</v>
      </c>
      <c r="AX184" s="6">
        <v>12</v>
      </c>
      <c r="AY184" s="7">
        <v>0.4</v>
      </c>
      <c r="AZ184" s="6">
        <v>5.3253572926999998E-3</v>
      </c>
      <c r="BA184" s="6">
        <v>9.5653642587199994E-2</v>
      </c>
    </row>
    <row r="185" spans="19:53" ht="18" customHeight="1" x14ac:dyDescent="0.2">
      <c r="S185" s="1" t="s">
        <v>1606</v>
      </c>
      <c r="T185" s="1" t="s">
        <v>52</v>
      </c>
      <c r="U185" s="1" t="s">
        <v>1607</v>
      </c>
      <c r="V185" s="6">
        <v>6</v>
      </c>
      <c r="W185" s="6">
        <v>4</v>
      </c>
      <c r="X185" s="7">
        <v>0.66700000000000004</v>
      </c>
      <c r="Y185" s="6">
        <v>6.6984048457100001E-3</v>
      </c>
      <c r="Z185" s="6">
        <v>0.110144892156</v>
      </c>
      <c r="AN185" s="6"/>
      <c r="AO185" s="6"/>
      <c r="AP185" s="7"/>
      <c r="AQ185" s="6"/>
      <c r="AR185" s="6"/>
      <c r="AT185" s="1" t="s">
        <v>58</v>
      </c>
      <c r="AU185" s="1" t="s">
        <v>57</v>
      </c>
      <c r="AV185" s="1" t="s">
        <v>1762</v>
      </c>
      <c r="AW185" s="6">
        <v>23</v>
      </c>
      <c r="AX185" s="6">
        <v>10</v>
      </c>
      <c r="AY185" s="7">
        <v>0.435</v>
      </c>
      <c r="AZ185" s="6">
        <v>5.3520490495200003E-3</v>
      </c>
      <c r="BA185" s="6">
        <v>9.5653642587199994E-2</v>
      </c>
    </row>
    <row r="186" spans="19:53" ht="18" customHeight="1" x14ac:dyDescent="0.2">
      <c r="S186" s="1" t="s">
        <v>223</v>
      </c>
      <c r="T186" s="1" t="s">
        <v>26</v>
      </c>
      <c r="U186" s="1" t="s">
        <v>224</v>
      </c>
      <c r="V186" s="6">
        <v>9</v>
      </c>
      <c r="W186" s="6">
        <v>5</v>
      </c>
      <c r="X186" s="7">
        <v>0.55600000000000005</v>
      </c>
      <c r="Y186" s="6">
        <v>6.5608768227399996E-3</v>
      </c>
      <c r="Z186" s="6">
        <v>0.110144892156</v>
      </c>
      <c r="AN186" s="6"/>
      <c r="AO186" s="6"/>
      <c r="AP186" s="7"/>
      <c r="AQ186" s="6"/>
      <c r="AR186" s="6"/>
      <c r="AT186" s="1" t="s">
        <v>1763</v>
      </c>
      <c r="AU186" s="1" t="s">
        <v>47</v>
      </c>
      <c r="AV186" s="1" t="s">
        <v>1764</v>
      </c>
      <c r="AW186" s="6">
        <v>23</v>
      </c>
      <c r="AX186" s="6">
        <v>10</v>
      </c>
      <c r="AY186" s="7">
        <v>0.435</v>
      </c>
      <c r="AZ186" s="6">
        <v>5.3520490495200003E-3</v>
      </c>
      <c r="BA186" s="6">
        <v>9.5653642587199994E-2</v>
      </c>
    </row>
    <row r="187" spans="19:53" ht="18" customHeight="1" x14ac:dyDescent="0.2">
      <c r="S187" s="1" t="s">
        <v>652</v>
      </c>
      <c r="T187" s="1" t="s">
        <v>7</v>
      </c>
      <c r="U187" s="1" t="s">
        <v>653</v>
      </c>
      <c r="V187" s="6">
        <v>28</v>
      </c>
      <c r="W187" s="6">
        <v>10</v>
      </c>
      <c r="X187" s="7">
        <v>0.35699999999999998</v>
      </c>
      <c r="Y187" s="6">
        <v>7.1614566179399996E-3</v>
      </c>
      <c r="Z187" s="6">
        <v>0.11569987708</v>
      </c>
      <c r="AN187" s="6"/>
      <c r="AO187" s="6"/>
      <c r="AP187" s="7"/>
      <c r="AQ187" s="6"/>
      <c r="AR187" s="6"/>
      <c r="AT187" s="1" t="s">
        <v>1765</v>
      </c>
      <c r="AU187" s="1" t="s">
        <v>47</v>
      </c>
      <c r="AV187" s="1" t="s">
        <v>1766</v>
      </c>
      <c r="AW187" s="6">
        <v>23</v>
      </c>
      <c r="AX187" s="6">
        <v>10</v>
      </c>
      <c r="AY187" s="7">
        <v>0.435</v>
      </c>
      <c r="AZ187" s="6">
        <v>5.3520490495200003E-3</v>
      </c>
      <c r="BA187" s="6">
        <v>9.5653642587199994E-2</v>
      </c>
    </row>
    <row r="188" spans="19:53" ht="18" customHeight="1" x14ac:dyDescent="0.2">
      <c r="S188" s="1" t="s">
        <v>634</v>
      </c>
      <c r="T188" s="1" t="s">
        <v>7</v>
      </c>
      <c r="U188" s="1" t="s">
        <v>635</v>
      </c>
      <c r="V188" s="6">
        <v>52</v>
      </c>
      <c r="W188" s="6">
        <v>15</v>
      </c>
      <c r="X188" s="7">
        <v>0.3</v>
      </c>
      <c r="Y188" s="6">
        <v>7.2499337660899997E-3</v>
      </c>
      <c r="Z188" s="6">
        <v>0.11633613614</v>
      </c>
      <c r="AN188" s="6"/>
      <c r="AO188" s="6"/>
      <c r="AP188" s="7"/>
      <c r="AQ188" s="8"/>
      <c r="AR188" s="6"/>
      <c r="AT188" s="1" t="s">
        <v>1688</v>
      </c>
      <c r="AU188" s="1" t="s">
        <v>7</v>
      </c>
      <c r="AV188" s="1" t="s">
        <v>1689</v>
      </c>
      <c r="AW188" s="6">
        <v>30</v>
      </c>
      <c r="AX188" s="6">
        <v>12</v>
      </c>
      <c r="AY188" s="7">
        <v>0.4</v>
      </c>
      <c r="AZ188" s="6">
        <v>5.3253572926999998E-3</v>
      </c>
      <c r="BA188" s="6">
        <v>9.5653642587199994E-2</v>
      </c>
    </row>
    <row r="189" spans="19:53" ht="18" customHeight="1" x14ac:dyDescent="0.2">
      <c r="S189" s="1" t="s">
        <v>660</v>
      </c>
      <c r="T189" s="1" t="s">
        <v>26</v>
      </c>
      <c r="U189" s="1" t="s">
        <v>661</v>
      </c>
      <c r="V189" s="6">
        <v>41</v>
      </c>
      <c r="W189" s="6">
        <v>13</v>
      </c>
      <c r="X189" s="7">
        <v>0.317</v>
      </c>
      <c r="Y189" s="6">
        <v>7.29340691774E-3</v>
      </c>
      <c r="Z189" s="6">
        <v>0.11633613614</v>
      </c>
      <c r="AN189" s="6"/>
      <c r="AO189" s="6"/>
      <c r="AP189" s="7"/>
      <c r="AQ189" s="8"/>
      <c r="AR189" s="6"/>
      <c r="AT189" s="1" t="s">
        <v>1090</v>
      </c>
      <c r="AU189" s="1" t="s">
        <v>59</v>
      </c>
      <c r="AV189" s="1" t="s">
        <v>1091</v>
      </c>
      <c r="AW189" s="6">
        <v>30</v>
      </c>
      <c r="AX189" s="6">
        <v>12</v>
      </c>
      <c r="AY189" s="7">
        <v>0.4</v>
      </c>
      <c r="AZ189" s="6">
        <v>5.3253572926999998E-3</v>
      </c>
      <c r="BA189" s="6">
        <v>9.5653642587199994E-2</v>
      </c>
    </row>
    <row r="190" spans="19:53" ht="18" customHeight="1" x14ac:dyDescent="0.2">
      <c r="S190" s="1" t="s">
        <v>958</v>
      </c>
      <c r="T190" s="1" t="s">
        <v>19</v>
      </c>
      <c r="U190" s="1" t="s">
        <v>959</v>
      </c>
      <c r="V190" s="6">
        <v>20</v>
      </c>
      <c r="W190" s="6">
        <v>8</v>
      </c>
      <c r="X190" s="7">
        <v>0.4</v>
      </c>
      <c r="Y190" s="6">
        <v>7.3169816075000001E-3</v>
      </c>
      <c r="Z190" s="6">
        <v>0.11633613614</v>
      </c>
      <c r="AN190" s="6"/>
      <c r="AO190" s="6"/>
      <c r="AP190" s="7"/>
      <c r="AQ190" s="6"/>
      <c r="AR190" s="6"/>
      <c r="AT190" s="1" t="s">
        <v>1741</v>
      </c>
      <c r="AU190" s="1" t="s">
        <v>19</v>
      </c>
      <c r="AV190" s="1" t="s">
        <v>1742</v>
      </c>
      <c r="AW190" s="6">
        <v>49</v>
      </c>
      <c r="AX190" s="6">
        <v>17</v>
      </c>
      <c r="AY190" s="7">
        <v>0.34699999999999998</v>
      </c>
      <c r="AZ190" s="6">
        <v>5.7056785781499997E-3</v>
      </c>
      <c r="BA190" s="6">
        <v>0.10143428583399999</v>
      </c>
    </row>
    <row r="191" spans="19:53" ht="18" customHeight="1" x14ac:dyDescent="0.2">
      <c r="S191" s="1" t="s">
        <v>58</v>
      </c>
      <c r="T191" s="1" t="s">
        <v>57</v>
      </c>
      <c r="U191" s="1" t="s">
        <v>310</v>
      </c>
      <c r="V191" s="6">
        <v>55</v>
      </c>
      <c r="W191" s="6">
        <v>16</v>
      </c>
      <c r="X191" s="7">
        <v>0.29099999999999998</v>
      </c>
      <c r="Y191" s="6">
        <v>7.80527496459E-3</v>
      </c>
      <c r="Z191" s="6">
        <v>0.123446585624</v>
      </c>
      <c r="AN191" s="6"/>
      <c r="AO191" s="6"/>
      <c r="AP191" s="7"/>
      <c r="AQ191" s="6"/>
      <c r="AR191" s="6"/>
      <c r="AT191" s="1" t="s">
        <v>882</v>
      </c>
      <c r="AU191" s="1" t="s">
        <v>7</v>
      </c>
      <c r="AV191" s="1" t="s">
        <v>883</v>
      </c>
      <c r="AW191" s="6">
        <v>237</v>
      </c>
      <c r="AX191" s="6">
        <v>60</v>
      </c>
      <c r="AY191" s="7">
        <v>0.254</v>
      </c>
      <c r="AZ191" s="6">
        <v>5.8357831307099999E-3</v>
      </c>
      <c r="BA191" s="6">
        <v>0.103201217469</v>
      </c>
    </row>
    <row r="192" spans="19:53" ht="18" customHeight="1" x14ac:dyDescent="0.2">
      <c r="S192" s="1" t="s">
        <v>465</v>
      </c>
      <c r="T192" s="1" t="s">
        <v>7</v>
      </c>
      <c r="U192" s="1" t="s">
        <v>466</v>
      </c>
      <c r="V192" s="6">
        <v>195</v>
      </c>
      <c r="W192" s="6">
        <v>43</v>
      </c>
      <c r="X192" s="7">
        <v>0.223</v>
      </c>
      <c r="Y192" s="6">
        <v>8.0576958338600003E-3</v>
      </c>
      <c r="Z192" s="6">
        <v>0.124811216396</v>
      </c>
      <c r="AN192" s="6"/>
      <c r="AO192" s="6"/>
      <c r="AP192" s="7"/>
      <c r="AQ192" s="6"/>
      <c r="AR192" s="6"/>
      <c r="AT192" s="1" t="s">
        <v>1368</v>
      </c>
      <c r="AU192" s="1" t="s">
        <v>7</v>
      </c>
      <c r="AV192" s="1" t="s">
        <v>1369</v>
      </c>
      <c r="AW192" s="6">
        <v>57</v>
      </c>
      <c r="AX192" s="6">
        <v>19</v>
      </c>
      <c r="AY192" s="7">
        <v>0.33300000000000002</v>
      </c>
      <c r="AZ192" s="6">
        <v>5.8878758213099999E-3</v>
      </c>
      <c r="BA192" s="6">
        <v>0.103577291935</v>
      </c>
    </row>
    <row r="193" spans="19:53" ht="18" customHeight="1" x14ac:dyDescent="0.2">
      <c r="S193" s="1" t="s">
        <v>1565</v>
      </c>
      <c r="T193" s="1" t="s">
        <v>59</v>
      </c>
      <c r="U193" s="1" t="s">
        <v>1566</v>
      </c>
      <c r="V193" s="6">
        <v>37</v>
      </c>
      <c r="W193" s="6">
        <v>12</v>
      </c>
      <c r="X193" s="7">
        <v>0.32400000000000001</v>
      </c>
      <c r="Y193" s="6">
        <v>8.0308575541900001E-3</v>
      </c>
      <c r="Z193" s="6">
        <v>0.124811216396</v>
      </c>
      <c r="AN193" s="6"/>
      <c r="AO193" s="6"/>
      <c r="AP193" s="7"/>
      <c r="AQ193" s="6"/>
      <c r="AR193" s="6"/>
      <c r="AT193" s="1" t="s">
        <v>1453</v>
      </c>
      <c r="AU193" s="1" t="s">
        <v>26</v>
      </c>
      <c r="AV193" s="1" t="s">
        <v>1454</v>
      </c>
      <c r="AW193" s="6">
        <v>142</v>
      </c>
      <c r="AX193" s="6">
        <v>39</v>
      </c>
      <c r="AY193" s="7">
        <v>0.27500000000000002</v>
      </c>
      <c r="AZ193" s="6">
        <v>6.3088985509399996E-3</v>
      </c>
      <c r="BA193" s="6">
        <v>0.110405724641</v>
      </c>
    </row>
    <row r="194" spans="19:53" ht="18" customHeight="1" x14ac:dyDescent="0.2">
      <c r="S194" s="1" t="s">
        <v>712</v>
      </c>
      <c r="T194" s="1" t="s">
        <v>7</v>
      </c>
      <c r="U194" s="1" t="s">
        <v>713</v>
      </c>
      <c r="V194" s="6">
        <v>37</v>
      </c>
      <c r="W194" s="6">
        <v>12</v>
      </c>
      <c r="X194" s="7">
        <v>0.32400000000000001</v>
      </c>
      <c r="Y194" s="6">
        <v>8.0308575541900001E-3</v>
      </c>
      <c r="Z194" s="6">
        <v>0.124811216396</v>
      </c>
      <c r="AN194" s="6"/>
      <c r="AO194" s="6"/>
      <c r="AP194" s="7"/>
      <c r="AQ194" s="6"/>
      <c r="AR194" s="6"/>
      <c r="AT194" s="1" t="s">
        <v>1501</v>
      </c>
      <c r="AU194" s="1" t="s">
        <v>7</v>
      </c>
      <c r="AV194" s="1" t="s">
        <v>1502</v>
      </c>
      <c r="AW194" s="6">
        <v>27</v>
      </c>
      <c r="AX194" s="6">
        <v>11</v>
      </c>
      <c r="AY194" s="7">
        <v>0.40699999999999997</v>
      </c>
      <c r="AZ194" s="6">
        <v>6.4029226195099999E-3</v>
      </c>
      <c r="BA194" s="6">
        <v>0.11147056995600001</v>
      </c>
    </row>
    <row r="195" spans="19:53" ht="18" customHeight="1" x14ac:dyDescent="0.2">
      <c r="S195" s="1" t="s">
        <v>1567</v>
      </c>
      <c r="T195" s="1" t="s">
        <v>48</v>
      </c>
      <c r="U195" s="1" t="s">
        <v>1567</v>
      </c>
      <c r="V195" s="6">
        <v>37</v>
      </c>
      <c r="W195" s="6">
        <v>12</v>
      </c>
      <c r="X195" s="7">
        <v>0.32400000000000001</v>
      </c>
      <c r="Y195" s="6">
        <v>8.0308575541900001E-3</v>
      </c>
      <c r="Z195" s="6">
        <v>0.124811216396</v>
      </c>
      <c r="AN195" s="6"/>
      <c r="AO195" s="6"/>
      <c r="AP195" s="7"/>
      <c r="AQ195" s="6"/>
      <c r="AR195" s="6"/>
      <c r="AT195" s="1" t="s">
        <v>1039</v>
      </c>
      <c r="AU195" s="1" t="s">
        <v>26</v>
      </c>
      <c r="AV195" s="1" t="s">
        <v>1040</v>
      </c>
      <c r="AW195" s="6">
        <v>160</v>
      </c>
      <c r="AX195" s="6">
        <v>43</v>
      </c>
      <c r="AY195" s="7">
        <v>0.26900000000000002</v>
      </c>
      <c r="AZ195" s="6">
        <v>6.5134551318900002E-3</v>
      </c>
      <c r="BA195" s="6">
        <v>0.112231842273</v>
      </c>
    </row>
    <row r="196" spans="19:53" ht="18" customHeight="1" x14ac:dyDescent="0.2">
      <c r="S196" s="1" t="s">
        <v>323</v>
      </c>
      <c r="T196" s="1" t="s">
        <v>59</v>
      </c>
      <c r="U196" s="1" t="s">
        <v>324</v>
      </c>
      <c r="V196" s="6">
        <v>46</v>
      </c>
      <c r="W196" s="6">
        <v>14</v>
      </c>
      <c r="X196" s="7">
        <v>0.30399999999999999</v>
      </c>
      <c r="Y196" s="6">
        <v>8.1341633386899995E-3</v>
      </c>
      <c r="Z196" s="6">
        <v>0.125349542732</v>
      </c>
      <c r="AN196" s="6"/>
      <c r="AO196" s="6"/>
      <c r="AP196" s="7"/>
      <c r="AQ196" s="6"/>
      <c r="AR196" s="6"/>
      <c r="AT196" s="1" t="s">
        <v>1797</v>
      </c>
      <c r="AU196" s="1" t="s">
        <v>52</v>
      </c>
      <c r="AV196" s="1" t="s">
        <v>1798</v>
      </c>
      <c r="AW196" s="6">
        <v>3</v>
      </c>
      <c r="AX196" s="6">
        <v>3</v>
      </c>
      <c r="AY196" s="7">
        <v>1</v>
      </c>
      <c r="AZ196" s="6">
        <v>6.4948591831499999E-3</v>
      </c>
      <c r="BA196" s="6">
        <v>0.112231842273</v>
      </c>
    </row>
    <row r="197" spans="19:53" ht="18" customHeight="1" x14ac:dyDescent="0.2">
      <c r="S197" s="1" t="s">
        <v>1570</v>
      </c>
      <c r="T197" s="1" t="s">
        <v>26</v>
      </c>
      <c r="U197" s="1" t="s">
        <v>1571</v>
      </c>
      <c r="V197" s="6">
        <v>33</v>
      </c>
      <c r="W197" s="6">
        <v>11</v>
      </c>
      <c r="X197" s="7">
        <v>0.33300000000000002</v>
      </c>
      <c r="Y197" s="6">
        <v>8.7621224151100009E-3</v>
      </c>
      <c r="Z197" s="6">
        <v>0.13365572516400001</v>
      </c>
      <c r="AN197" s="6"/>
      <c r="AO197" s="6"/>
      <c r="AP197" s="7"/>
      <c r="AQ197" s="6"/>
      <c r="AR197" s="6"/>
      <c r="AT197" s="1" t="s">
        <v>1067</v>
      </c>
      <c r="AU197" s="1" t="s">
        <v>19</v>
      </c>
      <c r="AV197" s="1" t="s">
        <v>1068</v>
      </c>
      <c r="AW197" s="6">
        <v>96</v>
      </c>
      <c r="AX197" s="6">
        <v>28</v>
      </c>
      <c r="AY197" s="7">
        <v>0.29499999999999998</v>
      </c>
      <c r="AZ197" s="6">
        <v>6.9282498274000001E-3</v>
      </c>
      <c r="BA197" s="6">
        <v>0.118769997041</v>
      </c>
    </row>
    <row r="198" spans="19:53" ht="18" customHeight="1" x14ac:dyDescent="0.2">
      <c r="S198" s="1" t="s">
        <v>1572</v>
      </c>
      <c r="T198" s="1" t="s">
        <v>7</v>
      </c>
      <c r="U198" s="1" t="s">
        <v>1573</v>
      </c>
      <c r="V198" s="6">
        <v>33</v>
      </c>
      <c r="W198" s="6">
        <v>11</v>
      </c>
      <c r="X198" s="7">
        <v>0.33300000000000002</v>
      </c>
      <c r="Y198" s="6">
        <v>8.7621224151100009E-3</v>
      </c>
      <c r="Z198" s="6">
        <v>0.13365572516400001</v>
      </c>
      <c r="AN198" s="6"/>
      <c r="AO198" s="6"/>
      <c r="AP198" s="7"/>
      <c r="AQ198" s="6"/>
      <c r="AR198" s="6"/>
      <c r="AT198" s="1" t="s">
        <v>847</v>
      </c>
      <c r="AU198" s="1" t="s">
        <v>59</v>
      </c>
      <c r="AV198" s="1" t="s">
        <v>848</v>
      </c>
      <c r="AW198" s="6">
        <v>48</v>
      </c>
      <c r="AX198" s="6">
        <v>16</v>
      </c>
      <c r="AY198" s="7">
        <v>0.34799999999999998</v>
      </c>
      <c r="AZ198" s="6">
        <v>7.0203378530299997E-3</v>
      </c>
      <c r="BA198" s="6">
        <v>0.119737742062</v>
      </c>
    </row>
    <row r="199" spans="19:53" ht="18" customHeight="1" x14ac:dyDescent="0.2">
      <c r="S199" s="1" t="s">
        <v>616</v>
      </c>
      <c r="T199" s="1" t="s">
        <v>7</v>
      </c>
      <c r="U199" s="1" t="s">
        <v>617</v>
      </c>
      <c r="V199" s="6">
        <v>70</v>
      </c>
      <c r="W199" s="6">
        <v>19</v>
      </c>
      <c r="X199" s="7">
        <v>0.27100000000000002</v>
      </c>
      <c r="Y199" s="6">
        <v>8.8770928103500003E-3</v>
      </c>
      <c r="Z199" s="6">
        <v>0.13472557522799999</v>
      </c>
      <c r="AN199" s="6"/>
      <c r="AO199" s="6"/>
      <c r="AP199" s="7"/>
      <c r="AQ199" s="6"/>
      <c r="AR199" s="6"/>
      <c r="AT199" s="1" t="s">
        <v>306</v>
      </c>
      <c r="AU199" s="1" t="s">
        <v>124</v>
      </c>
      <c r="AV199" s="1" t="s">
        <v>307</v>
      </c>
      <c r="AW199" s="6">
        <v>17</v>
      </c>
      <c r="AX199" s="6">
        <v>8</v>
      </c>
      <c r="AY199" s="7">
        <v>0.47099999999999997</v>
      </c>
      <c r="AZ199" s="6">
        <v>7.0926132454900001E-3</v>
      </c>
      <c r="BA199" s="6">
        <v>0.120359497499</v>
      </c>
    </row>
    <row r="200" spans="19:53" ht="18" customHeight="1" x14ac:dyDescent="0.2">
      <c r="S200" s="1" t="s">
        <v>31</v>
      </c>
      <c r="T200" s="1" t="s">
        <v>7</v>
      </c>
      <c r="U200" s="1" t="s">
        <v>32</v>
      </c>
      <c r="V200" s="6">
        <v>178</v>
      </c>
      <c r="W200" s="6">
        <v>40</v>
      </c>
      <c r="X200" s="7">
        <v>0.22500000000000001</v>
      </c>
      <c r="Y200" s="6">
        <v>8.9272843532999992E-3</v>
      </c>
      <c r="Z200" s="6">
        <v>0.134806479807</v>
      </c>
      <c r="AN200" s="6"/>
      <c r="AO200" s="6"/>
      <c r="AP200" s="7"/>
      <c r="AQ200" s="6"/>
      <c r="AR200" s="6"/>
      <c r="AT200" s="1" t="s">
        <v>1733</v>
      </c>
      <c r="AU200" s="1" t="s">
        <v>124</v>
      </c>
      <c r="AV200" s="1" t="s">
        <v>1734</v>
      </c>
      <c r="AW200" s="6">
        <v>66</v>
      </c>
      <c r="AX200" s="6">
        <v>21</v>
      </c>
      <c r="AY200" s="7">
        <v>0.318</v>
      </c>
      <c r="AZ200" s="6">
        <v>7.1298109236100004E-3</v>
      </c>
      <c r="BA200" s="6">
        <v>0.120382737203</v>
      </c>
    </row>
    <row r="201" spans="19:53" ht="18" customHeight="1" x14ac:dyDescent="0.2">
      <c r="S201" s="1" t="s">
        <v>1532</v>
      </c>
      <c r="T201" s="1" t="s">
        <v>7</v>
      </c>
      <c r="U201" s="1" t="s">
        <v>1533</v>
      </c>
      <c r="V201" s="6">
        <v>105</v>
      </c>
      <c r="W201" s="6">
        <v>26</v>
      </c>
      <c r="X201" s="7">
        <v>0.248</v>
      </c>
      <c r="Y201" s="6">
        <v>9.1465666081799995E-3</v>
      </c>
      <c r="Z201" s="6">
        <v>0.137427163288</v>
      </c>
      <c r="AN201" s="6"/>
      <c r="AO201" s="6"/>
      <c r="AP201" s="7"/>
      <c r="AQ201" s="6"/>
      <c r="AR201" s="6"/>
      <c r="AT201" s="1" t="s">
        <v>1107</v>
      </c>
      <c r="AU201" s="1" t="s">
        <v>26</v>
      </c>
      <c r="AV201" s="1" t="s">
        <v>1108</v>
      </c>
      <c r="AW201" s="6">
        <v>50</v>
      </c>
      <c r="AX201" s="6">
        <v>17</v>
      </c>
      <c r="AY201" s="7">
        <v>0.34</v>
      </c>
      <c r="AZ201" s="6">
        <v>7.1714140319800003E-3</v>
      </c>
      <c r="BA201" s="6">
        <v>0.120479755737</v>
      </c>
    </row>
    <row r="202" spans="19:53" ht="18" customHeight="1" x14ac:dyDescent="0.2">
      <c r="S202" s="1" t="s">
        <v>843</v>
      </c>
      <c r="T202" s="1" t="s">
        <v>105</v>
      </c>
      <c r="U202" s="1" t="s">
        <v>844</v>
      </c>
      <c r="V202" s="6">
        <v>29</v>
      </c>
      <c r="W202" s="6">
        <v>10</v>
      </c>
      <c r="X202" s="7">
        <v>0.34499999999999997</v>
      </c>
      <c r="Y202" s="6">
        <v>9.4371901151099995E-3</v>
      </c>
      <c r="Z202" s="6">
        <v>0.14045315912600001</v>
      </c>
      <c r="AN202" s="6"/>
      <c r="AO202" s="6"/>
      <c r="AP202" s="7"/>
      <c r="AQ202" s="6"/>
      <c r="AR202" s="6"/>
      <c r="AT202" s="1" t="s">
        <v>1756</v>
      </c>
      <c r="AU202" s="1" t="s">
        <v>7</v>
      </c>
      <c r="AV202" s="1" t="s">
        <v>1757</v>
      </c>
      <c r="AW202" s="6">
        <v>31</v>
      </c>
      <c r="AX202" s="6">
        <v>12</v>
      </c>
      <c r="AY202" s="7">
        <v>0.38700000000000001</v>
      </c>
      <c r="AZ202" s="6">
        <v>7.2374378214000003E-3</v>
      </c>
      <c r="BA202" s="6">
        <v>0.120518328452</v>
      </c>
    </row>
    <row r="203" spans="19:53" ht="18" customHeight="1" x14ac:dyDescent="0.2">
      <c r="S203" s="1" t="s">
        <v>311</v>
      </c>
      <c r="T203" s="1" t="s">
        <v>26</v>
      </c>
      <c r="U203" s="1" t="s">
        <v>312</v>
      </c>
      <c r="V203" s="6">
        <v>131</v>
      </c>
      <c r="W203" s="6">
        <v>31</v>
      </c>
      <c r="X203" s="7">
        <v>0.23699999999999999</v>
      </c>
      <c r="Y203" s="6">
        <v>9.4414436417200008E-3</v>
      </c>
      <c r="Z203" s="6">
        <v>0.14045315912600001</v>
      </c>
      <c r="AN203" s="6"/>
      <c r="AO203" s="6"/>
      <c r="AP203" s="7"/>
      <c r="AQ203" s="8"/>
      <c r="AR203" s="8"/>
      <c r="AT203" s="1" t="s">
        <v>168</v>
      </c>
      <c r="AU203" s="1" t="s">
        <v>7</v>
      </c>
      <c r="AV203" s="1" t="s">
        <v>169</v>
      </c>
      <c r="AW203" s="6">
        <v>54</v>
      </c>
      <c r="AX203" s="6">
        <v>18</v>
      </c>
      <c r="AY203" s="7">
        <v>0.33300000000000002</v>
      </c>
      <c r="AZ203" s="6">
        <v>7.2454471271800004E-3</v>
      </c>
      <c r="BA203" s="6">
        <v>0.120518328452</v>
      </c>
    </row>
    <row r="204" spans="19:53" ht="18" customHeight="1" x14ac:dyDescent="0.2">
      <c r="S204" s="1" t="s">
        <v>1098</v>
      </c>
      <c r="T204" s="1" t="s">
        <v>26</v>
      </c>
      <c r="U204" s="1" t="s">
        <v>1099</v>
      </c>
      <c r="V204" s="6">
        <v>61</v>
      </c>
      <c r="W204" s="6">
        <v>17</v>
      </c>
      <c r="X204" s="7">
        <v>0.27900000000000003</v>
      </c>
      <c r="Y204" s="6">
        <v>9.8266915460500006E-3</v>
      </c>
      <c r="Z204" s="6">
        <v>0.14457910422</v>
      </c>
      <c r="AN204" s="6"/>
      <c r="AO204" s="6"/>
      <c r="AP204" s="7"/>
      <c r="AQ204" s="8"/>
      <c r="AR204" s="8"/>
      <c r="AT204" s="1" t="s">
        <v>1174</v>
      </c>
      <c r="AU204" s="1" t="s">
        <v>19</v>
      </c>
      <c r="AV204" s="1" t="s">
        <v>1175</v>
      </c>
      <c r="AW204" s="6">
        <v>130</v>
      </c>
      <c r="AX204" s="6">
        <v>36</v>
      </c>
      <c r="AY204" s="7">
        <v>0.27700000000000002</v>
      </c>
      <c r="AZ204" s="6">
        <v>7.3542271768899997E-3</v>
      </c>
      <c r="BA204" s="6">
        <v>0.12146130678600001</v>
      </c>
    </row>
    <row r="205" spans="19:53" ht="18" customHeight="1" x14ac:dyDescent="0.2">
      <c r="S205" s="1" t="s">
        <v>1555</v>
      </c>
      <c r="T205" s="1" t="s">
        <v>7</v>
      </c>
      <c r="U205" s="1" t="s">
        <v>1556</v>
      </c>
      <c r="V205" s="6">
        <v>47</v>
      </c>
      <c r="W205" s="6">
        <v>14</v>
      </c>
      <c r="X205" s="7">
        <v>0.29799999999999999</v>
      </c>
      <c r="Y205" s="6">
        <v>9.9658601378800008E-3</v>
      </c>
      <c r="Z205" s="6">
        <v>0.14457910422</v>
      </c>
      <c r="AN205" s="6"/>
      <c r="AO205" s="6"/>
      <c r="AP205" s="7"/>
      <c r="AQ205" s="8"/>
      <c r="AR205" s="8"/>
      <c r="AT205" s="1" t="s">
        <v>13</v>
      </c>
      <c r="AU205" s="1" t="s">
        <v>7</v>
      </c>
      <c r="AV205" s="1" t="s">
        <v>14</v>
      </c>
      <c r="AW205" s="6">
        <v>490</v>
      </c>
      <c r="AX205" s="6">
        <v>112</v>
      </c>
      <c r="AY205" s="7">
        <v>0.23100000000000001</v>
      </c>
      <c r="AZ205" s="6">
        <v>7.3744364834399997E-3</v>
      </c>
      <c r="BA205" s="6">
        <v>0.12146130678600001</v>
      </c>
    </row>
    <row r="206" spans="19:53" ht="18" customHeight="1" x14ac:dyDescent="0.2">
      <c r="S206" s="1" t="s">
        <v>1192</v>
      </c>
      <c r="T206" s="1" t="s">
        <v>7</v>
      </c>
      <c r="U206" s="1" t="s">
        <v>1193</v>
      </c>
      <c r="V206" s="6">
        <v>25</v>
      </c>
      <c r="W206" s="6">
        <v>9</v>
      </c>
      <c r="X206" s="7">
        <v>0.36</v>
      </c>
      <c r="Y206" s="6">
        <v>9.9734522605200004E-3</v>
      </c>
      <c r="Z206" s="6">
        <v>0.14457910422</v>
      </c>
      <c r="AN206" s="6"/>
      <c r="AO206" s="6"/>
      <c r="AP206" s="7"/>
      <c r="AQ206" s="8"/>
      <c r="AR206" s="8"/>
      <c r="AT206" s="1" t="s">
        <v>1789</v>
      </c>
      <c r="AU206" s="1" t="s">
        <v>7</v>
      </c>
      <c r="AV206" s="1" t="s">
        <v>1790</v>
      </c>
      <c r="AW206" s="6">
        <v>8</v>
      </c>
      <c r="AX206" s="6">
        <v>5</v>
      </c>
      <c r="AY206" s="7">
        <v>0.625</v>
      </c>
      <c r="AZ206" s="6">
        <v>7.6409868802399996E-3</v>
      </c>
      <c r="BA206" s="6">
        <v>0.125237638623</v>
      </c>
    </row>
    <row r="207" spans="19:53" ht="18" customHeight="1" x14ac:dyDescent="0.2">
      <c r="V207" s="6"/>
      <c r="W207" s="6"/>
      <c r="X207" s="7"/>
      <c r="Y207" s="13"/>
      <c r="Z207" s="13"/>
      <c r="AM207" s="9"/>
      <c r="AN207" s="6"/>
      <c r="AO207" s="6"/>
      <c r="AP207" s="7"/>
      <c r="AQ207" s="8"/>
      <c r="AR207" s="8"/>
      <c r="AT207" s="1" t="s">
        <v>1286</v>
      </c>
      <c r="AU207" s="1" t="s">
        <v>47</v>
      </c>
      <c r="AV207" s="1" t="s">
        <v>1287</v>
      </c>
      <c r="AW207" s="6">
        <v>14</v>
      </c>
      <c r="AX207" s="6">
        <v>7</v>
      </c>
      <c r="AY207" s="7">
        <v>0.5</v>
      </c>
      <c r="AZ207" s="6">
        <v>7.8436002376900005E-3</v>
      </c>
      <c r="BA207" s="6">
        <v>0.127175980375</v>
      </c>
    </row>
    <row r="208" spans="19:53" ht="18" customHeight="1" x14ac:dyDescent="0.2">
      <c r="V208" s="6"/>
      <c r="W208" s="6"/>
      <c r="X208" s="7"/>
      <c r="Y208" s="13"/>
      <c r="Z208" s="13"/>
      <c r="AN208" s="6"/>
      <c r="AO208" s="6"/>
      <c r="AP208" s="7"/>
      <c r="AQ208" s="8"/>
      <c r="AR208" s="8"/>
      <c r="AT208" s="1" t="s">
        <v>1682</v>
      </c>
      <c r="AU208" s="1" t="s">
        <v>26</v>
      </c>
      <c r="AV208" s="1" t="s">
        <v>1683</v>
      </c>
      <c r="AW208" s="6">
        <v>35</v>
      </c>
      <c r="AX208" s="6">
        <v>13</v>
      </c>
      <c r="AY208" s="7">
        <v>0.371</v>
      </c>
      <c r="AZ208" s="6">
        <v>7.8727987850999992E-3</v>
      </c>
      <c r="BA208" s="6">
        <v>0.127175980375</v>
      </c>
    </row>
    <row r="209" spans="22:53" ht="18" customHeight="1" x14ac:dyDescent="0.2">
      <c r="V209" s="6"/>
      <c r="W209" s="6"/>
      <c r="X209" s="7"/>
      <c r="Y209" s="13"/>
      <c r="Z209" s="13"/>
      <c r="AN209" s="6"/>
      <c r="AO209" s="6"/>
      <c r="AP209" s="7"/>
      <c r="AQ209" s="8"/>
      <c r="AR209" s="6"/>
      <c r="AT209" s="1" t="s">
        <v>1694</v>
      </c>
      <c r="AU209" s="1" t="s">
        <v>7</v>
      </c>
      <c r="AV209" s="1" t="s">
        <v>1695</v>
      </c>
      <c r="AW209" s="6">
        <v>14</v>
      </c>
      <c r="AX209" s="6">
        <v>7</v>
      </c>
      <c r="AY209" s="7">
        <v>0.5</v>
      </c>
      <c r="AZ209" s="6">
        <v>7.8436002376900005E-3</v>
      </c>
      <c r="BA209" s="6">
        <v>0.127175980375</v>
      </c>
    </row>
    <row r="210" spans="22:53" ht="18" customHeight="1" x14ac:dyDescent="0.2">
      <c r="AN210" s="6"/>
      <c r="AO210" s="6"/>
      <c r="AP210" s="7"/>
      <c r="AQ210" s="8"/>
      <c r="AR210" s="6"/>
      <c r="AT210" s="1" t="s">
        <v>1451</v>
      </c>
      <c r="AU210" s="1" t="s">
        <v>19</v>
      </c>
      <c r="AV210" s="1" t="s">
        <v>1452</v>
      </c>
      <c r="AW210" s="6">
        <v>97</v>
      </c>
      <c r="AX210" s="6">
        <v>28</v>
      </c>
      <c r="AY210" s="7">
        <v>0.29199999999999998</v>
      </c>
      <c r="AZ210" s="6">
        <v>8.0790971083600002E-3</v>
      </c>
      <c r="BA210" s="6">
        <v>0.129884049206</v>
      </c>
    </row>
    <row r="211" spans="22:53" ht="18" customHeight="1" x14ac:dyDescent="0.2">
      <c r="AN211" s="6"/>
      <c r="AO211" s="6"/>
      <c r="AP211" s="7"/>
      <c r="AQ211" s="8"/>
      <c r="AR211" s="6"/>
      <c r="AT211" s="1" t="s">
        <v>1787</v>
      </c>
      <c r="AU211" s="1" t="s">
        <v>59</v>
      </c>
      <c r="AV211" s="1" t="s">
        <v>1788</v>
      </c>
      <c r="AW211" s="6">
        <v>12</v>
      </c>
      <c r="AX211" s="6">
        <v>6</v>
      </c>
      <c r="AY211" s="7">
        <v>0.54500000000000004</v>
      </c>
      <c r="AZ211" s="6">
        <v>8.2050279460799992E-3</v>
      </c>
      <c r="BA211" s="6">
        <v>0.13128044713699999</v>
      </c>
    </row>
    <row r="212" spans="22:53" ht="18" customHeight="1" x14ac:dyDescent="0.2">
      <c r="AN212" s="6"/>
      <c r="AO212" s="6"/>
      <c r="AP212" s="7"/>
      <c r="AQ212" s="8"/>
      <c r="AR212" s="6"/>
      <c r="AT212" s="1" t="s">
        <v>1026</v>
      </c>
      <c r="AU212" s="1" t="s">
        <v>19</v>
      </c>
      <c r="AV212" s="1" t="s">
        <v>1027</v>
      </c>
      <c r="AW212" s="6">
        <v>213</v>
      </c>
      <c r="AX212" s="6">
        <v>54</v>
      </c>
      <c r="AY212" s="7">
        <v>0.254</v>
      </c>
      <c r="AZ212" s="6">
        <v>9.08705115032E-3</v>
      </c>
      <c r="BA212" s="6">
        <v>0.14470375291500001</v>
      </c>
    </row>
    <row r="213" spans="22:53" ht="18" customHeight="1" x14ac:dyDescent="0.2">
      <c r="AN213" s="6"/>
      <c r="AO213" s="6"/>
      <c r="AP213" s="7"/>
      <c r="AQ213" s="8"/>
      <c r="AR213" s="6"/>
      <c r="AT213" s="1" t="s">
        <v>1731</v>
      </c>
      <c r="AU213" s="1" t="s">
        <v>7</v>
      </c>
      <c r="AV213" s="1" t="s">
        <v>1732</v>
      </c>
      <c r="AW213" s="6">
        <v>78</v>
      </c>
      <c r="AX213" s="6">
        <v>23</v>
      </c>
      <c r="AY213" s="7">
        <v>0.30299999999999999</v>
      </c>
      <c r="AZ213" s="6">
        <v>9.7221893437999998E-3</v>
      </c>
      <c r="BA213" s="6">
        <v>0.15390439001600001</v>
      </c>
    </row>
    <row r="214" spans="22:53" ht="18" customHeight="1" x14ac:dyDescent="0.2">
      <c r="AN214" s="6"/>
      <c r="AO214" s="6"/>
      <c r="AP214" s="7"/>
      <c r="AQ214" s="8"/>
      <c r="AR214" s="6"/>
      <c r="AT214" s="1" t="s">
        <v>162</v>
      </c>
      <c r="AU214" s="1" t="s">
        <v>7</v>
      </c>
      <c r="AV214" s="1" t="s">
        <v>163</v>
      </c>
      <c r="AW214" s="6">
        <v>119</v>
      </c>
      <c r="AX214" s="6">
        <v>33</v>
      </c>
      <c r="AY214" s="7">
        <v>0.27700000000000002</v>
      </c>
      <c r="AZ214" s="6">
        <v>9.7564390099600003E-3</v>
      </c>
      <c r="BA214" s="6">
        <v>0.15390439001600001</v>
      </c>
    </row>
    <row r="215" spans="22:53" ht="18" customHeight="1" x14ac:dyDescent="0.2">
      <c r="AN215" s="6"/>
      <c r="AO215" s="6"/>
      <c r="AP215" s="7"/>
      <c r="AQ215" s="8"/>
      <c r="AR215" s="6"/>
      <c r="AT215" s="1" t="s">
        <v>1055</v>
      </c>
      <c r="AU215" s="1" t="s">
        <v>26</v>
      </c>
      <c r="AV215" s="1" t="s">
        <v>1056</v>
      </c>
      <c r="AW215" s="6">
        <v>106</v>
      </c>
      <c r="AX215" s="6">
        <v>30</v>
      </c>
      <c r="AY215" s="7">
        <v>0.28299999999999997</v>
      </c>
      <c r="AZ215" s="6">
        <v>9.88311387278E-3</v>
      </c>
      <c r="BA215" s="6">
        <v>0.15517412435799999</v>
      </c>
    </row>
    <row r="216" spans="22:53" ht="18" customHeight="1" x14ac:dyDescent="0.2">
      <c r="AN216" s="6"/>
      <c r="AO216" s="6"/>
      <c r="AP216" s="7"/>
      <c r="AQ216" s="6"/>
      <c r="AR216" s="6"/>
      <c r="AW216" s="6"/>
      <c r="AX216" s="6"/>
      <c r="AY216" s="7"/>
      <c r="AZ216" s="6"/>
      <c r="BA216" s="6"/>
    </row>
    <row r="217" spans="22:53" ht="18" customHeight="1" x14ac:dyDescent="0.2">
      <c r="AN217" s="6"/>
      <c r="AO217" s="6"/>
      <c r="AP217" s="7"/>
      <c r="AQ217" s="6"/>
      <c r="AR217" s="6"/>
      <c r="AW217" s="6"/>
      <c r="AX217" s="6"/>
      <c r="AY217" s="7"/>
      <c r="AZ217" s="8"/>
      <c r="BA217" s="8"/>
    </row>
    <row r="218" spans="22:53" ht="18" customHeight="1" x14ac:dyDescent="0.2">
      <c r="AN218" s="6"/>
      <c r="AO218" s="6"/>
      <c r="AP218" s="7"/>
      <c r="AQ218" s="6"/>
      <c r="AR218" s="6"/>
      <c r="AW218" s="6"/>
      <c r="AX218" s="6"/>
      <c r="AY218" s="7"/>
      <c r="AZ218" s="8"/>
      <c r="BA218" s="8"/>
    </row>
    <row r="219" spans="22:53" ht="18" customHeight="1" x14ac:dyDescent="0.2">
      <c r="AN219" s="6"/>
      <c r="AO219" s="6"/>
      <c r="AP219" s="7"/>
      <c r="AQ219" s="6"/>
      <c r="AR219" s="6"/>
      <c r="AW219" s="6"/>
      <c r="AX219" s="6"/>
      <c r="AY219" s="7"/>
      <c r="AZ219" s="8"/>
      <c r="BA219" s="8"/>
    </row>
    <row r="220" spans="22:53" ht="18" customHeight="1" x14ac:dyDescent="0.2">
      <c r="AN220" s="6"/>
      <c r="AO220" s="6"/>
      <c r="AP220" s="7"/>
      <c r="AQ220" s="6"/>
      <c r="AR220" s="6"/>
      <c r="AW220" s="6"/>
      <c r="AX220" s="6"/>
      <c r="AY220" s="7"/>
      <c r="AZ220" s="8"/>
      <c r="BA220" s="8"/>
    </row>
    <row r="221" spans="22:53" ht="18" customHeight="1" x14ac:dyDescent="0.2">
      <c r="AN221" s="6"/>
      <c r="AO221" s="6"/>
      <c r="AP221" s="7"/>
      <c r="AQ221" s="6"/>
      <c r="AR221" s="6"/>
      <c r="AW221" s="6"/>
      <c r="AX221" s="6"/>
      <c r="AY221" s="7"/>
      <c r="AZ221" s="8"/>
      <c r="BA221" s="6"/>
    </row>
    <row r="222" spans="22:53" ht="18" customHeight="1" x14ac:dyDescent="0.2">
      <c r="AN222" s="6"/>
      <c r="AO222" s="6"/>
      <c r="AP222" s="7"/>
      <c r="AQ222" s="6"/>
      <c r="AR222" s="6"/>
      <c r="AW222" s="6"/>
      <c r="AX222" s="6"/>
      <c r="AY222" s="7"/>
      <c r="AZ222" s="8"/>
      <c r="BA222" s="6"/>
    </row>
    <row r="223" spans="22:53" ht="18" customHeight="1" x14ac:dyDescent="0.2">
      <c r="AN223" s="6"/>
      <c r="AO223" s="6"/>
      <c r="AP223" s="7"/>
      <c r="AQ223" s="6"/>
      <c r="AR223" s="6"/>
      <c r="AW223" s="6"/>
      <c r="AX223" s="6"/>
      <c r="AY223" s="7"/>
      <c r="AZ223" s="6"/>
      <c r="BA223" s="6"/>
    </row>
    <row r="224" spans="22:53" ht="18" customHeight="1" x14ac:dyDescent="0.2">
      <c r="AN224" s="6"/>
      <c r="AO224" s="6"/>
      <c r="AP224" s="7"/>
      <c r="AQ224" s="6"/>
      <c r="AR224" s="6"/>
      <c r="AW224" s="6"/>
      <c r="AX224" s="6"/>
      <c r="AY224" s="7"/>
      <c r="AZ224" s="6"/>
      <c r="BA224" s="6"/>
    </row>
    <row r="225" spans="39:53" ht="18" customHeight="1" x14ac:dyDescent="0.2">
      <c r="AN225" s="6"/>
      <c r="AO225" s="6"/>
      <c r="AP225" s="7"/>
      <c r="AQ225" s="6"/>
      <c r="AR225" s="6"/>
      <c r="AW225" s="6"/>
      <c r="AX225" s="6"/>
      <c r="AY225" s="7"/>
      <c r="AZ225" s="6"/>
      <c r="BA225" s="6"/>
    </row>
    <row r="226" spans="39:53" ht="18" customHeight="1" x14ac:dyDescent="0.2">
      <c r="AN226" s="6"/>
      <c r="AO226" s="6"/>
      <c r="AP226" s="7"/>
      <c r="AQ226" s="8"/>
      <c r="AR226" s="8"/>
      <c r="AW226" s="6"/>
      <c r="AX226" s="6"/>
      <c r="AY226" s="7"/>
      <c r="AZ226" s="6"/>
      <c r="BA226" s="6"/>
    </row>
    <row r="227" spans="39:53" ht="18" customHeight="1" x14ac:dyDescent="0.2">
      <c r="AN227" s="6"/>
      <c r="AO227" s="6"/>
      <c r="AP227" s="7"/>
      <c r="AQ227" s="8"/>
      <c r="AR227" s="8"/>
      <c r="AW227" s="6"/>
      <c r="AX227" s="6"/>
      <c r="AY227" s="7"/>
      <c r="AZ227" s="6"/>
      <c r="BA227" s="6"/>
    </row>
    <row r="228" spans="39:53" ht="18" customHeight="1" x14ac:dyDescent="0.2">
      <c r="AN228" s="6"/>
      <c r="AO228" s="6"/>
      <c r="AP228" s="7"/>
      <c r="AQ228" s="8"/>
      <c r="AR228" s="8"/>
      <c r="AW228" s="6"/>
      <c r="AX228" s="6"/>
      <c r="AY228" s="7"/>
      <c r="AZ228" s="6"/>
      <c r="BA228" s="6"/>
    </row>
    <row r="229" spans="39:53" ht="18" customHeight="1" x14ac:dyDescent="0.2">
      <c r="AN229" s="6"/>
      <c r="AO229" s="6"/>
      <c r="AP229" s="7"/>
      <c r="AQ229" s="8"/>
      <c r="AR229" s="6"/>
      <c r="AW229" s="6"/>
      <c r="AX229" s="6"/>
      <c r="AY229" s="7"/>
      <c r="AZ229" s="6"/>
      <c r="BA229" s="6"/>
    </row>
    <row r="230" spans="39:53" ht="18" customHeight="1" x14ac:dyDescent="0.2">
      <c r="AN230" s="6"/>
      <c r="AO230" s="6"/>
      <c r="AP230" s="7"/>
      <c r="AQ230" s="8"/>
      <c r="AR230" s="6"/>
      <c r="AW230" s="6"/>
      <c r="AX230" s="6"/>
      <c r="AY230" s="7"/>
      <c r="AZ230" s="6"/>
      <c r="BA230" s="6"/>
    </row>
    <row r="231" spans="39:53" ht="18" customHeight="1" x14ac:dyDescent="0.2">
      <c r="AN231" s="6"/>
      <c r="AO231" s="6"/>
      <c r="AP231" s="7"/>
      <c r="AQ231" s="8"/>
      <c r="AR231" s="6"/>
      <c r="AV231" s="9"/>
      <c r="AW231" s="6"/>
      <c r="AX231" s="6"/>
      <c r="AY231" s="7"/>
      <c r="AZ231" s="6"/>
      <c r="BA231" s="6"/>
    </row>
    <row r="232" spans="39:53" ht="18" customHeight="1" x14ac:dyDescent="0.2">
      <c r="AN232" s="6"/>
      <c r="AO232" s="6"/>
      <c r="AP232" s="7"/>
      <c r="AQ232" s="8"/>
      <c r="AR232" s="6"/>
      <c r="AW232" s="6"/>
      <c r="AX232" s="6"/>
      <c r="AY232" s="7"/>
      <c r="AZ232" s="6"/>
      <c r="BA232" s="6"/>
    </row>
    <row r="233" spans="39:53" ht="18" customHeight="1" x14ac:dyDescent="0.2">
      <c r="AN233" s="6"/>
      <c r="AO233" s="6"/>
      <c r="AP233" s="7"/>
      <c r="AQ233" s="8"/>
      <c r="AR233" s="6"/>
      <c r="AW233" s="6"/>
      <c r="AX233" s="6"/>
      <c r="AY233" s="7"/>
      <c r="AZ233" s="6"/>
      <c r="BA233" s="6"/>
    </row>
    <row r="234" spans="39:53" ht="18" customHeight="1" x14ac:dyDescent="0.2">
      <c r="AM234" s="9"/>
      <c r="AN234" s="6"/>
      <c r="AO234" s="6"/>
      <c r="AP234" s="7"/>
      <c r="AQ234" s="6"/>
      <c r="AR234" s="6"/>
      <c r="AW234" s="6"/>
      <c r="AX234" s="6"/>
      <c r="AY234" s="7"/>
      <c r="AZ234" s="6"/>
      <c r="BA234" s="6"/>
    </row>
    <row r="235" spans="39:53" ht="18" customHeight="1" x14ac:dyDescent="0.2">
      <c r="AN235" s="6"/>
      <c r="AO235" s="6"/>
      <c r="AP235" s="7"/>
      <c r="AQ235" s="6"/>
      <c r="AR235" s="6"/>
      <c r="AW235" s="6"/>
      <c r="AX235" s="6"/>
      <c r="AY235" s="7"/>
      <c r="AZ235" s="6"/>
      <c r="BA235" s="6"/>
    </row>
    <row r="236" spans="39:53" ht="18" customHeight="1" x14ac:dyDescent="0.2">
      <c r="AN236" s="6"/>
      <c r="AO236" s="6"/>
      <c r="AP236" s="7"/>
      <c r="AQ236" s="6"/>
      <c r="AR236" s="6"/>
      <c r="AW236" s="6"/>
      <c r="AX236" s="6"/>
      <c r="AY236" s="7"/>
      <c r="AZ236" s="6"/>
      <c r="BA236" s="6"/>
    </row>
    <row r="237" spans="39:53" ht="18" customHeight="1" x14ac:dyDescent="0.2">
      <c r="AN237" s="6"/>
      <c r="AO237" s="6"/>
      <c r="AP237" s="7"/>
      <c r="AQ237" s="6"/>
      <c r="AR237" s="6"/>
      <c r="AV237" s="9"/>
      <c r="AW237" s="6"/>
      <c r="AX237" s="6"/>
      <c r="AY237" s="7"/>
      <c r="AZ237" s="6"/>
      <c r="BA237" s="6"/>
    </row>
    <row r="238" spans="39:53" ht="18" customHeight="1" x14ac:dyDescent="0.2">
      <c r="AN238" s="6"/>
      <c r="AO238" s="6"/>
      <c r="AP238" s="7"/>
      <c r="AQ238" s="6"/>
      <c r="AR238" s="6"/>
      <c r="AW238" s="6"/>
      <c r="AX238" s="6"/>
      <c r="AY238" s="7"/>
      <c r="AZ238" s="6"/>
      <c r="BA238" s="6"/>
    </row>
    <row r="239" spans="39:53" ht="18" customHeight="1" x14ac:dyDescent="0.2">
      <c r="AN239" s="6"/>
      <c r="AO239" s="6"/>
      <c r="AP239" s="7"/>
      <c r="AQ239" s="6"/>
      <c r="AR239" s="6"/>
      <c r="AW239" s="6"/>
      <c r="AX239" s="6"/>
      <c r="AY239" s="7"/>
      <c r="AZ239" s="6"/>
      <c r="BA239" s="6"/>
    </row>
    <row r="240" spans="39:53" ht="18" customHeight="1" x14ac:dyDescent="0.2">
      <c r="AN240" s="6"/>
      <c r="AO240" s="6"/>
      <c r="AP240" s="7"/>
      <c r="AQ240" s="6"/>
      <c r="AR240" s="6"/>
      <c r="AW240" s="6"/>
      <c r="AX240" s="6"/>
      <c r="AY240" s="7"/>
      <c r="AZ240" s="6"/>
      <c r="BA240" s="6"/>
    </row>
    <row r="241" spans="40:53" ht="18" customHeight="1" x14ac:dyDescent="0.2">
      <c r="AN241" s="6"/>
      <c r="AO241" s="6"/>
      <c r="AP241" s="7"/>
      <c r="AQ241" s="6"/>
      <c r="AR241" s="6"/>
      <c r="AV241" s="9"/>
      <c r="AW241" s="6"/>
      <c r="AX241" s="6"/>
      <c r="AY241" s="7"/>
      <c r="AZ241" s="8"/>
      <c r="BA241" s="6"/>
    </row>
    <row r="242" spans="40:53" ht="18" customHeight="1" x14ac:dyDescent="0.2">
      <c r="AN242" s="6"/>
      <c r="AO242" s="6"/>
      <c r="AP242" s="7"/>
      <c r="AQ242" s="6"/>
      <c r="AR242" s="6"/>
      <c r="AW242" s="6"/>
      <c r="AX242" s="6"/>
      <c r="AY242" s="7"/>
      <c r="AZ242" s="8"/>
      <c r="BA242" s="6"/>
    </row>
    <row r="243" spans="40:53" ht="18" customHeight="1" x14ac:dyDescent="0.2">
      <c r="AN243" s="6"/>
      <c r="AO243" s="6"/>
      <c r="AP243" s="7"/>
      <c r="AQ243" s="6"/>
      <c r="AR243" s="6"/>
      <c r="AW243" s="6"/>
      <c r="AX243" s="6"/>
      <c r="AY243" s="7"/>
      <c r="AZ243" s="8"/>
      <c r="BA243" s="6"/>
    </row>
    <row r="244" spans="40:53" ht="18" customHeight="1" x14ac:dyDescent="0.2">
      <c r="AN244" s="6"/>
      <c r="AO244" s="6"/>
      <c r="AP244" s="7"/>
      <c r="AQ244" s="6"/>
      <c r="AR244" s="6"/>
      <c r="AW244" s="6"/>
      <c r="AX244" s="6"/>
      <c r="AY244" s="7"/>
      <c r="AZ244" s="8"/>
      <c r="BA244" s="6"/>
    </row>
    <row r="245" spans="40:53" ht="18" customHeight="1" x14ac:dyDescent="0.2">
      <c r="AN245" s="6"/>
      <c r="AO245" s="6"/>
      <c r="AP245" s="7"/>
      <c r="AQ245" s="6"/>
      <c r="AR245" s="6"/>
      <c r="AW245" s="6"/>
      <c r="AX245" s="6"/>
      <c r="AY245" s="7"/>
      <c r="AZ245" s="8"/>
      <c r="BA245" s="6"/>
    </row>
    <row r="246" spans="40:53" ht="18" customHeight="1" x14ac:dyDescent="0.2">
      <c r="AN246" s="6"/>
      <c r="AO246" s="6"/>
      <c r="AP246" s="7"/>
      <c r="AQ246" s="6"/>
      <c r="AR246" s="6"/>
      <c r="AW246" s="6"/>
      <c r="AX246" s="6"/>
      <c r="AY246" s="7"/>
      <c r="AZ246" s="8"/>
      <c r="BA246" s="6"/>
    </row>
    <row r="247" spans="40:53" ht="18" customHeight="1" x14ac:dyDescent="0.2">
      <c r="AN247" s="6"/>
      <c r="AO247" s="6"/>
      <c r="AP247" s="7"/>
      <c r="AQ247" s="6"/>
      <c r="AR247" s="6"/>
      <c r="AW247" s="6"/>
      <c r="AX247" s="6"/>
      <c r="AY247" s="7"/>
      <c r="AZ247" s="8"/>
      <c r="BA247" s="6"/>
    </row>
    <row r="248" spans="40:53" ht="18" customHeight="1" x14ac:dyDescent="0.2">
      <c r="AN248" s="6"/>
      <c r="AO248" s="6"/>
      <c r="AP248" s="7"/>
      <c r="AQ248" s="6"/>
      <c r="AR248" s="6"/>
      <c r="AW248" s="6"/>
      <c r="AX248" s="6"/>
      <c r="AY248" s="7"/>
      <c r="AZ248" s="6"/>
      <c r="BA248" s="6"/>
    </row>
    <row r="249" spans="40:53" ht="18" customHeight="1" x14ac:dyDescent="0.2">
      <c r="AN249" s="6"/>
      <c r="AO249" s="6"/>
      <c r="AP249" s="7"/>
      <c r="AQ249" s="6"/>
      <c r="AR249" s="6"/>
      <c r="AW249" s="6"/>
      <c r="AX249" s="6"/>
      <c r="AY249" s="7"/>
      <c r="AZ249" s="6"/>
      <c r="BA249" s="6"/>
    </row>
    <row r="250" spans="40:53" ht="18" customHeight="1" x14ac:dyDescent="0.2">
      <c r="AN250" s="6"/>
      <c r="AO250" s="6"/>
      <c r="AP250" s="7"/>
      <c r="AQ250" s="8"/>
      <c r="AR250" s="8"/>
      <c r="AW250" s="6"/>
      <c r="AX250" s="6"/>
      <c r="AY250" s="7"/>
      <c r="AZ250" s="6"/>
      <c r="BA250" s="6"/>
    </row>
    <row r="251" spans="40:53" ht="18" customHeight="1" x14ac:dyDescent="0.2">
      <c r="AN251" s="6"/>
      <c r="AO251" s="6"/>
      <c r="AP251" s="7"/>
      <c r="AQ251" s="8"/>
      <c r="AR251" s="8"/>
      <c r="AW251" s="6"/>
      <c r="AX251" s="6"/>
      <c r="AY251" s="7"/>
      <c r="AZ251" s="6"/>
      <c r="BA251" s="6"/>
    </row>
    <row r="252" spans="40:53" ht="18" customHeight="1" x14ac:dyDescent="0.2">
      <c r="AN252" s="6"/>
      <c r="AO252" s="6"/>
      <c r="AP252" s="7"/>
      <c r="AQ252" s="8"/>
      <c r="AR252" s="6"/>
      <c r="AW252" s="6"/>
      <c r="AX252" s="6"/>
      <c r="AY252" s="7"/>
      <c r="AZ252" s="6"/>
      <c r="BA252" s="6"/>
    </row>
    <row r="253" spans="40:53" ht="18" customHeight="1" x14ac:dyDescent="0.2">
      <c r="AN253" s="6"/>
      <c r="AO253" s="6"/>
      <c r="AP253" s="7"/>
      <c r="AQ253" s="8"/>
      <c r="AR253" s="6"/>
      <c r="AW253" s="6"/>
      <c r="AX253" s="6"/>
      <c r="AY253" s="7"/>
      <c r="AZ253" s="6"/>
      <c r="BA253" s="6"/>
    </row>
    <row r="254" spans="40:53" ht="18" customHeight="1" x14ac:dyDescent="0.2">
      <c r="AN254" s="6"/>
      <c r="AO254" s="6"/>
      <c r="AP254" s="7"/>
      <c r="AQ254" s="6"/>
      <c r="AR254" s="6"/>
      <c r="AW254" s="6"/>
      <c r="AX254" s="6"/>
      <c r="AY254" s="7"/>
      <c r="AZ254" s="6"/>
      <c r="BA254" s="6"/>
    </row>
    <row r="255" spans="40:53" ht="18" customHeight="1" x14ac:dyDescent="0.2">
      <c r="AN255" s="6"/>
      <c r="AO255" s="6"/>
      <c r="AP255" s="7"/>
      <c r="AQ255" s="6"/>
      <c r="AR255" s="6"/>
      <c r="AW255" s="6"/>
      <c r="AX255" s="6"/>
      <c r="AY255" s="7"/>
      <c r="AZ255" s="6"/>
      <c r="BA255" s="6"/>
    </row>
    <row r="256" spans="40:53" ht="18" customHeight="1" x14ac:dyDescent="0.2">
      <c r="AN256" s="6"/>
      <c r="AO256" s="6"/>
      <c r="AP256" s="7"/>
      <c r="AQ256" s="6"/>
      <c r="AR256" s="6"/>
      <c r="AW256" s="6"/>
      <c r="AX256" s="6"/>
      <c r="AY256" s="7"/>
      <c r="AZ256" s="6"/>
      <c r="BA256" s="6"/>
    </row>
    <row r="257" spans="40:53" ht="18" customHeight="1" x14ac:dyDescent="0.2">
      <c r="AN257" s="6"/>
      <c r="AO257" s="6"/>
      <c r="AP257" s="7"/>
      <c r="AQ257" s="6"/>
      <c r="AR257" s="6"/>
      <c r="AW257" s="6"/>
      <c r="AX257" s="6"/>
      <c r="AY257" s="7"/>
      <c r="AZ257" s="6"/>
      <c r="BA257" s="6"/>
    </row>
    <row r="258" spans="40:53" ht="18" customHeight="1" x14ac:dyDescent="0.2">
      <c r="AN258" s="6"/>
      <c r="AO258" s="6"/>
      <c r="AP258" s="7"/>
      <c r="AQ258" s="6"/>
      <c r="AR258" s="6"/>
      <c r="AW258" s="6"/>
      <c r="AX258" s="6"/>
      <c r="AY258" s="7"/>
      <c r="AZ258" s="6"/>
      <c r="BA258" s="6"/>
    </row>
    <row r="259" spans="40:53" ht="18" customHeight="1" x14ac:dyDescent="0.2">
      <c r="AN259" s="6"/>
      <c r="AO259" s="6"/>
      <c r="AP259" s="7"/>
      <c r="AQ259" s="6"/>
      <c r="AR259" s="6"/>
      <c r="AW259" s="6"/>
      <c r="AX259" s="6"/>
      <c r="AY259" s="7"/>
      <c r="AZ259" s="6"/>
      <c r="BA259" s="6"/>
    </row>
    <row r="260" spans="40:53" ht="18" customHeight="1" x14ac:dyDescent="0.2">
      <c r="AN260" s="6"/>
      <c r="AO260" s="6"/>
      <c r="AP260" s="7"/>
      <c r="AQ260" s="6"/>
      <c r="AR260" s="6"/>
      <c r="AW260" s="6"/>
      <c r="AX260" s="6"/>
      <c r="AY260" s="7"/>
      <c r="AZ260" s="6"/>
      <c r="BA260" s="6"/>
    </row>
    <row r="261" spans="40:53" ht="18" customHeight="1" x14ac:dyDescent="0.2">
      <c r="AN261" s="6"/>
      <c r="AO261" s="6"/>
      <c r="AP261" s="7"/>
      <c r="AQ261" s="6"/>
      <c r="AR261" s="6"/>
      <c r="AW261" s="6"/>
      <c r="AX261" s="6"/>
      <c r="AY261" s="7"/>
      <c r="AZ261" s="6"/>
      <c r="BA261" s="6"/>
    </row>
    <row r="262" spans="40:53" ht="18" customHeight="1" x14ac:dyDescent="0.2">
      <c r="AN262" s="6"/>
      <c r="AO262" s="6"/>
      <c r="AP262" s="7"/>
      <c r="AQ262" s="6"/>
      <c r="AR262" s="6"/>
      <c r="AW262" s="6"/>
      <c r="AX262" s="6"/>
      <c r="AY262" s="7"/>
      <c r="AZ262" s="6"/>
      <c r="BA262" s="6"/>
    </row>
    <row r="263" spans="40:53" ht="18" customHeight="1" x14ac:dyDescent="0.2">
      <c r="AN263" s="6"/>
      <c r="AO263" s="6"/>
      <c r="AP263" s="7"/>
      <c r="AQ263" s="8"/>
      <c r="AR263" s="8"/>
      <c r="AW263" s="6"/>
      <c r="AX263" s="6"/>
      <c r="AY263" s="7"/>
      <c r="AZ263" s="6"/>
      <c r="BA263" s="6"/>
    </row>
    <row r="264" spans="40:53" ht="18" customHeight="1" x14ac:dyDescent="0.2">
      <c r="AN264" s="6"/>
      <c r="AO264" s="6"/>
      <c r="AP264" s="7"/>
      <c r="AQ264" s="8"/>
      <c r="AR264" s="8"/>
      <c r="AW264" s="6"/>
      <c r="AX264" s="6"/>
      <c r="AY264" s="7"/>
      <c r="AZ264" s="6"/>
      <c r="BA264" s="6"/>
    </row>
    <row r="265" spans="40:53" ht="18" customHeight="1" x14ac:dyDescent="0.2">
      <c r="AN265" s="6"/>
      <c r="AO265" s="6"/>
      <c r="AP265" s="7"/>
      <c r="AQ265" s="8"/>
      <c r="AR265" s="6"/>
      <c r="AW265" s="6"/>
      <c r="AX265" s="6"/>
      <c r="AY265" s="7"/>
      <c r="AZ265" s="6"/>
      <c r="BA265" s="6"/>
    </row>
    <row r="266" spans="40:53" ht="18" customHeight="1" x14ac:dyDescent="0.2">
      <c r="AN266" s="6"/>
      <c r="AO266" s="6"/>
      <c r="AP266" s="7"/>
      <c r="AQ266" s="6"/>
      <c r="AR266" s="6"/>
      <c r="AW266" s="6"/>
      <c r="AX266" s="6"/>
      <c r="AY266" s="7"/>
      <c r="AZ266" s="6"/>
      <c r="BA266" s="6"/>
    </row>
    <row r="267" spans="40:53" ht="18" customHeight="1" x14ac:dyDescent="0.2">
      <c r="AN267" s="6"/>
      <c r="AO267" s="6"/>
      <c r="AP267" s="7"/>
      <c r="AQ267" s="6"/>
      <c r="AR267" s="6"/>
      <c r="AW267" s="6"/>
      <c r="AX267" s="6"/>
      <c r="AY267" s="7"/>
      <c r="AZ267" s="8"/>
      <c r="BA267" s="6"/>
    </row>
    <row r="268" spans="40:53" ht="18" customHeight="1" x14ac:dyDescent="0.2">
      <c r="AN268" s="6"/>
      <c r="AO268" s="6"/>
      <c r="AP268" s="7"/>
      <c r="AQ268" s="6"/>
      <c r="AR268" s="6"/>
      <c r="AW268" s="6"/>
      <c r="AX268" s="6"/>
      <c r="AY268" s="7"/>
      <c r="AZ268" s="8"/>
      <c r="BA268" s="6"/>
    </row>
    <row r="269" spans="40:53" ht="18" customHeight="1" x14ac:dyDescent="0.2">
      <c r="AN269" s="6"/>
      <c r="AO269" s="6"/>
      <c r="AP269" s="7"/>
      <c r="AQ269" s="6"/>
      <c r="AR269" s="6"/>
      <c r="AW269" s="6"/>
      <c r="AX269" s="6"/>
      <c r="AY269" s="7"/>
      <c r="AZ269" s="8"/>
      <c r="BA269" s="6"/>
    </row>
    <row r="270" spans="40:53" ht="18" customHeight="1" x14ac:dyDescent="0.2">
      <c r="AN270" s="6"/>
      <c r="AO270" s="6"/>
      <c r="AP270" s="7"/>
      <c r="AQ270" s="6"/>
      <c r="AR270" s="6"/>
      <c r="AW270" s="6"/>
      <c r="AX270" s="6"/>
      <c r="AY270" s="7"/>
      <c r="AZ270" s="8"/>
      <c r="BA270" s="6"/>
    </row>
    <row r="271" spans="40:53" ht="18" customHeight="1" x14ac:dyDescent="0.2">
      <c r="AN271" s="6"/>
      <c r="AO271" s="6"/>
      <c r="AP271" s="7"/>
      <c r="AQ271" s="6"/>
      <c r="AR271" s="6"/>
      <c r="AW271" s="6"/>
      <c r="AX271" s="6"/>
      <c r="AY271" s="7"/>
      <c r="AZ271" s="8"/>
      <c r="BA271" s="6"/>
    </row>
    <row r="272" spans="40:53" ht="18" customHeight="1" x14ac:dyDescent="0.2">
      <c r="AN272" s="6"/>
      <c r="AO272" s="6"/>
      <c r="AP272" s="7"/>
      <c r="AQ272" s="6"/>
      <c r="AR272" s="6"/>
      <c r="AW272" s="6"/>
      <c r="AX272" s="6"/>
      <c r="AY272" s="7"/>
      <c r="AZ272" s="6"/>
      <c r="BA272" s="6"/>
    </row>
    <row r="273" spans="39:53" ht="18" customHeight="1" x14ac:dyDescent="0.2">
      <c r="AN273" s="6"/>
      <c r="AO273" s="6"/>
      <c r="AP273" s="7"/>
      <c r="AQ273" s="6"/>
      <c r="AR273" s="6"/>
      <c r="AW273" s="6"/>
      <c r="AX273" s="6"/>
      <c r="AY273" s="7"/>
      <c r="AZ273" s="6"/>
      <c r="BA273" s="6"/>
    </row>
    <row r="274" spans="39:53" ht="18" customHeight="1" x14ac:dyDescent="0.2">
      <c r="AM274" s="9"/>
      <c r="AN274" s="6"/>
      <c r="AO274" s="6"/>
      <c r="AP274" s="7"/>
      <c r="AQ274" s="6"/>
      <c r="AR274" s="6"/>
      <c r="AW274" s="6"/>
      <c r="AX274" s="6"/>
      <c r="AY274" s="7"/>
      <c r="AZ274" s="6"/>
      <c r="BA274" s="6"/>
    </row>
    <row r="275" spans="39:53" ht="18" customHeight="1" x14ac:dyDescent="0.2">
      <c r="AN275" s="6"/>
      <c r="AO275" s="6"/>
      <c r="AP275" s="7"/>
      <c r="AQ275" s="6"/>
      <c r="AR275" s="6"/>
      <c r="AV275" s="9"/>
      <c r="AW275" s="6"/>
      <c r="AX275" s="6"/>
      <c r="AY275" s="7"/>
      <c r="AZ275" s="6"/>
      <c r="BA275" s="6"/>
    </row>
    <row r="276" spans="39:53" ht="18" customHeight="1" x14ac:dyDescent="0.2">
      <c r="AN276" s="6"/>
      <c r="AO276" s="6"/>
      <c r="AP276" s="7"/>
      <c r="AQ276" s="6"/>
      <c r="AR276" s="6"/>
      <c r="AW276" s="6"/>
      <c r="AX276" s="6"/>
      <c r="AY276" s="7"/>
      <c r="AZ276" s="6"/>
      <c r="BA276" s="6"/>
    </row>
    <row r="277" spans="39:53" ht="18" customHeight="1" x14ac:dyDescent="0.2">
      <c r="AN277" s="6"/>
      <c r="AO277" s="6"/>
      <c r="AP277" s="7"/>
      <c r="AQ277" s="6"/>
      <c r="AR277" s="6"/>
      <c r="AW277" s="6"/>
      <c r="AX277" s="6"/>
      <c r="AY277" s="7"/>
      <c r="AZ277" s="6"/>
      <c r="BA277" s="6"/>
    </row>
    <row r="278" spans="39:53" ht="18" customHeight="1" x14ac:dyDescent="0.2">
      <c r="AN278" s="6"/>
      <c r="AO278" s="6"/>
      <c r="AP278" s="7"/>
      <c r="AQ278" s="6"/>
      <c r="AR278" s="6"/>
      <c r="AW278" s="6"/>
      <c r="AX278" s="6"/>
      <c r="AY278" s="7"/>
      <c r="AZ278" s="6"/>
      <c r="BA278" s="6"/>
    </row>
    <row r="279" spans="39:53" ht="18" customHeight="1" x14ac:dyDescent="0.2">
      <c r="AN279" s="6"/>
      <c r="AO279" s="6"/>
      <c r="AP279" s="7"/>
      <c r="AQ279" s="6"/>
      <c r="AR279" s="6"/>
      <c r="AW279" s="6"/>
      <c r="AX279" s="6"/>
      <c r="AY279" s="7"/>
      <c r="AZ279" s="6"/>
      <c r="BA279" s="6"/>
    </row>
    <row r="280" spans="39:53" ht="18" customHeight="1" x14ac:dyDescent="0.2">
      <c r="AN280" s="6"/>
      <c r="AO280" s="6"/>
      <c r="AP280" s="7"/>
      <c r="AQ280" s="6"/>
      <c r="AR280" s="6"/>
      <c r="AW280" s="6"/>
      <c r="AX280" s="6"/>
      <c r="AY280" s="7"/>
      <c r="AZ280" s="6"/>
      <c r="BA280" s="6"/>
    </row>
    <row r="281" spans="39:53" ht="18" customHeight="1" x14ac:dyDescent="0.2">
      <c r="AN281" s="6"/>
      <c r="AO281" s="6"/>
      <c r="AP281" s="7"/>
      <c r="AQ281" s="6"/>
      <c r="AR281" s="6"/>
      <c r="AW281" s="6"/>
      <c r="AX281" s="6"/>
      <c r="AY281" s="7"/>
      <c r="AZ281" s="6"/>
      <c r="BA281" s="6"/>
    </row>
    <row r="282" spans="39:53" ht="18" customHeight="1" x14ac:dyDescent="0.2">
      <c r="AN282" s="6"/>
      <c r="AO282" s="6"/>
      <c r="AP282" s="7"/>
      <c r="AQ282" s="6"/>
      <c r="AR282" s="6"/>
      <c r="AW282" s="6"/>
      <c r="AX282" s="6"/>
      <c r="AY282" s="7"/>
      <c r="AZ282" s="6"/>
      <c r="BA282" s="6"/>
    </row>
    <row r="283" spans="39:53" ht="18" customHeight="1" x14ac:dyDescent="0.2">
      <c r="AN283" s="6"/>
      <c r="AO283" s="6"/>
      <c r="AP283" s="7"/>
      <c r="AQ283" s="6"/>
      <c r="AR283" s="6"/>
      <c r="AW283" s="6"/>
      <c r="AX283" s="6"/>
      <c r="AY283" s="7"/>
      <c r="AZ283" s="6"/>
      <c r="BA283" s="6"/>
    </row>
    <row r="284" spans="39:53" ht="18" customHeight="1" x14ac:dyDescent="0.2">
      <c r="AN284" s="6"/>
      <c r="AO284" s="6"/>
      <c r="AP284" s="7"/>
      <c r="AQ284" s="6"/>
      <c r="AR284" s="6"/>
      <c r="AW284" s="6"/>
      <c r="AX284" s="6"/>
      <c r="AY284" s="7"/>
      <c r="AZ284" s="6"/>
      <c r="BA284" s="6"/>
    </row>
    <row r="285" spans="39:53" ht="18" customHeight="1" x14ac:dyDescent="0.2">
      <c r="AN285" s="6"/>
      <c r="AO285" s="6"/>
      <c r="AP285" s="7"/>
      <c r="AQ285" s="8"/>
      <c r="AR285" s="8"/>
      <c r="AW285" s="6"/>
      <c r="AX285" s="6"/>
      <c r="AY285" s="7"/>
      <c r="AZ285" s="6"/>
      <c r="BA285" s="6"/>
    </row>
    <row r="286" spans="39:53" ht="18" customHeight="1" x14ac:dyDescent="0.2">
      <c r="AN286" s="6"/>
      <c r="AO286" s="6"/>
      <c r="AP286" s="7"/>
      <c r="AQ286" s="8"/>
      <c r="AR286" s="6"/>
      <c r="AW286" s="6"/>
      <c r="AX286" s="6"/>
      <c r="AY286" s="7"/>
      <c r="AZ286" s="6"/>
      <c r="BA286" s="6"/>
    </row>
    <row r="287" spans="39:53" ht="18" customHeight="1" x14ac:dyDescent="0.2">
      <c r="AN287" s="6"/>
      <c r="AO287" s="6"/>
      <c r="AP287" s="7"/>
      <c r="AQ287" s="8"/>
      <c r="AR287" s="6"/>
      <c r="AW287" s="6"/>
      <c r="AX287" s="6"/>
      <c r="AY287" s="7"/>
      <c r="AZ287" s="8"/>
      <c r="BA287" s="6"/>
    </row>
    <row r="288" spans="39:53" ht="18" customHeight="1" x14ac:dyDescent="0.2">
      <c r="AN288" s="6"/>
      <c r="AO288" s="6"/>
      <c r="AP288" s="7"/>
      <c r="AQ288" s="8"/>
      <c r="AR288" s="6"/>
      <c r="AW288" s="6"/>
      <c r="AX288" s="6"/>
      <c r="AY288" s="7"/>
      <c r="AZ288" s="8"/>
      <c r="BA288" s="6"/>
    </row>
    <row r="289" spans="39:53" ht="18" customHeight="1" x14ac:dyDescent="0.2">
      <c r="AN289" s="6"/>
      <c r="AO289" s="6"/>
      <c r="AP289" s="7"/>
      <c r="AQ289" s="8"/>
      <c r="AR289" s="6"/>
      <c r="AW289" s="6"/>
      <c r="AX289" s="6"/>
      <c r="AY289" s="7"/>
      <c r="AZ289" s="6"/>
      <c r="BA289" s="6"/>
    </row>
    <row r="290" spans="39:53" ht="18" customHeight="1" x14ac:dyDescent="0.2">
      <c r="AN290" s="6"/>
      <c r="AO290" s="6"/>
      <c r="AP290" s="7"/>
      <c r="AQ290" s="8"/>
      <c r="AR290" s="6"/>
      <c r="AW290" s="6"/>
      <c r="AX290" s="6"/>
      <c r="AY290" s="7"/>
      <c r="AZ290" s="6"/>
      <c r="BA290" s="6"/>
    </row>
    <row r="291" spans="39:53" ht="18" customHeight="1" x14ac:dyDescent="0.2">
      <c r="AN291" s="6"/>
      <c r="AO291" s="6"/>
      <c r="AP291" s="7"/>
      <c r="AQ291" s="8"/>
      <c r="AR291" s="6"/>
      <c r="AW291" s="6"/>
      <c r="AX291" s="6"/>
      <c r="AY291" s="7"/>
      <c r="AZ291" s="6"/>
      <c r="BA291" s="6"/>
    </row>
    <row r="292" spans="39:53" ht="18" customHeight="1" x14ac:dyDescent="0.2">
      <c r="AN292" s="6"/>
      <c r="AO292" s="6"/>
      <c r="AP292" s="7"/>
      <c r="AQ292" s="8"/>
      <c r="AR292" s="6"/>
      <c r="AW292" s="6"/>
      <c r="AX292" s="6"/>
      <c r="AY292" s="7"/>
      <c r="AZ292" s="6"/>
      <c r="BA292" s="6"/>
    </row>
    <row r="293" spans="39:53" ht="18" customHeight="1" x14ac:dyDescent="0.2">
      <c r="AN293" s="6"/>
      <c r="AO293" s="6"/>
      <c r="AP293" s="7"/>
      <c r="AQ293" s="8"/>
      <c r="AR293" s="6"/>
      <c r="AW293" s="6"/>
      <c r="AX293" s="6"/>
      <c r="AY293" s="7"/>
      <c r="AZ293" s="6"/>
      <c r="BA293" s="6"/>
    </row>
    <row r="294" spans="39:53" ht="18" customHeight="1" x14ac:dyDescent="0.2">
      <c r="AN294" s="6"/>
      <c r="AO294" s="6"/>
      <c r="AP294" s="7"/>
      <c r="AQ294" s="6"/>
      <c r="AR294" s="6"/>
      <c r="AW294" s="6"/>
      <c r="AX294" s="6"/>
      <c r="AY294" s="7"/>
      <c r="AZ294" s="6"/>
      <c r="BA294" s="6"/>
    </row>
    <row r="295" spans="39:53" ht="18" customHeight="1" x14ac:dyDescent="0.2">
      <c r="AN295" s="6"/>
      <c r="AO295" s="6"/>
      <c r="AP295" s="7"/>
      <c r="AQ295" s="6"/>
      <c r="AR295" s="6"/>
      <c r="AW295" s="6"/>
      <c r="AX295" s="6"/>
      <c r="AY295" s="7"/>
      <c r="AZ295" s="6"/>
      <c r="BA295" s="6"/>
    </row>
    <row r="296" spans="39:53" ht="18" customHeight="1" x14ac:dyDescent="0.2">
      <c r="AN296" s="6"/>
      <c r="AO296" s="6"/>
      <c r="AP296" s="7"/>
      <c r="AQ296" s="6"/>
      <c r="AR296" s="6"/>
      <c r="AW296" s="6"/>
      <c r="AX296" s="6"/>
      <c r="AY296" s="7"/>
      <c r="AZ296" s="6"/>
      <c r="BA296" s="6"/>
    </row>
    <row r="297" spans="39:53" ht="18" customHeight="1" x14ac:dyDescent="0.2">
      <c r="AN297" s="6"/>
      <c r="AO297" s="6"/>
      <c r="AP297" s="7"/>
      <c r="AQ297" s="6"/>
      <c r="AR297" s="6"/>
      <c r="AW297" s="6"/>
      <c r="AX297" s="6"/>
      <c r="AY297" s="7"/>
      <c r="AZ297" s="6"/>
      <c r="BA297" s="6"/>
    </row>
    <row r="298" spans="39:53" ht="18" customHeight="1" x14ac:dyDescent="0.2">
      <c r="AN298" s="6"/>
      <c r="AO298" s="6"/>
      <c r="AP298" s="7"/>
      <c r="AQ298" s="6"/>
      <c r="AR298" s="6"/>
      <c r="AW298" s="6"/>
      <c r="AX298" s="6"/>
      <c r="AY298" s="7"/>
      <c r="AZ298" s="6"/>
      <c r="BA298" s="6"/>
    </row>
    <row r="299" spans="39:53" ht="18" customHeight="1" x14ac:dyDescent="0.2">
      <c r="AN299" s="6"/>
      <c r="AO299" s="6"/>
      <c r="AP299" s="7"/>
      <c r="AQ299" s="6"/>
      <c r="AR299" s="6"/>
      <c r="AW299" s="6"/>
      <c r="AX299" s="6"/>
      <c r="AY299" s="7"/>
      <c r="AZ299" s="6"/>
      <c r="BA299" s="6"/>
    </row>
    <row r="300" spans="39:53" ht="18" customHeight="1" x14ac:dyDescent="0.2">
      <c r="AN300" s="6"/>
      <c r="AO300" s="6"/>
      <c r="AP300" s="7"/>
      <c r="AQ300" s="6"/>
      <c r="AR300" s="6"/>
      <c r="AW300" s="6"/>
      <c r="AX300" s="6"/>
      <c r="AY300" s="7"/>
      <c r="AZ300" s="6"/>
      <c r="BA300" s="6"/>
    </row>
    <row r="301" spans="39:53" ht="18" customHeight="1" x14ac:dyDescent="0.2">
      <c r="AM301" s="9"/>
      <c r="AN301" s="6"/>
      <c r="AO301" s="6"/>
      <c r="AP301" s="7"/>
      <c r="AQ301" s="6"/>
      <c r="AR301" s="6"/>
      <c r="AW301" s="6"/>
      <c r="AX301" s="6"/>
      <c r="AY301" s="7"/>
      <c r="AZ301" s="6"/>
      <c r="BA301" s="6"/>
    </row>
    <row r="302" spans="39:53" ht="18" customHeight="1" x14ac:dyDescent="0.2">
      <c r="AN302" s="6"/>
      <c r="AO302" s="6"/>
      <c r="AP302" s="7"/>
      <c r="AQ302" s="6"/>
      <c r="AR302" s="6"/>
      <c r="AW302" s="6"/>
      <c r="AX302" s="6"/>
      <c r="AY302" s="7"/>
      <c r="AZ302" s="6"/>
      <c r="BA302" s="6"/>
    </row>
    <row r="303" spans="39:53" ht="18" customHeight="1" x14ac:dyDescent="0.2">
      <c r="AN303" s="6"/>
      <c r="AO303" s="6"/>
      <c r="AP303" s="7"/>
      <c r="AQ303" s="6"/>
      <c r="AR303" s="6"/>
      <c r="AW303" s="6"/>
      <c r="AX303" s="6"/>
      <c r="AY303" s="7"/>
      <c r="AZ303" s="6"/>
      <c r="BA303" s="6"/>
    </row>
    <row r="304" spans="39:53" ht="18" customHeight="1" x14ac:dyDescent="0.2">
      <c r="AN304" s="6"/>
      <c r="AO304" s="6"/>
      <c r="AP304" s="7"/>
      <c r="AQ304" s="6"/>
      <c r="AR304" s="6"/>
      <c r="AW304" s="6"/>
      <c r="AX304" s="6"/>
      <c r="AY304" s="7"/>
      <c r="AZ304" s="6"/>
      <c r="BA304" s="6"/>
    </row>
    <row r="305" spans="39:53" ht="18" customHeight="1" x14ac:dyDescent="0.2">
      <c r="AN305" s="6"/>
      <c r="AO305" s="6"/>
      <c r="AP305" s="7"/>
      <c r="AQ305" s="6"/>
      <c r="AR305" s="6"/>
      <c r="AW305" s="6"/>
      <c r="AX305" s="6"/>
      <c r="AY305" s="7"/>
      <c r="AZ305" s="6"/>
      <c r="BA305" s="6"/>
    </row>
    <row r="306" spans="39:53" ht="18" customHeight="1" x14ac:dyDescent="0.2">
      <c r="AN306" s="6"/>
      <c r="AO306" s="6"/>
      <c r="AP306" s="7"/>
      <c r="AQ306" s="6"/>
      <c r="AR306" s="6"/>
      <c r="AW306" s="6"/>
      <c r="AX306" s="6"/>
      <c r="AY306" s="7"/>
      <c r="AZ306" s="6"/>
      <c r="BA306" s="6"/>
    </row>
    <row r="307" spans="39:53" ht="18" customHeight="1" x14ac:dyDescent="0.2">
      <c r="AM307" s="9"/>
      <c r="AN307" s="6"/>
      <c r="AO307" s="6"/>
      <c r="AP307" s="7"/>
      <c r="AQ307" s="6"/>
      <c r="AR307" s="6"/>
      <c r="AW307" s="6"/>
      <c r="AX307" s="6"/>
      <c r="AY307" s="7"/>
      <c r="AZ307" s="6"/>
      <c r="BA307" s="6"/>
    </row>
    <row r="308" spans="39:53" ht="18" customHeight="1" x14ac:dyDescent="0.2">
      <c r="AN308" s="6"/>
      <c r="AO308" s="6"/>
      <c r="AP308" s="7"/>
      <c r="AQ308" s="6"/>
      <c r="AR308" s="6"/>
      <c r="AW308" s="6"/>
      <c r="AX308" s="6"/>
      <c r="AY308" s="7"/>
      <c r="AZ308" s="6"/>
      <c r="BA308" s="6"/>
    </row>
    <row r="309" spans="39:53" ht="18" customHeight="1" x14ac:dyDescent="0.2">
      <c r="AM309" s="9"/>
      <c r="AN309" s="6"/>
      <c r="AO309" s="6"/>
      <c r="AP309" s="7"/>
      <c r="AQ309" s="6"/>
      <c r="AR309" s="6"/>
      <c r="AW309" s="6"/>
      <c r="AX309" s="6"/>
      <c r="AY309" s="7"/>
      <c r="AZ309" s="6"/>
      <c r="BA309" s="6"/>
    </row>
    <row r="310" spans="39:53" ht="18" customHeight="1" x14ac:dyDescent="0.2">
      <c r="AN310" s="6"/>
      <c r="AO310" s="6"/>
      <c r="AP310" s="7"/>
      <c r="AQ310" s="6"/>
      <c r="AR310" s="6"/>
      <c r="AW310" s="6"/>
      <c r="AX310" s="6"/>
      <c r="AY310" s="7"/>
      <c r="AZ310" s="6"/>
      <c r="BA310" s="6"/>
    </row>
    <row r="311" spans="39:53" ht="18" customHeight="1" x14ac:dyDescent="0.2">
      <c r="AN311" s="6"/>
      <c r="AO311" s="6"/>
      <c r="AP311" s="7"/>
      <c r="AQ311" s="6"/>
      <c r="AR311" s="6"/>
      <c r="AW311" s="6"/>
      <c r="AX311" s="6"/>
      <c r="AY311" s="7"/>
      <c r="AZ311" s="8"/>
      <c r="BA311" s="6"/>
    </row>
    <row r="312" spans="39:53" ht="18" customHeight="1" x14ac:dyDescent="0.2">
      <c r="AN312" s="6"/>
      <c r="AO312" s="6"/>
      <c r="AP312" s="7"/>
      <c r="AQ312" s="6"/>
      <c r="AR312" s="6"/>
      <c r="AW312" s="6"/>
      <c r="AX312" s="6"/>
      <c r="AY312" s="7"/>
      <c r="AZ312" s="6"/>
      <c r="BA312" s="6"/>
    </row>
    <row r="313" spans="39:53" ht="18" customHeight="1" x14ac:dyDescent="0.2">
      <c r="AN313" s="6"/>
      <c r="AO313" s="6"/>
      <c r="AP313" s="7"/>
      <c r="AQ313" s="6"/>
      <c r="AR313" s="6"/>
      <c r="AW313" s="6"/>
      <c r="AX313" s="6"/>
      <c r="AY313" s="7"/>
      <c r="AZ313" s="6"/>
      <c r="BA313" s="6"/>
    </row>
    <row r="314" spans="39:53" ht="18" customHeight="1" x14ac:dyDescent="0.2">
      <c r="AN314" s="6"/>
      <c r="AO314" s="6"/>
      <c r="AP314" s="7"/>
      <c r="AQ314" s="6"/>
      <c r="AR314" s="6"/>
      <c r="AW314" s="6"/>
      <c r="AX314" s="6"/>
      <c r="AY314" s="7"/>
      <c r="AZ314" s="6"/>
      <c r="BA314" s="6"/>
    </row>
    <row r="315" spans="39:53" ht="18" customHeight="1" x14ac:dyDescent="0.2">
      <c r="AN315" s="6"/>
      <c r="AO315" s="6"/>
      <c r="AP315" s="7"/>
      <c r="AQ315" s="6"/>
      <c r="AR315" s="6"/>
      <c r="AW315" s="6"/>
      <c r="AX315" s="6"/>
      <c r="AY315" s="7"/>
      <c r="AZ315" s="6"/>
      <c r="BA315" s="6"/>
    </row>
    <row r="316" spans="39:53" ht="18" customHeight="1" x14ac:dyDescent="0.2">
      <c r="AN316" s="6"/>
      <c r="AO316" s="6"/>
      <c r="AP316" s="7"/>
      <c r="AQ316" s="6"/>
      <c r="AR316" s="6"/>
      <c r="AW316" s="6"/>
      <c r="AX316" s="6"/>
      <c r="AY316" s="7"/>
      <c r="AZ316" s="6"/>
      <c r="BA316" s="6"/>
    </row>
    <row r="317" spans="39:53" ht="18" customHeight="1" x14ac:dyDescent="0.2">
      <c r="AN317" s="6"/>
      <c r="AO317" s="6"/>
      <c r="AP317" s="7"/>
      <c r="AQ317" s="6"/>
      <c r="AR317" s="6"/>
      <c r="AW317" s="6"/>
      <c r="AX317" s="6"/>
      <c r="AY317" s="7"/>
      <c r="AZ317" s="6"/>
      <c r="BA317" s="6"/>
    </row>
    <row r="318" spans="39:53" ht="18" customHeight="1" x14ac:dyDescent="0.2">
      <c r="AN318" s="6"/>
      <c r="AO318" s="6"/>
      <c r="AP318" s="7"/>
      <c r="AQ318" s="6"/>
      <c r="AR318" s="6"/>
      <c r="AW318" s="6"/>
      <c r="AX318" s="6"/>
      <c r="AY318" s="7"/>
      <c r="AZ318" s="6"/>
      <c r="BA318" s="6"/>
    </row>
    <row r="319" spans="39:53" ht="18" customHeight="1" x14ac:dyDescent="0.2">
      <c r="AN319" s="6"/>
      <c r="AO319" s="6"/>
      <c r="AP319" s="7"/>
      <c r="AQ319" s="8"/>
      <c r="AR319" s="6"/>
      <c r="AW319" s="6"/>
      <c r="AX319" s="6"/>
      <c r="AY319" s="7"/>
      <c r="AZ319" s="6"/>
      <c r="BA319" s="6"/>
    </row>
    <row r="320" spans="39:53" ht="18" customHeight="1" x14ac:dyDescent="0.2">
      <c r="AN320" s="6"/>
      <c r="AO320" s="6"/>
      <c r="AP320" s="7"/>
      <c r="AQ320" s="8"/>
      <c r="AR320" s="6"/>
      <c r="AW320" s="6"/>
      <c r="AX320" s="6"/>
      <c r="AY320" s="7"/>
      <c r="AZ320" s="6"/>
      <c r="BA320" s="6"/>
    </row>
    <row r="321" spans="39:53" ht="18" customHeight="1" x14ac:dyDescent="0.2">
      <c r="AN321" s="6"/>
      <c r="AO321" s="6"/>
      <c r="AP321" s="7"/>
      <c r="AQ321" s="6"/>
      <c r="AR321" s="6"/>
      <c r="AW321" s="6"/>
      <c r="AX321" s="6"/>
      <c r="AY321" s="7"/>
      <c r="AZ321" s="6"/>
      <c r="BA321" s="6"/>
    </row>
    <row r="322" spans="39:53" ht="18" customHeight="1" x14ac:dyDescent="0.2">
      <c r="AN322" s="6"/>
      <c r="AO322" s="6"/>
      <c r="AP322" s="7"/>
      <c r="AQ322" s="6"/>
      <c r="AR322" s="6"/>
      <c r="AW322" s="6"/>
      <c r="AX322" s="6"/>
      <c r="AY322" s="7"/>
      <c r="AZ322" s="6"/>
      <c r="BA322" s="6"/>
    </row>
    <row r="323" spans="39:53" ht="18" customHeight="1" x14ac:dyDescent="0.2">
      <c r="AN323" s="6"/>
      <c r="AO323" s="6"/>
      <c r="AP323" s="7"/>
      <c r="AQ323" s="6"/>
      <c r="AR323" s="6"/>
      <c r="AW323" s="6"/>
      <c r="AX323" s="6"/>
      <c r="AY323" s="7"/>
      <c r="AZ323" s="6"/>
      <c r="BA323" s="6"/>
    </row>
    <row r="324" spans="39:53" ht="18" customHeight="1" x14ac:dyDescent="0.2">
      <c r="AN324" s="6"/>
      <c r="AO324" s="6"/>
      <c r="AP324" s="7"/>
      <c r="AQ324" s="6"/>
      <c r="AR324" s="6"/>
      <c r="AW324" s="6"/>
      <c r="AX324" s="6"/>
      <c r="AY324" s="7"/>
      <c r="AZ324" s="6"/>
      <c r="BA324" s="6"/>
    </row>
    <row r="325" spans="39:53" ht="18" customHeight="1" x14ac:dyDescent="0.2">
      <c r="AN325" s="6"/>
      <c r="AO325" s="6"/>
      <c r="AP325" s="7"/>
      <c r="AQ325" s="6"/>
      <c r="AR325" s="6"/>
      <c r="AW325" s="6"/>
      <c r="AX325" s="6"/>
      <c r="AY325" s="7"/>
      <c r="AZ325" s="6"/>
      <c r="BA325" s="6"/>
    </row>
    <row r="326" spans="39:53" ht="18" customHeight="1" x14ac:dyDescent="0.2">
      <c r="AM326" s="9"/>
      <c r="AN326" s="6"/>
      <c r="AO326" s="6"/>
      <c r="AP326" s="7"/>
      <c r="AQ326" s="6"/>
      <c r="AR326" s="6"/>
      <c r="AW326" s="6"/>
      <c r="AX326" s="6"/>
      <c r="AY326" s="7"/>
      <c r="AZ326" s="6"/>
      <c r="BA326" s="6"/>
    </row>
    <row r="327" spans="39:53" ht="18" customHeight="1" x14ac:dyDescent="0.2">
      <c r="AN327" s="6"/>
      <c r="AO327" s="6"/>
      <c r="AP327" s="7"/>
      <c r="AQ327" s="6"/>
      <c r="AR327" s="6"/>
      <c r="AW327" s="6"/>
      <c r="AX327" s="6"/>
      <c r="AY327" s="7"/>
      <c r="AZ327" s="6"/>
      <c r="BA327" s="6"/>
    </row>
    <row r="328" spans="39:53" ht="18" customHeight="1" x14ac:dyDescent="0.2">
      <c r="AN328" s="6"/>
      <c r="AO328" s="6"/>
      <c r="AP328" s="7"/>
      <c r="AQ328" s="6"/>
      <c r="AR328" s="6"/>
      <c r="AW328" s="6"/>
      <c r="AX328" s="6"/>
      <c r="AY328" s="7"/>
      <c r="AZ328" s="6"/>
      <c r="BA328" s="6"/>
    </row>
    <row r="329" spans="39:53" ht="18" customHeight="1" x14ac:dyDescent="0.2">
      <c r="AN329" s="6"/>
      <c r="AO329" s="6"/>
      <c r="AP329" s="7"/>
      <c r="AQ329" s="6"/>
      <c r="AR329" s="6"/>
      <c r="AW329" s="6"/>
      <c r="AX329" s="6"/>
      <c r="AY329" s="7"/>
      <c r="AZ329" s="6"/>
      <c r="BA329" s="6"/>
    </row>
    <row r="330" spans="39:53" ht="18" customHeight="1" x14ac:dyDescent="0.2">
      <c r="AN330" s="6"/>
      <c r="AO330" s="6"/>
      <c r="AP330" s="7"/>
      <c r="AQ330" s="6"/>
      <c r="AR330" s="6"/>
      <c r="AW330" s="6"/>
      <c r="AX330" s="6"/>
      <c r="AY330" s="7"/>
      <c r="AZ330" s="6"/>
      <c r="BA330" s="6"/>
    </row>
    <row r="331" spans="39:53" ht="18" customHeight="1" x14ac:dyDescent="0.2">
      <c r="AN331" s="6"/>
      <c r="AO331" s="6"/>
      <c r="AP331" s="7"/>
      <c r="AQ331" s="6"/>
      <c r="AR331" s="6"/>
      <c r="AW331" s="6"/>
      <c r="AX331" s="6"/>
      <c r="AY331" s="7"/>
      <c r="AZ331" s="6"/>
      <c r="BA331" s="6"/>
    </row>
    <row r="332" spans="39:53" ht="18" customHeight="1" x14ac:dyDescent="0.2">
      <c r="AM332" s="9"/>
      <c r="AN332" s="6"/>
      <c r="AO332" s="6"/>
      <c r="AP332" s="7"/>
      <c r="AQ332" s="6"/>
      <c r="AR332" s="6"/>
      <c r="AW332" s="6"/>
      <c r="AX332" s="6"/>
      <c r="AY332" s="7"/>
      <c r="AZ332" s="6"/>
      <c r="BA332" s="6"/>
    </row>
    <row r="333" spans="39:53" ht="18" customHeight="1" x14ac:dyDescent="0.2">
      <c r="AN333" s="6"/>
      <c r="AO333" s="6"/>
      <c r="AP333" s="7"/>
      <c r="AQ333" s="6"/>
      <c r="AR333" s="6"/>
      <c r="AW333" s="6"/>
      <c r="AX333" s="6"/>
      <c r="AY333" s="7"/>
      <c r="AZ333" s="6"/>
      <c r="BA333" s="6"/>
    </row>
    <row r="334" spans="39:53" ht="18" customHeight="1" x14ac:dyDescent="0.2">
      <c r="AN334" s="6"/>
      <c r="AO334" s="6"/>
      <c r="AP334" s="7"/>
      <c r="AQ334" s="6"/>
      <c r="AR334" s="6"/>
      <c r="AW334" s="6"/>
      <c r="AX334" s="6"/>
      <c r="AY334" s="7"/>
      <c r="AZ334" s="6"/>
      <c r="BA334" s="6"/>
    </row>
    <row r="335" spans="39:53" ht="18" customHeight="1" x14ac:dyDescent="0.2">
      <c r="AN335" s="6"/>
      <c r="AO335" s="6"/>
      <c r="AP335" s="7"/>
      <c r="AQ335" s="8"/>
      <c r="AR335" s="6"/>
      <c r="AW335" s="6"/>
      <c r="AX335" s="6"/>
      <c r="AY335" s="7"/>
      <c r="AZ335" s="6"/>
      <c r="BA335" s="6"/>
    </row>
    <row r="336" spans="39:53" ht="18" customHeight="1" x14ac:dyDescent="0.2">
      <c r="AN336" s="6"/>
      <c r="AO336" s="6"/>
      <c r="AP336" s="7"/>
      <c r="AQ336" s="6"/>
      <c r="AR336" s="6"/>
      <c r="AW336" s="6"/>
      <c r="AX336" s="6"/>
      <c r="AY336" s="7"/>
      <c r="AZ336" s="6"/>
      <c r="BA336" s="6"/>
    </row>
    <row r="337" spans="39:53" ht="18" customHeight="1" x14ac:dyDescent="0.2">
      <c r="AN337" s="6"/>
      <c r="AO337" s="6"/>
      <c r="AP337" s="7"/>
      <c r="AQ337" s="6"/>
      <c r="AR337" s="6"/>
      <c r="AW337" s="6"/>
      <c r="AX337" s="6"/>
      <c r="AY337" s="7"/>
      <c r="AZ337" s="6"/>
      <c r="BA337" s="6"/>
    </row>
    <row r="338" spans="39:53" ht="18" customHeight="1" x14ac:dyDescent="0.2">
      <c r="AN338" s="6"/>
      <c r="AO338" s="6"/>
      <c r="AP338" s="7"/>
      <c r="AQ338" s="6"/>
      <c r="AR338" s="6"/>
      <c r="AW338" s="6"/>
      <c r="AX338" s="6"/>
      <c r="AY338" s="7"/>
      <c r="AZ338" s="6"/>
      <c r="BA338" s="6"/>
    </row>
    <row r="339" spans="39:53" ht="18" customHeight="1" x14ac:dyDescent="0.2">
      <c r="AN339" s="6"/>
      <c r="AO339" s="6"/>
      <c r="AP339" s="7"/>
      <c r="AQ339" s="6"/>
      <c r="AR339" s="6"/>
      <c r="AW339" s="6"/>
      <c r="AX339" s="6"/>
      <c r="AY339" s="7"/>
      <c r="AZ339" s="6"/>
      <c r="BA339" s="6"/>
    </row>
    <row r="340" spans="39:53" ht="18" customHeight="1" x14ac:dyDescent="0.2">
      <c r="AN340" s="6"/>
      <c r="AO340" s="6"/>
      <c r="AP340" s="7"/>
      <c r="AQ340" s="6"/>
      <c r="AR340" s="6"/>
      <c r="AW340" s="6"/>
      <c r="AX340" s="6"/>
      <c r="AY340" s="7"/>
      <c r="AZ340" s="6"/>
      <c r="BA340" s="6"/>
    </row>
    <row r="341" spans="39:53" ht="18" customHeight="1" x14ac:dyDescent="0.2">
      <c r="AN341" s="6"/>
      <c r="AO341" s="6"/>
      <c r="AP341" s="7"/>
      <c r="AQ341" s="6"/>
      <c r="AR341" s="6"/>
      <c r="AW341" s="6"/>
      <c r="AX341" s="6"/>
      <c r="AY341" s="7"/>
      <c r="AZ341" s="6"/>
      <c r="BA341" s="6"/>
    </row>
    <row r="342" spans="39:53" ht="18" customHeight="1" x14ac:dyDescent="0.2">
      <c r="AN342" s="6"/>
      <c r="AO342" s="6"/>
      <c r="AP342" s="7"/>
      <c r="AQ342" s="6"/>
      <c r="AR342" s="6"/>
      <c r="AW342" s="6"/>
      <c r="AX342" s="6"/>
      <c r="AY342" s="7"/>
      <c r="AZ342" s="6"/>
      <c r="BA342" s="6"/>
    </row>
    <row r="343" spans="39:53" ht="18" customHeight="1" x14ac:dyDescent="0.2">
      <c r="AN343" s="6"/>
      <c r="AO343" s="6"/>
      <c r="AP343" s="7"/>
      <c r="AQ343" s="6"/>
      <c r="AR343" s="6"/>
    </row>
    <row r="344" spans="39:53" ht="18" customHeight="1" x14ac:dyDescent="0.2">
      <c r="AN344" s="6"/>
      <c r="AO344" s="6"/>
      <c r="AP344" s="7"/>
      <c r="AQ344" s="6"/>
      <c r="AR344" s="6"/>
    </row>
    <row r="345" spans="39:53" ht="18" customHeight="1" x14ac:dyDescent="0.2">
      <c r="AN345" s="6"/>
      <c r="AO345" s="6"/>
      <c r="AP345" s="7"/>
      <c r="AQ345" s="6"/>
      <c r="AR345" s="6"/>
    </row>
    <row r="346" spans="39:53" ht="18" customHeight="1" x14ac:dyDescent="0.2">
      <c r="AM346" s="9"/>
      <c r="AN346" s="6"/>
      <c r="AO346" s="6"/>
      <c r="AP346" s="7"/>
      <c r="AQ346" s="6"/>
      <c r="AR346" s="6"/>
    </row>
    <row r="347" spans="39:53" ht="18" customHeight="1" x14ac:dyDescent="0.2">
      <c r="AM347" s="9"/>
      <c r="AN347" s="6"/>
      <c r="AO347" s="6"/>
      <c r="AP347" s="7"/>
      <c r="AQ347" s="6"/>
      <c r="AR347" s="6"/>
    </row>
    <row r="348" spans="39:53" ht="18" customHeight="1" x14ac:dyDescent="0.2">
      <c r="AN348" s="6"/>
      <c r="AO348" s="6"/>
      <c r="AP348" s="7"/>
      <c r="AQ348" s="6"/>
      <c r="AR348" s="6"/>
    </row>
    <row r="349" spans="39:53" ht="18" customHeight="1" x14ac:dyDescent="0.2">
      <c r="AN349" s="6"/>
      <c r="AO349" s="6"/>
      <c r="AP349" s="7"/>
      <c r="AQ349" s="6"/>
      <c r="AR349" s="6"/>
    </row>
    <row r="350" spans="39:53" ht="18" customHeight="1" x14ac:dyDescent="0.2">
      <c r="AN350" s="6"/>
      <c r="AO350" s="6"/>
      <c r="AP350" s="7"/>
      <c r="AQ350" s="6"/>
      <c r="AR350" s="6"/>
    </row>
    <row r="351" spans="39:53" ht="18" customHeight="1" x14ac:dyDescent="0.2">
      <c r="AN351" s="6"/>
      <c r="AO351" s="6"/>
      <c r="AP351" s="7"/>
      <c r="AQ351" s="6"/>
      <c r="AR351" s="6"/>
    </row>
    <row r="352" spans="39:53" ht="18" customHeight="1" x14ac:dyDescent="0.2">
      <c r="AN352" s="6"/>
      <c r="AO352" s="6"/>
      <c r="AP352" s="7"/>
      <c r="AQ352" s="6"/>
      <c r="AR352" s="6"/>
    </row>
    <row r="353" spans="39:44" ht="18" customHeight="1" x14ac:dyDescent="0.2">
      <c r="AN353" s="6"/>
      <c r="AO353" s="6"/>
      <c r="AP353" s="7"/>
      <c r="AQ353" s="6"/>
      <c r="AR353" s="6"/>
    </row>
    <row r="354" spans="39:44" ht="18" customHeight="1" x14ac:dyDescent="0.2">
      <c r="AM354" s="9"/>
      <c r="AN354" s="6"/>
      <c r="AO354" s="6"/>
      <c r="AP354" s="7"/>
      <c r="AQ354" s="6"/>
      <c r="AR354" s="6"/>
    </row>
    <row r="355" spans="39:44" ht="18" customHeight="1" x14ac:dyDescent="0.2">
      <c r="AN355" s="6"/>
      <c r="AO355" s="6"/>
      <c r="AP355" s="7"/>
      <c r="AQ355" s="6"/>
      <c r="AR355" s="6"/>
    </row>
    <row r="356" spans="39:44" ht="18" customHeight="1" x14ac:dyDescent="0.2">
      <c r="AN356" s="6"/>
      <c r="AO356" s="6"/>
      <c r="AP356" s="7"/>
      <c r="AQ356" s="6"/>
      <c r="AR356" s="6"/>
    </row>
    <row r="357" spans="39:44" ht="18" customHeight="1" x14ac:dyDescent="0.2">
      <c r="AN357" s="6"/>
      <c r="AO357" s="6"/>
      <c r="AP357" s="7"/>
      <c r="AQ357" s="6"/>
      <c r="AR357" s="6"/>
    </row>
    <row r="358" spans="39:44" ht="18" customHeight="1" x14ac:dyDescent="0.2">
      <c r="AN358" s="6"/>
      <c r="AO358" s="6"/>
      <c r="AP358" s="7"/>
      <c r="AQ358" s="6"/>
      <c r="AR358" s="6"/>
    </row>
    <row r="359" spans="39:44" ht="18" customHeight="1" x14ac:dyDescent="0.2">
      <c r="AN359" s="6"/>
      <c r="AO359" s="6"/>
      <c r="AP359" s="7"/>
      <c r="AQ359" s="6"/>
      <c r="AR359" s="6"/>
    </row>
    <row r="360" spans="39:44" ht="18" customHeight="1" x14ac:dyDescent="0.2">
      <c r="AN360" s="6"/>
      <c r="AO360" s="6"/>
      <c r="AP360" s="7"/>
      <c r="AQ360" s="6"/>
      <c r="AR360" s="6"/>
    </row>
    <row r="361" spans="39:44" ht="18" customHeight="1" x14ac:dyDescent="0.2">
      <c r="AN361" s="6"/>
      <c r="AO361" s="6"/>
      <c r="AP361" s="7"/>
      <c r="AQ361" s="6"/>
      <c r="AR361" s="6"/>
    </row>
    <row r="362" spans="39:44" ht="18" customHeight="1" x14ac:dyDescent="0.2">
      <c r="AN362" s="6"/>
      <c r="AO362" s="6"/>
      <c r="AP362" s="7"/>
      <c r="AQ362" s="6"/>
      <c r="AR362" s="6"/>
    </row>
    <row r="363" spans="39:44" ht="18" customHeight="1" x14ac:dyDescent="0.2">
      <c r="AN363" s="6"/>
      <c r="AO363" s="6"/>
      <c r="AP363" s="7"/>
      <c r="AQ363" s="6"/>
      <c r="AR363" s="6"/>
    </row>
    <row r="364" spans="39:44" ht="18" customHeight="1" x14ac:dyDescent="0.2">
      <c r="AN364" s="6"/>
      <c r="AO364" s="6"/>
      <c r="AP364" s="7"/>
      <c r="AQ364" s="6"/>
      <c r="AR364" s="6"/>
    </row>
    <row r="365" spans="39:44" ht="18" customHeight="1" x14ac:dyDescent="0.2">
      <c r="AM365" s="9"/>
      <c r="AN365" s="6"/>
      <c r="AO365" s="6"/>
      <c r="AP365" s="7"/>
      <c r="AQ365" s="6"/>
      <c r="AR365" s="6"/>
    </row>
    <row r="366" spans="39:44" ht="18" customHeight="1" x14ac:dyDescent="0.2">
      <c r="AM366" s="9"/>
      <c r="AN366" s="6"/>
      <c r="AO366" s="6"/>
      <c r="AP366" s="7"/>
      <c r="AQ366" s="6"/>
      <c r="AR366" s="6"/>
    </row>
    <row r="367" spans="39:44" ht="18" customHeight="1" x14ac:dyDescent="0.2">
      <c r="AN367" s="6"/>
      <c r="AO367" s="6"/>
      <c r="AP367" s="7"/>
      <c r="AQ367" s="6"/>
      <c r="AR367" s="6"/>
    </row>
    <row r="368" spans="39:44" ht="18" customHeight="1" x14ac:dyDescent="0.2">
      <c r="AN368" s="6"/>
      <c r="AO368" s="6"/>
      <c r="AP368" s="7"/>
      <c r="AQ368" s="6"/>
      <c r="AR368" s="6"/>
    </row>
    <row r="369" spans="39:44" ht="18" customHeight="1" x14ac:dyDescent="0.2">
      <c r="AN369" s="6"/>
      <c r="AO369" s="6"/>
      <c r="AP369" s="7"/>
      <c r="AQ369" s="6"/>
      <c r="AR369" s="6"/>
    </row>
    <row r="370" spans="39:44" ht="18" customHeight="1" x14ac:dyDescent="0.2">
      <c r="AN370" s="6"/>
      <c r="AO370" s="6"/>
      <c r="AP370" s="7"/>
      <c r="AQ370" s="6"/>
      <c r="AR370" s="6"/>
    </row>
    <row r="371" spans="39:44" ht="18" customHeight="1" x14ac:dyDescent="0.2">
      <c r="AN371" s="6"/>
      <c r="AO371" s="6"/>
      <c r="AP371" s="7"/>
      <c r="AQ371" s="6"/>
      <c r="AR371" s="6"/>
    </row>
    <row r="372" spans="39:44" ht="18" customHeight="1" x14ac:dyDescent="0.2">
      <c r="AM372" s="9"/>
      <c r="AN372" s="6"/>
      <c r="AO372" s="6"/>
      <c r="AP372" s="7"/>
      <c r="AQ372" s="6"/>
      <c r="AR372" s="6"/>
    </row>
    <row r="373" spans="39:44" ht="18" customHeight="1" x14ac:dyDescent="0.2">
      <c r="AN373" s="6"/>
      <c r="AO373" s="6"/>
      <c r="AP373" s="7"/>
      <c r="AQ373" s="6"/>
      <c r="AR373" s="6"/>
    </row>
    <row r="374" spans="39:44" ht="18" customHeight="1" x14ac:dyDescent="0.2">
      <c r="AN374" s="6"/>
      <c r="AO374" s="6"/>
      <c r="AP374" s="7"/>
      <c r="AQ374" s="6"/>
      <c r="AR374" s="6"/>
    </row>
    <row r="375" spans="39:44" ht="18" customHeight="1" x14ac:dyDescent="0.2">
      <c r="AN375" s="6"/>
      <c r="AO375" s="6"/>
      <c r="AP375" s="7"/>
      <c r="AQ375" s="6"/>
      <c r="AR375" s="6"/>
    </row>
    <row r="376" spans="39:44" ht="18" customHeight="1" x14ac:dyDescent="0.2">
      <c r="AN376" s="6"/>
      <c r="AO376" s="6"/>
      <c r="AP376" s="7"/>
      <c r="AQ376" s="6"/>
      <c r="AR376" s="6"/>
    </row>
    <row r="377" spans="39:44" ht="18" customHeight="1" x14ac:dyDescent="0.2">
      <c r="AN377" s="6"/>
      <c r="AO377" s="6"/>
      <c r="AP377" s="7"/>
      <c r="AQ377" s="6"/>
      <c r="AR377" s="6"/>
    </row>
    <row r="378" spans="39:44" ht="18" customHeight="1" x14ac:dyDescent="0.2">
      <c r="AN378" s="6"/>
      <c r="AO378" s="6"/>
      <c r="AP378" s="7"/>
      <c r="AQ378" s="6"/>
      <c r="AR378" s="6"/>
    </row>
    <row r="379" spans="39:44" ht="18" customHeight="1" x14ac:dyDescent="0.2">
      <c r="AN379" s="6"/>
      <c r="AO379" s="6"/>
      <c r="AP379" s="7"/>
      <c r="AQ379" s="6"/>
      <c r="AR379" s="6"/>
    </row>
    <row r="380" spans="39:44" ht="18" customHeight="1" x14ac:dyDescent="0.2">
      <c r="AN380" s="6"/>
      <c r="AO380" s="6"/>
      <c r="AP380" s="7"/>
      <c r="AQ380" s="6"/>
      <c r="AR380" s="6"/>
    </row>
    <row r="381" spans="39:44" ht="18" customHeight="1" x14ac:dyDescent="0.2">
      <c r="AN381" s="6"/>
      <c r="AO381" s="6"/>
      <c r="AP381" s="7"/>
      <c r="AQ381" s="6"/>
      <c r="AR381" s="6"/>
    </row>
    <row r="382" spans="39:44" ht="18" customHeight="1" x14ac:dyDescent="0.2">
      <c r="AN382" s="6"/>
      <c r="AO382" s="6"/>
      <c r="AP382" s="7"/>
      <c r="AQ382" s="6"/>
      <c r="AR382" s="6"/>
    </row>
    <row r="383" spans="39:44" ht="18" customHeight="1" x14ac:dyDescent="0.2">
      <c r="AN383" s="6"/>
      <c r="AO383" s="6"/>
      <c r="AP383" s="7"/>
      <c r="AQ383" s="6"/>
      <c r="AR383" s="6"/>
    </row>
    <row r="384" spans="39:44" ht="18" customHeight="1" x14ac:dyDescent="0.2">
      <c r="AN384" s="6"/>
      <c r="AO384" s="6"/>
      <c r="AP384" s="7"/>
      <c r="AQ384" s="6"/>
      <c r="AR384" s="6"/>
    </row>
    <row r="385" spans="40:44" ht="18" customHeight="1" x14ac:dyDescent="0.2">
      <c r="AN385" s="6"/>
      <c r="AO385" s="6"/>
      <c r="AP385" s="7"/>
      <c r="AQ385" s="6"/>
      <c r="AR385" s="6"/>
    </row>
    <row r="386" spans="40:44" ht="18" customHeight="1" x14ac:dyDescent="0.2">
      <c r="AN386" s="6"/>
      <c r="AO386" s="6"/>
      <c r="AP386" s="7"/>
      <c r="AQ386" s="6"/>
      <c r="AR386" s="6"/>
    </row>
  </sheetData>
  <autoFilter ref="AT1:BA1" xr:uid="{4125AE79-AD05-4F7A-8C6E-E9B5FCB826AA}">
    <sortState xmlns:xlrd2="http://schemas.microsoft.com/office/spreadsheetml/2017/richdata2" ref="AT2:BA215">
      <sortCondition ref="BA1"/>
    </sortState>
  </autoFilter>
  <conditionalFormatting sqref="C2:C104 L2:L172 U2:U206 AD2:AD117 AM2:AM156 AV2:AV215">
    <cfRule type="uniqueValues" dxfId="1" priority="1"/>
  </conditionalFormatting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529"/>
  <sheetViews>
    <sheetView topLeftCell="Y1" zoomScale="60" zoomScaleNormal="60" workbookViewId="0">
      <pane ySplit="1" topLeftCell="A2" activePane="bottomLeft" state="frozen"/>
      <selection pane="bottomLeft" activeCell="AI113" sqref="AI113"/>
    </sheetView>
  </sheetViews>
  <sheetFormatPr defaultRowHeight="18" customHeight="1" x14ac:dyDescent="0.2"/>
  <cols>
    <col min="1" max="1" width="16.125" style="1" customWidth="1"/>
    <col min="2" max="2" width="18.125" style="1" customWidth="1"/>
    <col min="3" max="3" width="62" style="1" customWidth="1"/>
    <col min="4" max="4" width="9" style="1"/>
    <col min="5" max="6" width="11.25" style="1" customWidth="1"/>
    <col min="7" max="7" width="10.875" style="1" customWidth="1"/>
    <col min="8" max="8" width="10.25" style="1" customWidth="1"/>
    <col min="9" max="9" width="9" style="1"/>
    <col min="10" max="10" width="15.875" style="1" customWidth="1"/>
    <col min="11" max="11" width="17.75" style="1" customWidth="1"/>
    <col min="12" max="12" width="71.375" style="1" customWidth="1"/>
    <col min="13" max="13" width="9" style="1"/>
    <col min="14" max="14" width="11.5" style="1" customWidth="1"/>
    <col min="15" max="15" width="12.75" style="1" customWidth="1"/>
    <col min="16" max="16" width="10.625" style="1" customWidth="1"/>
    <col min="17" max="17" width="9.875" style="1" customWidth="1"/>
    <col min="18" max="18" width="9" style="1"/>
    <col min="19" max="19" width="16.5" style="1" customWidth="1"/>
    <col min="20" max="20" width="18.125" style="1" customWidth="1"/>
    <col min="21" max="21" width="68.5" style="1" customWidth="1"/>
    <col min="22" max="22" width="9" style="1"/>
    <col min="23" max="23" width="11.75" style="1" customWidth="1"/>
    <col min="24" max="24" width="11.5" style="1" customWidth="1"/>
    <col min="25" max="26" width="11.25" style="1" customWidth="1"/>
    <col min="27" max="27" width="9" style="1"/>
    <col min="28" max="28" width="15.5" style="1" customWidth="1"/>
    <col min="29" max="29" width="17.75" style="1" customWidth="1"/>
    <col min="30" max="30" width="58.375" style="1" customWidth="1"/>
    <col min="31" max="31" width="9" style="1"/>
    <col min="32" max="32" width="11.5" style="1" customWidth="1"/>
    <col min="33" max="33" width="11.875" style="1" customWidth="1"/>
    <col min="34" max="34" width="11.25" style="1" customWidth="1"/>
    <col min="35" max="35" width="11.125" style="1" customWidth="1"/>
    <col min="36" max="36" width="9" style="1"/>
    <col min="37" max="37" width="16.25" style="1" customWidth="1"/>
    <col min="38" max="38" width="17.5" style="1" customWidth="1"/>
    <col min="39" max="39" width="62.125" style="1" customWidth="1"/>
    <col min="40" max="40" width="9" style="1"/>
    <col min="41" max="41" width="11.875" style="1" customWidth="1"/>
    <col min="42" max="42" width="12.125" style="1" customWidth="1"/>
    <col min="43" max="44" width="11.125" style="1" customWidth="1"/>
    <col min="45" max="45" width="9" style="1"/>
    <col min="46" max="46" width="16.125" style="1" customWidth="1"/>
    <col min="47" max="47" width="17.75" style="1" customWidth="1"/>
    <col min="48" max="48" width="54.25" style="1" customWidth="1"/>
    <col min="49" max="49" width="9" style="1"/>
    <col min="50" max="50" width="11.5" style="1" customWidth="1"/>
    <col min="51" max="51" width="12.5" style="1" customWidth="1"/>
    <col min="52" max="52" width="11.25" style="1" customWidth="1"/>
    <col min="53" max="53" width="10.5" style="1" customWidth="1"/>
    <col min="54" max="16384" width="9" style="1"/>
  </cols>
  <sheetData>
    <row r="1" spans="1:53" ht="66" customHeight="1" x14ac:dyDescent="0.2">
      <c r="A1" s="2" t="s">
        <v>0</v>
      </c>
      <c r="B1" s="3" t="s">
        <v>1</v>
      </c>
      <c r="C1" s="3" t="s">
        <v>874</v>
      </c>
      <c r="D1" s="4" t="s">
        <v>3</v>
      </c>
      <c r="E1" s="4" t="s">
        <v>4</v>
      </c>
      <c r="F1" s="5" t="s">
        <v>134</v>
      </c>
      <c r="G1" s="14" t="s">
        <v>5</v>
      </c>
      <c r="H1" s="10" t="s">
        <v>6</v>
      </c>
      <c r="J1" s="17" t="s">
        <v>0</v>
      </c>
      <c r="K1" s="18" t="s">
        <v>1</v>
      </c>
      <c r="L1" s="18" t="s">
        <v>875</v>
      </c>
      <c r="M1" s="19" t="s">
        <v>3</v>
      </c>
      <c r="N1" s="19" t="s">
        <v>4</v>
      </c>
      <c r="O1" s="20" t="s">
        <v>134</v>
      </c>
      <c r="P1" s="21" t="s">
        <v>5</v>
      </c>
      <c r="Q1" s="21" t="s">
        <v>6</v>
      </c>
      <c r="S1" s="22" t="s">
        <v>0</v>
      </c>
      <c r="T1" s="23" t="s">
        <v>1</v>
      </c>
      <c r="U1" s="23" t="s">
        <v>876</v>
      </c>
      <c r="V1" s="24" t="s">
        <v>3</v>
      </c>
      <c r="W1" s="24" t="s">
        <v>4</v>
      </c>
      <c r="X1" s="25" t="s">
        <v>134</v>
      </c>
      <c r="Y1" s="26" t="s">
        <v>5</v>
      </c>
      <c r="Z1" s="27" t="s">
        <v>6</v>
      </c>
      <c r="AB1" s="28" t="s">
        <v>0</v>
      </c>
      <c r="AC1" s="29" t="s">
        <v>1</v>
      </c>
      <c r="AD1" s="29" t="s">
        <v>877</v>
      </c>
      <c r="AE1" s="30" t="s">
        <v>3</v>
      </c>
      <c r="AF1" s="30" t="s">
        <v>4</v>
      </c>
      <c r="AG1" s="31" t="s">
        <v>134</v>
      </c>
      <c r="AH1" s="33" t="s">
        <v>5</v>
      </c>
      <c r="AI1" s="32" t="s">
        <v>6</v>
      </c>
      <c r="AK1" s="34" t="s">
        <v>0</v>
      </c>
      <c r="AL1" s="35" t="s">
        <v>1</v>
      </c>
      <c r="AM1" s="35" t="s">
        <v>878</v>
      </c>
      <c r="AN1" s="36" t="s">
        <v>3</v>
      </c>
      <c r="AO1" s="36" t="s">
        <v>4</v>
      </c>
      <c r="AP1" s="37" t="s">
        <v>134</v>
      </c>
      <c r="AQ1" s="38" t="s">
        <v>5</v>
      </c>
      <c r="AR1" s="39" t="s">
        <v>6</v>
      </c>
      <c r="AT1" s="40" t="s">
        <v>0</v>
      </c>
      <c r="AU1" s="41" t="s">
        <v>1</v>
      </c>
      <c r="AV1" s="41" t="s">
        <v>879</v>
      </c>
      <c r="AW1" s="42" t="s">
        <v>3</v>
      </c>
      <c r="AX1" s="43" t="s">
        <v>4</v>
      </c>
      <c r="AY1" s="44" t="s">
        <v>134</v>
      </c>
      <c r="AZ1" s="45" t="s">
        <v>5</v>
      </c>
      <c r="BA1" s="46" t="s">
        <v>6</v>
      </c>
    </row>
    <row r="2" spans="1:53" ht="18" customHeight="1" x14ac:dyDescent="0.2">
      <c r="A2" s="1" t="s">
        <v>527</v>
      </c>
      <c r="B2" s="1" t="s">
        <v>7</v>
      </c>
      <c r="C2" s="1" t="s">
        <v>528</v>
      </c>
      <c r="D2" s="6">
        <v>32</v>
      </c>
      <c r="E2" s="50">
        <v>13</v>
      </c>
      <c r="F2" s="7">
        <v>0.40600000000000003</v>
      </c>
      <c r="G2" s="8">
        <v>7.9745144404600002E-13</v>
      </c>
      <c r="H2" s="8">
        <v>8.9075326300000003E-10</v>
      </c>
      <c r="J2" s="1" t="s">
        <v>325</v>
      </c>
      <c r="K2" s="1" t="s">
        <v>7</v>
      </c>
      <c r="L2" s="1" t="s">
        <v>326</v>
      </c>
      <c r="M2" s="6">
        <v>564</v>
      </c>
      <c r="N2" s="6">
        <v>159</v>
      </c>
      <c r="O2" s="7">
        <v>0.28199999999999997</v>
      </c>
      <c r="P2" s="8">
        <v>1.57098819789E-59</v>
      </c>
      <c r="Q2" s="8">
        <v>3.15768627775E-56</v>
      </c>
      <c r="S2" s="1" t="s">
        <v>1016</v>
      </c>
      <c r="T2" s="1" t="s">
        <v>7</v>
      </c>
      <c r="U2" s="1" t="s">
        <v>1017</v>
      </c>
      <c r="V2" s="6">
        <v>294</v>
      </c>
      <c r="W2" s="50">
        <v>89</v>
      </c>
      <c r="X2" s="7">
        <v>0.30299999999999999</v>
      </c>
      <c r="Y2" s="8">
        <v>4.40411071E-12</v>
      </c>
      <c r="Z2" s="8">
        <v>1.32079280193E-8</v>
      </c>
      <c r="AB2" s="1" t="s">
        <v>1045</v>
      </c>
      <c r="AC2" s="1" t="s">
        <v>7</v>
      </c>
      <c r="AD2" s="1" t="s">
        <v>1046</v>
      </c>
      <c r="AE2" s="6">
        <v>92</v>
      </c>
      <c r="AF2" s="6">
        <v>26</v>
      </c>
      <c r="AG2" s="51">
        <v>0.28299999999999997</v>
      </c>
      <c r="AH2" s="8">
        <v>2.8311600336399999E-12</v>
      </c>
      <c r="AI2" s="8">
        <v>5.2065033018600004E-9</v>
      </c>
      <c r="AK2" s="1" t="s">
        <v>1016</v>
      </c>
      <c r="AL2" s="1" t="s">
        <v>7</v>
      </c>
      <c r="AM2" s="1" t="s">
        <v>1017</v>
      </c>
      <c r="AN2" s="6">
        <v>294</v>
      </c>
      <c r="AO2" s="50">
        <v>67</v>
      </c>
      <c r="AP2" s="7">
        <v>0.22800000000000001</v>
      </c>
      <c r="AQ2" s="8">
        <v>7.54151129143E-7</v>
      </c>
      <c r="AR2" s="6">
        <v>2.1885465767699998E-3</v>
      </c>
      <c r="AT2" s="1" t="s">
        <v>325</v>
      </c>
      <c r="AU2" s="1" t="s">
        <v>7</v>
      </c>
      <c r="AV2" s="1" t="s">
        <v>326</v>
      </c>
      <c r="AW2" s="6">
        <v>564</v>
      </c>
      <c r="AX2" s="6">
        <v>151</v>
      </c>
      <c r="AY2" s="7">
        <v>0.26800000000000002</v>
      </c>
      <c r="AZ2" s="8">
        <v>8.7102333636499992E-12</v>
      </c>
      <c r="BA2" s="8">
        <v>2.6783967593199999E-8</v>
      </c>
    </row>
    <row r="3" spans="1:53" ht="18" customHeight="1" x14ac:dyDescent="0.2">
      <c r="A3" s="1" t="s">
        <v>459</v>
      </c>
      <c r="B3" s="1" t="s">
        <v>7</v>
      </c>
      <c r="C3" s="1" t="s">
        <v>460</v>
      </c>
      <c r="D3" s="6">
        <v>80</v>
      </c>
      <c r="E3" s="50">
        <v>18</v>
      </c>
      <c r="F3" s="7">
        <v>0.22500000000000001</v>
      </c>
      <c r="G3" s="8">
        <v>3.3978925293800001E-12</v>
      </c>
      <c r="H3" s="8">
        <v>1.2651486517699999E-9</v>
      </c>
      <c r="J3" s="1" t="s">
        <v>329</v>
      </c>
      <c r="K3" s="1" t="s">
        <v>7</v>
      </c>
      <c r="L3" s="1" t="s">
        <v>330</v>
      </c>
      <c r="M3" s="6">
        <v>481</v>
      </c>
      <c r="N3" s="6">
        <v>138</v>
      </c>
      <c r="O3" s="7">
        <v>0.28799999999999998</v>
      </c>
      <c r="P3" s="8">
        <v>2.0765797215799998E-52</v>
      </c>
      <c r="Q3" s="8">
        <v>2.0869626201899999E-49</v>
      </c>
      <c r="S3" s="1" t="s">
        <v>1045</v>
      </c>
      <c r="T3" s="1" t="s">
        <v>7</v>
      </c>
      <c r="U3" s="1" t="s">
        <v>1046</v>
      </c>
      <c r="V3" s="6">
        <v>92</v>
      </c>
      <c r="W3" s="50">
        <v>38</v>
      </c>
      <c r="X3" s="7">
        <v>0.41299999999999998</v>
      </c>
      <c r="Y3" s="8">
        <v>4.7156893704800001E-10</v>
      </c>
      <c r="Z3" s="8">
        <v>7.0711762110400002E-7</v>
      </c>
      <c r="AB3" s="1" t="s">
        <v>1186</v>
      </c>
      <c r="AC3" s="1" t="s">
        <v>7</v>
      </c>
      <c r="AD3" s="1" t="s">
        <v>1187</v>
      </c>
      <c r="AE3" s="6">
        <v>68</v>
      </c>
      <c r="AF3" s="6">
        <v>19</v>
      </c>
      <c r="AG3" s="51">
        <v>0.27900000000000003</v>
      </c>
      <c r="AH3" s="8">
        <v>3.0628960605899999E-9</v>
      </c>
      <c r="AI3" s="8">
        <v>2.8163329277100001E-6</v>
      </c>
      <c r="AK3" s="1" t="s">
        <v>1045</v>
      </c>
      <c r="AL3" s="1" t="s">
        <v>7</v>
      </c>
      <c r="AM3" s="1" t="s">
        <v>1046</v>
      </c>
      <c r="AN3" s="6">
        <v>92</v>
      </c>
      <c r="AO3" s="50">
        <v>28</v>
      </c>
      <c r="AP3" s="7">
        <v>0.30399999999999999</v>
      </c>
      <c r="AQ3" s="8">
        <v>5.0822374990100001E-6</v>
      </c>
      <c r="AR3" s="6">
        <v>7.3743266110699998E-3</v>
      </c>
      <c r="AT3" s="1" t="s">
        <v>518</v>
      </c>
      <c r="AU3" s="1" t="s">
        <v>26</v>
      </c>
      <c r="AV3" s="1" t="s">
        <v>460</v>
      </c>
      <c r="AW3" s="6">
        <v>42</v>
      </c>
      <c r="AX3" s="6">
        <v>26</v>
      </c>
      <c r="AY3" s="7">
        <v>0.61899999999999999</v>
      </c>
      <c r="AZ3" s="8">
        <v>1.7626109750300001E-11</v>
      </c>
      <c r="BA3" s="8">
        <v>2.71001437411E-8</v>
      </c>
    </row>
    <row r="4" spans="1:53" ht="18" customHeight="1" x14ac:dyDescent="0.2">
      <c r="A4" s="1" t="s">
        <v>518</v>
      </c>
      <c r="B4" s="1" t="s">
        <v>26</v>
      </c>
      <c r="C4" s="1" t="s">
        <v>460</v>
      </c>
      <c r="D4" s="6">
        <v>42</v>
      </c>
      <c r="E4" s="50">
        <v>14</v>
      </c>
      <c r="F4" s="7">
        <v>0.33300000000000002</v>
      </c>
      <c r="G4" s="8">
        <v>2.5489657456700001E-12</v>
      </c>
      <c r="H4" s="8">
        <v>1.2651486517699999E-9</v>
      </c>
      <c r="J4" s="1" t="s">
        <v>434</v>
      </c>
      <c r="K4" s="1" t="s">
        <v>26</v>
      </c>
      <c r="L4" s="1" t="s">
        <v>435</v>
      </c>
      <c r="M4" s="6">
        <v>89</v>
      </c>
      <c r="N4" s="6">
        <v>49</v>
      </c>
      <c r="O4" s="7">
        <v>0.55100000000000005</v>
      </c>
      <c r="P4" s="8">
        <v>2.2869823000300001E-34</v>
      </c>
      <c r="Q4" s="8">
        <v>1.5322781410200001E-31</v>
      </c>
      <c r="S4" s="1" t="s">
        <v>1186</v>
      </c>
      <c r="T4" s="1" t="s">
        <v>7</v>
      </c>
      <c r="U4" s="1" t="s">
        <v>1187</v>
      </c>
      <c r="V4" s="6">
        <v>68</v>
      </c>
      <c r="W4" s="50">
        <v>30</v>
      </c>
      <c r="X4" s="7">
        <v>0.441</v>
      </c>
      <c r="Y4" s="8">
        <v>4.91827075771E-9</v>
      </c>
      <c r="Z4" s="8">
        <v>4.9166313341300001E-6</v>
      </c>
      <c r="AB4" s="1" t="s">
        <v>325</v>
      </c>
      <c r="AC4" s="1" t="s">
        <v>7</v>
      </c>
      <c r="AD4" s="1" t="s">
        <v>326</v>
      </c>
      <c r="AE4" s="6">
        <v>564</v>
      </c>
      <c r="AF4" s="6">
        <v>66</v>
      </c>
      <c r="AG4" s="51">
        <v>0.11700000000000001</v>
      </c>
      <c r="AH4" s="8">
        <v>6.3930073816200001E-9</v>
      </c>
      <c r="AI4" s="8">
        <v>3.9189135249400001E-6</v>
      </c>
      <c r="AK4" s="1" t="s">
        <v>1041</v>
      </c>
      <c r="AL4" s="1" t="s">
        <v>59</v>
      </c>
      <c r="AM4" s="1" t="s">
        <v>1042</v>
      </c>
      <c r="AN4" s="6">
        <v>66</v>
      </c>
      <c r="AO4" s="50">
        <v>22</v>
      </c>
      <c r="AP4" s="7">
        <v>0.33300000000000002</v>
      </c>
      <c r="AQ4" s="8">
        <v>1.0285540160800001E-5</v>
      </c>
      <c r="AR4" s="6">
        <v>7.4621593866600004E-3</v>
      </c>
      <c r="AT4" s="1" t="s">
        <v>459</v>
      </c>
      <c r="AU4" s="1" t="s">
        <v>7</v>
      </c>
      <c r="AV4" s="1" t="s">
        <v>460</v>
      </c>
      <c r="AW4" s="6">
        <v>80</v>
      </c>
      <c r="AX4" s="6">
        <v>38</v>
      </c>
      <c r="AY4" s="7">
        <v>0.47499999999999998</v>
      </c>
      <c r="AZ4" s="8">
        <v>3.0427267901100003E-11</v>
      </c>
      <c r="BA4" s="8">
        <v>3.1187949598599998E-8</v>
      </c>
    </row>
    <row r="5" spans="1:53" ht="18" customHeight="1" x14ac:dyDescent="0.2">
      <c r="A5" s="1" t="s">
        <v>471</v>
      </c>
      <c r="B5" s="1" t="s">
        <v>7</v>
      </c>
      <c r="C5" s="1" t="s">
        <v>472</v>
      </c>
      <c r="D5" s="6">
        <v>75</v>
      </c>
      <c r="E5" s="50">
        <v>17</v>
      </c>
      <c r="F5" s="7">
        <v>0.22700000000000001</v>
      </c>
      <c r="G5" s="8">
        <v>1.20789349749E-11</v>
      </c>
      <c r="H5" s="8">
        <v>3.3730425917500002E-9</v>
      </c>
      <c r="J5" s="1" t="s">
        <v>420</v>
      </c>
      <c r="K5" s="1" t="s">
        <v>7</v>
      </c>
      <c r="L5" s="1" t="s">
        <v>421</v>
      </c>
      <c r="M5" s="6">
        <v>250</v>
      </c>
      <c r="N5" s="6">
        <v>78</v>
      </c>
      <c r="O5" s="7">
        <v>0.313</v>
      </c>
      <c r="P5" s="8">
        <v>2.1685997930500001E-32</v>
      </c>
      <c r="Q5" s="8">
        <v>1.0897213960099999E-29</v>
      </c>
      <c r="S5" s="1" t="s">
        <v>1455</v>
      </c>
      <c r="T5" s="1" t="s">
        <v>7</v>
      </c>
      <c r="U5" s="1" t="s">
        <v>1456</v>
      </c>
      <c r="V5" s="6">
        <v>116</v>
      </c>
      <c r="W5" s="50">
        <v>36</v>
      </c>
      <c r="X5" s="7">
        <v>0.31</v>
      </c>
      <c r="Y5" s="8">
        <v>5.6117143544900003E-6</v>
      </c>
      <c r="Z5" s="6">
        <v>4.2073828372799996E-3</v>
      </c>
      <c r="AB5" s="1" t="s">
        <v>170</v>
      </c>
      <c r="AC5" s="1" t="s">
        <v>59</v>
      </c>
      <c r="AD5" s="1" t="s">
        <v>171</v>
      </c>
      <c r="AE5" s="6">
        <v>66</v>
      </c>
      <c r="AF5" s="6">
        <v>18</v>
      </c>
      <c r="AG5" s="51">
        <v>0.27300000000000002</v>
      </c>
      <c r="AH5" s="8">
        <v>1.2167852146100001E-8</v>
      </c>
      <c r="AI5" s="8">
        <v>5.5941700241499996E-6</v>
      </c>
      <c r="AK5" s="1" t="s">
        <v>1096</v>
      </c>
      <c r="AL5" s="1" t="s">
        <v>7</v>
      </c>
      <c r="AM5" s="1" t="s">
        <v>1097</v>
      </c>
      <c r="AN5" s="6">
        <v>48</v>
      </c>
      <c r="AO5" s="50">
        <v>18</v>
      </c>
      <c r="AP5" s="7">
        <v>0.375</v>
      </c>
      <c r="AQ5" s="8">
        <v>1.02708368022E-5</v>
      </c>
      <c r="AR5" s="6">
        <v>7.4621593866600004E-3</v>
      </c>
      <c r="AT5" s="1" t="s">
        <v>329</v>
      </c>
      <c r="AU5" s="1" t="s">
        <v>7</v>
      </c>
      <c r="AV5" s="1" t="s">
        <v>330</v>
      </c>
      <c r="AW5" s="6">
        <v>481</v>
      </c>
      <c r="AX5" s="6">
        <v>131</v>
      </c>
      <c r="AY5" s="7">
        <v>0.27300000000000002</v>
      </c>
      <c r="AZ5" s="8">
        <v>6.2833606684099995E-11</v>
      </c>
      <c r="BA5" s="8">
        <v>3.3707470989500001E-8</v>
      </c>
    </row>
    <row r="6" spans="1:53" ht="18" customHeight="1" x14ac:dyDescent="0.2">
      <c r="A6" s="1" t="s">
        <v>325</v>
      </c>
      <c r="B6" s="1" t="s">
        <v>7</v>
      </c>
      <c r="C6" s="1" t="s">
        <v>326</v>
      </c>
      <c r="D6" s="6">
        <v>564</v>
      </c>
      <c r="E6" s="50">
        <v>46</v>
      </c>
      <c r="F6" s="7">
        <v>8.2000000000000003E-2</v>
      </c>
      <c r="G6" s="8">
        <v>2.0648410684599999E-11</v>
      </c>
      <c r="H6" s="8">
        <v>3.7008003772099999E-9</v>
      </c>
      <c r="J6" s="1" t="s">
        <v>430</v>
      </c>
      <c r="K6" s="1" t="s">
        <v>7</v>
      </c>
      <c r="L6" s="1" t="s">
        <v>431</v>
      </c>
      <c r="M6" s="6">
        <v>186</v>
      </c>
      <c r="N6" s="6">
        <v>67</v>
      </c>
      <c r="O6" s="7">
        <v>0.36</v>
      </c>
      <c r="P6" s="8">
        <v>4.2799683109399999E-32</v>
      </c>
      <c r="Q6" s="8">
        <v>1.7205472609999999E-29</v>
      </c>
      <c r="S6" s="1" t="s">
        <v>1041</v>
      </c>
      <c r="T6" s="1" t="s">
        <v>59</v>
      </c>
      <c r="U6" s="1" t="s">
        <v>1042</v>
      </c>
      <c r="V6" s="6">
        <v>66</v>
      </c>
      <c r="W6" s="50">
        <v>24</v>
      </c>
      <c r="X6" s="7">
        <v>0.36399999999999999</v>
      </c>
      <c r="Y6" s="8">
        <v>1.0593936552800001E-5</v>
      </c>
      <c r="Z6" s="6">
        <v>4.5387451031299996E-3</v>
      </c>
      <c r="AB6" s="1" t="s">
        <v>1102</v>
      </c>
      <c r="AC6" s="1" t="s">
        <v>52</v>
      </c>
      <c r="AD6" s="1" t="s">
        <v>1103</v>
      </c>
      <c r="AE6" s="6">
        <v>25</v>
      </c>
      <c r="AF6" s="6">
        <v>11</v>
      </c>
      <c r="AG6" s="51">
        <v>0.45800000000000002</v>
      </c>
      <c r="AH6" s="8">
        <v>1.9382460612399999E-8</v>
      </c>
      <c r="AI6" s="8">
        <v>7.1288690132499999E-6</v>
      </c>
      <c r="AK6" s="1" t="s">
        <v>1200</v>
      </c>
      <c r="AL6" s="1" t="s">
        <v>26</v>
      </c>
      <c r="AM6" s="1" t="s">
        <v>1201</v>
      </c>
      <c r="AN6" s="6">
        <v>316</v>
      </c>
      <c r="AO6" s="50">
        <v>66</v>
      </c>
      <c r="AP6" s="7">
        <v>0.20899999999999999</v>
      </c>
      <c r="AQ6" s="8">
        <v>2.0128168174499999E-5</v>
      </c>
      <c r="AR6" s="6">
        <v>1.1198838657899999E-2</v>
      </c>
      <c r="AT6" s="1" t="s">
        <v>444</v>
      </c>
      <c r="AU6" s="1" t="s">
        <v>7</v>
      </c>
      <c r="AV6" s="1" t="s">
        <v>445</v>
      </c>
      <c r="AW6" s="6">
        <v>103</v>
      </c>
      <c r="AX6" s="6">
        <v>44</v>
      </c>
      <c r="AY6" s="7">
        <v>0.42699999999999999</v>
      </c>
      <c r="AZ6" s="8">
        <v>7.2528578671699997E-11</v>
      </c>
      <c r="BA6" s="8">
        <v>3.3707470989500001E-8</v>
      </c>
    </row>
    <row r="7" spans="1:53" ht="18" customHeight="1" x14ac:dyDescent="0.2">
      <c r="A7" s="1" t="s">
        <v>329</v>
      </c>
      <c r="B7" s="1" t="s">
        <v>7</v>
      </c>
      <c r="C7" s="1" t="s">
        <v>330</v>
      </c>
      <c r="D7" s="6">
        <v>481</v>
      </c>
      <c r="E7" s="50">
        <v>42</v>
      </c>
      <c r="F7" s="7">
        <v>8.7999999999999995E-2</v>
      </c>
      <c r="G7" s="8">
        <v>1.91763132553E-11</v>
      </c>
      <c r="H7" s="8">
        <v>3.7008003772099999E-9</v>
      </c>
      <c r="J7" s="1" t="s">
        <v>412</v>
      </c>
      <c r="K7" s="1" t="s">
        <v>7</v>
      </c>
      <c r="L7" s="1" t="s">
        <v>413</v>
      </c>
      <c r="M7" s="6">
        <v>340</v>
      </c>
      <c r="N7" s="6">
        <v>87</v>
      </c>
      <c r="O7" s="7">
        <v>0.25700000000000001</v>
      </c>
      <c r="P7" s="8">
        <v>6.6727528977399997E-29</v>
      </c>
      <c r="Q7" s="8">
        <v>2.2353722207400001E-26</v>
      </c>
      <c r="S7" s="1" t="s">
        <v>630</v>
      </c>
      <c r="T7" s="1" t="s">
        <v>59</v>
      </c>
      <c r="U7" s="1" t="s">
        <v>631</v>
      </c>
      <c r="V7" s="6">
        <v>46</v>
      </c>
      <c r="W7" s="50">
        <v>19</v>
      </c>
      <c r="X7" s="7">
        <v>0.41299999999999998</v>
      </c>
      <c r="Y7" s="8">
        <v>1.05377760057E-5</v>
      </c>
      <c r="Z7" s="6">
        <v>4.5387451031299996E-3</v>
      </c>
      <c r="AB7" s="1" t="s">
        <v>329</v>
      </c>
      <c r="AC7" s="1" t="s">
        <v>7</v>
      </c>
      <c r="AD7" s="1" t="s">
        <v>330</v>
      </c>
      <c r="AE7" s="6">
        <v>481</v>
      </c>
      <c r="AF7" s="6">
        <v>57</v>
      </c>
      <c r="AG7" s="51">
        <v>0.11899999999999999</v>
      </c>
      <c r="AH7" s="8">
        <v>4.6456723203899999E-8</v>
      </c>
      <c r="AI7" s="8">
        <v>1.4238985662E-5</v>
      </c>
      <c r="AK7" s="1" t="s">
        <v>1219</v>
      </c>
      <c r="AL7" s="1" t="s">
        <v>26</v>
      </c>
      <c r="AM7" s="1" t="s">
        <v>1220</v>
      </c>
      <c r="AN7" s="6">
        <v>22</v>
      </c>
      <c r="AO7" s="50">
        <v>11</v>
      </c>
      <c r="AP7" s="7">
        <v>0.5</v>
      </c>
      <c r="AQ7" s="8">
        <v>2.3154042710999998E-5</v>
      </c>
      <c r="AR7" s="6">
        <v>1.1198838657899999E-2</v>
      </c>
      <c r="AT7" s="1" t="s">
        <v>471</v>
      </c>
      <c r="AU7" s="1" t="s">
        <v>7</v>
      </c>
      <c r="AV7" s="1" t="s">
        <v>472</v>
      </c>
      <c r="AW7" s="6">
        <v>75</v>
      </c>
      <c r="AX7" s="6">
        <v>36</v>
      </c>
      <c r="AY7" s="7">
        <v>0.48</v>
      </c>
      <c r="AZ7" s="8">
        <v>6.8873211555700003E-11</v>
      </c>
      <c r="BA7" s="8">
        <v>3.3707470989500001E-8</v>
      </c>
    </row>
    <row r="8" spans="1:53" ht="18" customHeight="1" x14ac:dyDescent="0.2">
      <c r="A8" s="1" t="s">
        <v>434</v>
      </c>
      <c r="B8" s="1" t="s">
        <v>26</v>
      </c>
      <c r="C8" s="1" t="s">
        <v>435</v>
      </c>
      <c r="D8" s="6">
        <v>89</v>
      </c>
      <c r="E8" s="50">
        <v>18</v>
      </c>
      <c r="F8" s="7">
        <v>0.20200000000000001</v>
      </c>
      <c r="G8" s="8">
        <v>2.31921241186E-11</v>
      </c>
      <c r="H8" s="8">
        <v>3.7008003772099999E-9</v>
      </c>
      <c r="J8" s="1" t="s">
        <v>410</v>
      </c>
      <c r="K8" s="1" t="s">
        <v>7</v>
      </c>
      <c r="L8" s="1" t="s">
        <v>411</v>
      </c>
      <c r="M8" s="6">
        <v>320</v>
      </c>
      <c r="N8" s="6">
        <v>77</v>
      </c>
      <c r="O8" s="7">
        <v>0.24299999999999999</v>
      </c>
      <c r="P8" s="8">
        <v>5.2140550822500001E-24</v>
      </c>
      <c r="Q8" s="8">
        <v>1.49717867362E-21</v>
      </c>
      <c r="S8" s="1" t="s">
        <v>518</v>
      </c>
      <c r="T8" s="1" t="s">
        <v>26</v>
      </c>
      <c r="U8" s="1" t="s">
        <v>460</v>
      </c>
      <c r="V8" s="6">
        <v>42</v>
      </c>
      <c r="W8" s="50">
        <v>18</v>
      </c>
      <c r="X8" s="7">
        <v>0.42899999999999999</v>
      </c>
      <c r="Y8" s="8">
        <v>9.6839467174899998E-6</v>
      </c>
      <c r="Z8" s="6">
        <v>4.5387451031299996E-3</v>
      </c>
      <c r="AB8" s="1" t="s">
        <v>1016</v>
      </c>
      <c r="AC8" s="1" t="s">
        <v>7</v>
      </c>
      <c r="AD8" s="1" t="s">
        <v>1017</v>
      </c>
      <c r="AE8" s="6">
        <v>294</v>
      </c>
      <c r="AF8" s="6">
        <v>40</v>
      </c>
      <c r="AG8" s="51">
        <v>0.13600000000000001</v>
      </c>
      <c r="AH8" s="8">
        <v>1.44925555319E-7</v>
      </c>
      <c r="AI8" s="8">
        <v>3.7269808538600003E-5</v>
      </c>
      <c r="AK8" s="1" t="s">
        <v>13</v>
      </c>
      <c r="AL8" s="1" t="s">
        <v>7</v>
      </c>
      <c r="AM8" s="1" t="s">
        <v>14</v>
      </c>
      <c r="AN8" s="6">
        <v>490</v>
      </c>
      <c r="AO8" s="50">
        <v>92</v>
      </c>
      <c r="AP8" s="7">
        <v>0.19</v>
      </c>
      <c r="AQ8" s="8">
        <v>3.1179335146499997E-5</v>
      </c>
      <c r="AR8" s="6">
        <v>1.29260615136E-2</v>
      </c>
      <c r="AT8" s="1" t="s">
        <v>568</v>
      </c>
      <c r="AU8" s="1" t="s">
        <v>7</v>
      </c>
      <c r="AV8" s="1" t="s">
        <v>569</v>
      </c>
      <c r="AW8" s="6">
        <v>33</v>
      </c>
      <c r="AX8" s="6">
        <v>22</v>
      </c>
      <c r="AY8" s="7">
        <v>0.66700000000000004</v>
      </c>
      <c r="AZ8" s="8">
        <v>7.6732454285099997E-11</v>
      </c>
      <c r="BA8" s="8">
        <v>3.3707470989500001E-8</v>
      </c>
    </row>
    <row r="9" spans="1:53" ht="18" customHeight="1" x14ac:dyDescent="0.2">
      <c r="A9" s="1" t="s">
        <v>568</v>
      </c>
      <c r="B9" s="1" t="s">
        <v>7</v>
      </c>
      <c r="C9" s="1" t="s">
        <v>569</v>
      </c>
      <c r="D9" s="6">
        <v>33</v>
      </c>
      <c r="E9" s="50">
        <v>11</v>
      </c>
      <c r="F9" s="7">
        <v>0.33300000000000002</v>
      </c>
      <c r="G9" s="8">
        <v>5.9524483961799999E-10</v>
      </c>
      <c r="H9" s="8">
        <v>8.3111060731700003E-8</v>
      </c>
      <c r="J9" s="1" t="s">
        <v>444</v>
      </c>
      <c r="K9" s="1" t="s">
        <v>7</v>
      </c>
      <c r="L9" s="1" t="s">
        <v>445</v>
      </c>
      <c r="M9" s="6">
        <v>103</v>
      </c>
      <c r="N9" s="6">
        <v>42</v>
      </c>
      <c r="O9" s="7">
        <v>0.40799999999999997</v>
      </c>
      <c r="P9" s="8">
        <v>5.5852205891799998E-23</v>
      </c>
      <c r="Q9" s="8">
        <v>1.4032866730300001E-20</v>
      </c>
      <c r="S9" s="1" t="s">
        <v>527</v>
      </c>
      <c r="T9" s="1" t="s">
        <v>7</v>
      </c>
      <c r="U9" s="1" t="s">
        <v>528</v>
      </c>
      <c r="V9" s="6">
        <v>32</v>
      </c>
      <c r="W9" s="50">
        <v>15</v>
      </c>
      <c r="X9" s="7">
        <v>0.46899999999999997</v>
      </c>
      <c r="Y9" s="8">
        <v>1.43886889387E-5</v>
      </c>
      <c r="Z9" s="6">
        <v>5.3939597658999999E-3</v>
      </c>
      <c r="AB9" s="1" t="s">
        <v>1117</v>
      </c>
      <c r="AC9" s="1" t="s">
        <v>26</v>
      </c>
      <c r="AD9" s="1" t="s">
        <v>1118</v>
      </c>
      <c r="AE9" s="6">
        <v>23</v>
      </c>
      <c r="AF9" s="6">
        <v>10</v>
      </c>
      <c r="AG9" s="51">
        <v>0.435</v>
      </c>
      <c r="AH9" s="8">
        <v>1.6213076036400001E-7</v>
      </c>
      <c r="AI9" s="8">
        <v>3.7269808538600003E-5</v>
      </c>
      <c r="AK9" s="1" t="s">
        <v>1061</v>
      </c>
      <c r="AL9" s="1" t="s">
        <v>59</v>
      </c>
      <c r="AM9" s="1" t="s">
        <v>1062</v>
      </c>
      <c r="AN9" s="6">
        <v>63</v>
      </c>
      <c r="AO9" s="50">
        <v>20</v>
      </c>
      <c r="AP9" s="7">
        <v>0.317</v>
      </c>
      <c r="AQ9" s="8">
        <v>5.6955371790300003E-5</v>
      </c>
      <c r="AR9" s="6">
        <v>2.0660561116900001E-2</v>
      </c>
      <c r="AT9" s="1" t="s">
        <v>434</v>
      </c>
      <c r="AU9" s="1" t="s">
        <v>26</v>
      </c>
      <c r="AV9" s="1" t="s">
        <v>435</v>
      </c>
      <c r="AW9" s="6">
        <v>89</v>
      </c>
      <c r="AX9" s="6">
        <v>39</v>
      </c>
      <c r="AY9" s="7">
        <v>0.438</v>
      </c>
      <c r="AZ9" s="8">
        <v>3.4680396721199998E-10</v>
      </c>
      <c r="BA9" s="8">
        <v>1.3330277489699999E-7</v>
      </c>
    </row>
    <row r="10" spans="1:53" ht="18" customHeight="1" x14ac:dyDescent="0.2">
      <c r="A10" s="1" t="s">
        <v>444</v>
      </c>
      <c r="B10" s="1" t="s">
        <v>7</v>
      </c>
      <c r="C10" s="1" t="s">
        <v>445</v>
      </c>
      <c r="D10" s="6">
        <v>103</v>
      </c>
      <c r="E10" s="50">
        <v>17</v>
      </c>
      <c r="F10" s="7">
        <v>0.16500000000000001</v>
      </c>
      <c r="G10" s="8">
        <v>2.3353152299300001E-9</v>
      </c>
      <c r="H10" s="8">
        <v>2.4214460618000001E-7</v>
      </c>
      <c r="J10" s="1" t="s">
        <v>446</v>
      </c>
      <c r="K10" s="1" t="s">
        <v>7</v>
      </c>
      <c r="L10" s="1" t="s">
        <v>447</v>
      </c>
      <c r="M10" s="6">
        <v>169</v>
      </c>
      <c r="N10" s="6">
        <v>53</v>
      </c>
      <c r="O10" s="7">
        <v>0.317</v>
      </c>
      <c r="P10" s="8">
        <v>1.3259264977299999E-22</v>
      </c>
      <c r="Q10" s="8">
        <v>2.9612358449199997E-20</v>
      </c>
      <c r="S10" s="1" t="s">
        <v>1010</v>
      </c>
      <c r="T10" s="1" t="s">
        <v>7</v>
      </c>
      <c r="U10" s="1" t="s">
        <v>1011</v>
      </c>
      <c r="V10" s="6">
        <v>358</v>
      </c>
      <c r="W10" s="50">
        <v>82</v>
      </c>
      <c r="X10" s="7">
        <v>0.23</v>
      </c>
      <c r="Y10" s="8">
        <v>1.6293730284400001E-5</v>
      </c>
      <c r="Z10" s="6">
        <v>5.4294330136399997E-3</v>
      </c>
      <c r="AB10" s="1" t="s">
        <v>434</v>
      </c>
      <c r="AC10" s="1" t="s">
        <v>26</v>
      </c>
      <c r="AD10" s="1" t="s">
        <v>435</v>
      </c>
      <c r="AE10" s="6">
        <v>89</v>
      </c>
      <c r="AF10" s="6">
        <v>19</v>
      </c>
      <c r="AG10" s="51">
        <v>0.21299999999999999</v>
      </c>
      <c r="AH10" s="8">
        <v>3.41591383741E-7</v>
      </c>
      <c r="AI10" s="8">
        <v>6.9798506077799999E-5</v>
      </c>
      <c r="AK10" s="1" t="s">
        <v>154</v>
      </c>
      <c r="AL10" s="1" t="s">
        <v>7</v>
      </c>
      <c r="AM10" s="1" t="s">
        <v>155</v>
      </c>
      <c r="AN10" s="6">
        <v>134</v>
      </c>
      <c r="AO10" s="50">
        <v>33</v>
      </c>
      <c r="AP10" s="7">
        <v>0.246</v>
      </c>
      <c r="AQ10" s="8">
        <v>9.9158048669899994E-5</v>
      </c>
      <c r="AR10" s="6">
        <v>2.8604482087300001E-2</v>
      </c>
      <c r="AT10" s="1" t="s">
        <v>570</v>
      </c>
      <c r="AU10" s="1" t="s">
        <v>7</v>
      </c>
      <c r="AV10" s="1" t="s">
        <v>571</v>
      </c>
      <c r="AW10" s="6">
        <v>37</v>
      </c>
      <c r="AX10" s="6">
        <v>22</v>
      </c>
      <c r="AY10" s="7">
        <v>0.59499999999999997</v>
      </c>
      <c r="AZ10" s="8">
        <v>1.9383837273699999E-9</v>
      </c>
      <c r="BA10" s="8">
        <v>5.9605299616800005E-7</v>
      </c>
    </row>
    <row r="11" spans="1:53" ht="18" customHeight="1" x14ac:dyDescent="0.2">
      <c r="A11" s="1" t="s">
        <v>570</v>
      </c>
      <c r="B11" s="1" t="s">
        <v>7</v>
      </c>
      <c r="C11" s="1" t="s">
        <v>571</v>
      </c>
      <c r="D11" s="6">
        <v>37</v>
      </c>
      <c r="E11" s="50">
        <v>11</v>
      </c>
      <c r="F11" s="7">
        <v>0.29699999999999999</v>
      </c>
      <c r="G11" s="8">
        <v>2.38459325692E-9</v>
      </c>
      <c r="H11" s="8">
        <v>2.4214460618000001E-7</v>
      </c>
      <c r="J11" s="1" t="s">
        <v>614</v>
      </c>
      <c r="K11" s="1" t="s">
        <v>7</v>
      </c>
      <c r="L11" s="1" t="s">
        <v>615</v>
      </c>
      <c r="M11" s="6">
        <v>69</v>
      </c>
      <c r="N11" s="6">
        <v>34</v>
      </c>
      <c r="O11" s="7">
        <v>0.5</v>
      </c>
      <c r="P11" s="8">
        <v>2.2029738823500001E-22</v>
      </c>
      <c r="Q11" s="8">
        <v>4.4279775035199999E-20</v>
      </c>
      <c r="S11" s="1" t="s">
        <v>1664</v>
      </c>
      <c r="T11" s="1" t="s">
        <v>19</v>
      </c>
      <c r="U11" s="1" t="s">
        <v>1665</v>
      </c>
      <c r="V11" s="6">
        <v>175</v>
      </c>
      <c r="W11" s="50">
        <v>47</v>
      </c>
      <c r="X11" s="7">
        <v>0.26900000000000002</v>
      </c>
      <c r="Y11" s="8">
        <v>1.86224867626E-5</v>
      </c>
      <c r="Z11" s="6">
        <v>5.5848837800900001E-3</v>
      </c>
      <c r="AB11" s="1" t="s">
        <v>1190</v>
      </c>
      <c r="AC11" s="1" t="s">
        <v>7</v>
      </c>
      <c r="AD11" s="1" t="s">
        <v>1191</v>
      </c>
      <c r="AE11" s="6">
        <v>44</v>
      </c>
      <c r="AF11" s="6">
        <v>13</v>
      </c>
      <c r="AG11" s="51">
        <v>0.29499999999999998</v>
      </c>
      <c r="AH11" s="8">
        <v>4.7386612597200003E-7</v>
      </c>
      <c r="AI11" s="8">
        <v>8.0354738215700005E-5</v>
      </c>
      <c r="AK11" s="1" t="s">
        <v>152</v>
      </c>
      <c r="AL11" s="1" t="s">
        <v>7</v>
      </c>
      <c r="AM11" s="1" t="s">
        <v>153</v>
      </c>
      <c r="AN11" s="6">
        <v>129</v>
      </c>
      <c r="AO11" s="50">
        <v>32</v>
      </c>
      <c r="AP11" s="7">
        <v>0.248</v>
      </c>
      <c r="AQ11" s="6">
        <v>1.08424983791E-4</v>
      </c>
      <c r="AR11" s="6">
        <v>2.8604482087300001E-2</v>
      </c>
      <c r="AT11" s="1" t="s">
        <v>572</v>
      </c>
      <c r="AU11" s="1" t="s">
        <v>7</v>
      </c>
      <c r="AV11" s="1" t="s">
        <v>573</v>
      </c>
      <c r="AW11" s="6">
        <v>37</v>
      </c>
      <c r="AX11" s="6">
        <v>22</v>
      </c>
      <c r="AY11" s="7">
        <v>0.59499999999999997</v>
      </c>
      <c r="AZ11" s="8">
        <v>1.9383837273699999E-9</v>
      </c>
      <c r="BA11" s="8">
        <v>5.9605299616800005E-7</v>
      </c>
    </row>
    <row r="12" spans="1:53" ht="18" customHeight="1" x14ac:dyDescent="0.2">
      <c r="A12" s="1" t="s">
        <v>572</v>
      </c>
      <c r="B12" s="1" t="s">
        <v>7</v>
      </c>
      <c r="C12" s="1" t="s">
        <v>573</v>
      </c>
      <c r="D12" s="6">
        <v>37</v>
      </c>
      <c r="E12" s="50">
        <v>11</v>
      </c>
      <c r="F12" s="7">
        <v>0.29699999999999999</v>
      </c>
      <c r="G12" s="8">
        <v>2.38459325692E-9</v>
      </c>
      <c r="H12" s="8">
        <v>2.4214460618000001E-7</v>
      </c>
      <c r="J12" s="1" t="s">
        <v>454</v>
      </c>
      <c r="K12" s="1" t="s">
        <v>7</v>
      </c>
      <c r="L12" s="1" t="s">
        <v>455</v>
      </c>
      <c r="M12" s="6">
        <v>140</v>
      </c>
      <c r="N12" s="6">
        <v>48</v>
      </c>
      <c r="O12" s="7">
        <v>0.34300000000000003</v>
      </c>
      <c r="P12" s="8">
        <v>3.27102896697E-22</v>
      </c>
      <c r="Q12" s="8">
        <v>5.4789735196700003E-20</v>
      </c>
      <c r="S12" s="1" t="s">
        <v>1190</v>
      </c>
      <c r="T12" s="1" t="s">
        <v>7</v>
      </c>
      <c r="U12" s="1" t="s">
        <v>1191</v>
      </c>
      <c r="V12" s="6">
        <v>44</v>
      </c>
      <c r="W12" s="50">
        <v>18</v>
      </c>
      <c r="X12" s="7">
        <v>0.40899999999999997</v>
      </c>
      <c r="Y12" s="8">
        <v>2.10172373752E-5</v>
      </c>
      <c r="Z12" s="6">
        <v>5.7300631716600001E-3</v>
      </c>
      <c r="AB12" s="1" t="s">
        <v>702</v>
      </c>
      <c r="AC12" s="1" t="s">
        <v>26</v>
      </c>
      <c r="AD12" s="1" t="s">
        <v>703</v>
      </c>
      <c r="AE12" s="6">
        <v>20</v>
      </c>
      <c r="AF12" s="6">
        <v>9</v>
      </c>
      <c r="AG12" s="51">
        <v>0.45</v>
      </c>
      <c r="AH12" s="8">
        <v>4.8064280607499996E-7</v>
      </c>
      <c r="AI12" s="8">
        <v>8.0354738215700005E-5</v>
      </c>
      <c r="AK12" s="1" t="s">
        <v>33</v>
      </c>
      <c r="AL12" s="1" t="s">
        <v>19</v>
      </c>
      <c r="AM12" s="1" t="s">
        <v>34</v>
      </c>
      <c r="AN12" s="6">
        <v>123</v>
      </c>
      <c r="AO12" s="50">
        <v>31</v>
      </c>
      <c r="AP12" s="7">
        <v>0.252</v>
      </c>
      <c r="AQ12" s="6">
        <v>1.00662846457E-4</v>
      </c>
      <c r="AR12" s="6">
        <v>2.8604482087300001E-2</v>
      </c>
      <c r="AT12" s="1" t="s">
        <v>365</v>
      </c>
      <c r="AU12" s="1" t="s">
        <v>7</v>
      </c>
      <c r="AV12" s="1" t="s">
        <v>366</v>
      </c>
      <c r="AW12" s="6">
        <v>76</v>
      </c>
      <c r="AX12" s="6">
        <v>34</v>
      </c>
      <c r="AY12" s="7">
        <v>0.44700000000000001</v>
      </c>
      <c r="AZ12" s="8">
        <v>2.4059623550699998E-9</v>
      </c>
      <c r="BA12" s="8">
        <v>6.7257584016700001E-7</v>
      </c>
    </row>
    <row r="13" spans="1:53" ht="18" customHeight="1" x14ac:dyDescent="0.2">
      <c r="A13" s="1" t="s">
        <v>351</v>
      </c>
      <c r="B13" s="1" t="s">
        <v>7</v>
      </c>
      <c r="C13" s="1" t="s">
        <v>352</v>
      </c>
      <c r="D13" s="6">
        <v>104</v>
      </c>
      <c r="E13" s="50">
        <v>17</v>
      </c>
      <c r="F13" s="7">
        <v>0.16300000000000001</v>
      </c>
      <c r="G13" s="8">
        <v>2.7232536040899999E-9</v>
      </c>
      <c r="H13" s="8">
        <v>2.5348952298099998E-7</v>
      </c>
      <c r="J13" s="1" t="s">
        <v>527</v>
      </c>
      <c r="K13" s="1" t="s">
        <v>7</v>
      </c>
      <c r="L13" s="1" t="s">
        <v>528</v>
      </c>
      <c r="M13" s="6">
        <v>32</v>
      </c>
      <c r="N13" s="6">
        <v>24</v>
      </c>
      <c r="O13" s="7">
        <v>0.75</v>
      </c>
      <c r="P13" s="8">
        <v>3.24060951887E-22</v>
      </c>
      <c r="Q13" s="8">
        <v>5.4789735196700003E-20</v>
      </c>
      <c r="S13" s="1" t="s">
        <v>1427</v>
      </c>
      <c r="T13" s="1" t="s">
        <v>7</v>
      </c>
      <c r="U13" s="1" t="s">
        <v>1428</v>
      </c>
      <c r="V13" s="6">
        <v>14</v>
      </c>
      <c r="W13" s="50">
        <v>9</v>
      </c>
      <c r="X13" s="7">
        <v>0.64300000000000002</v>
      </c>
      <c r="Y13" s="8">
        <v>3.1093383696500003E-5</v>
      </c>
      <c r="Z13" s="6">
        <v>7.7707548088200001E-3</v>
      </c>
      <c r="AB13" s="1" t="s">
        <v>1094</v>
      </c>
      <c r="AC13" s="1" t="s">
        <v>26</v>
      </c>
      <c r="AD13" s="1" t="s">
        <v>240</v>
      </c>
      <c r="AE13" s="6">
        <v>45</v>
      </c>
      <c r="AF13" s="6">
        <v>13</v>
      </c>
      <c r="AG13" s="51">
        <v>0.28899999999999998</v>
      </c>
      <c r="AH13" s="8">
        <v>6.3267716933100001E-7</v>
      </c>
      <c r="AI13" s="8">
        <v>9.6957776199999999E-5</v>
      </c>
      <c r="AK13" s="1" t="s">
        <v>1186</v>
      </c>
      <c r="AL13" s="1" t="s">
        <v>7</v>
      </c>
      <c r="AM13" s="1" t="s">
        <v>1187</v>
      </c>
      <c r="AN13" s="6">
        <v>68</v>
      </c>
      <c r="AO13" s="50">
        <v>20</v>
      </c>
      <c r="AP13" s="7">
        <v>0.29399999999999998</v>
      </c>
      <c r="AQ13" s="6">
        <v>1.8603557477999999E-4</v>
      </c>
      <c r="AR13" s="6">
        <v>4.3612566600700002E-2</v>
      </c>
      <c r="AT13" s="1" t="s">
        <v>351</v>
      </c>
      <c r="AU13" s="1" t="s">
        <v>7</v>
      </c>
      <c r="AV13" s="1" t="s">
        <v>352</v>
      </c>
      <c r="AW13" s="6">
        <v>104</v>
      </c>
      <c r="AX13" s="6">
        <v>41</v>
      </c>
      <c r="AY13" s="7">
        <v>0.39400000000000002</v>
      </c>
      <c r="AZ13" s="8">
        <v>5.7619819476100004E-9</v>
      </c>
      <c r="BA13" s="8">
        <v>1.4765078740800001E-6</v>
      </c>
    </row>
    <row r="14" spans="1:53" ht="18" customHeight="1" x14ac:dyDescent="0.2">
      <c r="A14" s="1" t="s">
        <v>365</v>
      </c>
      <c r="B14" s="1" t="s">
        <v>7</v>
      </c>
      <c r="C14" s="1" t="s">
        <v>366</v>
      </c>
      <c r="D14" s="6">
        <v>76</v>
      </c>
      <c r="E14" s="50">
        <v>14</v>
      </c>
      <c r="F14" s="7">
        <v>0.184</v>
      </c>
      <c r="G14" s="8">
        <v>1.43098517374E-8</v>
      </c>
      <c r="H14" s="8">
        <v>1.22954649159E-6</v>
      </c>
      <c r="J14" s="1" t="s">
        <v>456</v>
      </c>
      <c r="K14" s="1" t="s">
        <v>7</v>
      </c>
      <c r="L14" s="1" t="s">
        <v>457</v>
      </c>
      <c r="M14" s="6">
        <v>141</v>
      </c>
      <c r="N14" s="6">
        <v>48</v>
      </c>
      <c r="O14" s="7">
        <v>0.34</v>
      </c>
      <c r="P14" s="8">
        <v>4.6488103731899996E-22</v>
      </c>
      <c r="Q14" s="8">
        <v>7.1877760385500004E-20</v>
      </c>
      <c r="S14" s="1" t="s">
        <v>434</v>
      </c>
      <c r="T14" s="1" t="s">
        <v>26</v>
      </c>
      <c r="U14" s="1" t="s">
        <v>435</v>
      </c>
      <c r="V14" s="6">
        <v>89</v>
      </c>
      <c r="W14" s="50">
        <v>28</v>
      </c>
      <c r="X14" s="7">
        <v>0.315</v>
      </c>
      <c r="Y14" s="8">
        <v>4.5386993086900002E-5</v>
      </c>
      <c r="Z14" s="6">
        <v>9.7225423048199998E-3</v>
      </c>
      <c r="AB14" s="1" t="s">
        <v>58</v>
      </c>
      <c r="AC14" s="1" t="s">
        <v>57</v>
      </c>
      <c r="AD14" s="1" t="s">
        <v>1944</v>
      </c>
      <c r="AE14" s="6">
        <v>55</v>
      </c>
      <c r="AF14" s="6">
        <v>14</v>
      </c>
      <c r="AG14" s="51">
        <v>0.255</v>
      </c>
      <c r="AH14" s="8">
        <v>1.28520029086E-6</v>
      </c>
      <c r="AI14" s="6">
        <v>1.71858574402E-4</v>
      </c>
      <c r="AK14" s="1" t="s">
        <v>692</v>
      </c>
      <c r="AL14" s="1" t="s">
        <v>59</v>
      </c>
      <c r="AM14" s="1" t="s">
        <v>693</v>
      </c>
      <c r="AN14" s="6">
        <v>44</v>
      </c>
      <c r="AO14" s="50">
        <v>15</v>
      </c>
      <c r="AP14" s="7">
        <v>0.34100000000000003</v>
      </c>
      <c r="AQ14" s="6">
        <v>1.95369871057E-4</v>
      </c>
      <c r="AR14" s="6">
        <v>4.3612566600700002E-2</v>
      </c>
      <c r="AT14" s="1" t="s">
        <v>702</v>
      </c>
      <c r="AU14" s="1" t="s">
        <v>26</v>
      </c>
      <c r="AV14" s="1" t="s">
        <v>703</v>
      </c>
      <c r="AW14" s="6">
        <v>20</v>
      </c>
      <c r="AX14" s="6">
        <v>15</v>
      </c>
      <c r="AY14" s="7">
        <v>0.75</v>
      </c>
      <c r="AZ14" s="8">
        <v>6.8621192525200004E-9</v>
      </c>
      <c r="BA14" s="8">
        <v>1.6231551308799999E-6</v>
      </c>
    </row>
    <row r="15" spans="1:53" ht="18" customHeight="1" x14ac:dyDescent="0.2">
      <c r="A15" s="1" t="s">
        <v>498</v>
      </c>
      <c r="B15" s="1" t="s">
        <v>19</v>
      </c>
      <c r="C15" s="1" t="s">
        <v>499</v>
      </c>
      <c r="D15" s="6">
        <v>36</v>
      </c>
      <c r="E15" s="50">
        <v>10</v>
      </c>
      <c r="F15" s="7">
        <v>0.27800000000000002</v>
      </c>
      <c r="G15" s="8">
        <v>2.6857472294699999E-8</v>
      </c>
      <c r="H15" s="8">
        <v>1.9999864368800002E-6</v>
      </c>
      <c r="J15" s="1" t="s">
        <v>487</v>
      </c>
      <c r="K15" s="1" t="s">
        <v>7</v>
      </c>
      <c r="L15" s="1" t="s">
        <v>488</v>
      </c>
      <c r="M15" s="6">
        <v>109</v>
      </c>
      <c r="N15" s="6">
        <v>42</v>
      </c>
      <c r="O15" s="7">
        <v>0.38500000000000001</v>
      </c>
      <c r="P15" s="8">
        <v>7.6828889262400003E-22</v>
      </c>
      <c r="Q15" s="8">
        <v>1.1030433386999999E-19</v>
      </c>
      <c r="S15" s="1" t="s">
        <v>459</v>
      </c>
      <c r="T15" s="1" t="s">
        <v>7</v>
      </c>
      <c r="U15" s="1" t="s">
        <v>460</v>
      </c>
      <c r="V15" s="6">
        <v>80</v>
      </c>
      <c r="W15" s="50">
        <v>26</v>
      </c>
      <c r="X15" s="7">
        <v>0.32500000000000001</v>
      </c>
      <c r="Y15" s="8">
        <v>4.5157632487999998E-5</v>
      </c>
      <c r="Z15" s="6">
        <v>9.7225423048199998E-3</v>
      </c>
      <c r="AB15" s="1" t="s">
        <v>741</v>
      </c>
      <c r="AC15" s="1" t="s">
        <v>7</v>
      </c>
      <c r="AD15" s="1" t="s">
        <v>742</v>
      </c>
      <c r="AE15" s="6">
        <v>17</v>
      </c>
      <c r="AF15" s="6">
        <v>8</v>
      </c>
      <c r="AG15" s="51">
        <v>0.47099999999999997</v>
      </c>
      <c r="AH15" s="8">
        <v>1.40178282546E-6</v>
      </c>
      <c r="AI15" s="6">
        <v>1.71858574402E-4</v>
      </c>
      <c r="AK15" s="1" t="s">
        <v>823</v>
      </c>
      <c r="AL15" s="1" t="s">
        <v>7</v>
      </c>
      <c r="AM15" s="1" t="s">
        <v>824</v>
      </c>
      <c r="AN15" s="6">
        <v>74</v>
      </c>
      <c r="AO15" s="50">
        <v>21</v>
      </c>
      <c r="AP15" s="7">
        <v>0.28399999999999997</v>
      </c>
      <c r="AQ15" s="6">
        <v>2.2579419321699999E-4</v>
      </c>
      <c r="AR15" s="6">
        <v>4.6177671541500001E-2</v>
      </c>
      <c r="AT15" s="1" t="s">
        <v>420</v>
      </c>
      <c r="AU15" s="1" t="s">
        <v>7</v>
      </c>
      <c r="AV15" s="1" t="s">
        <v>421</v>
      </c>
      <c r="AW15" s="6">
        <v>250</v>
      </c>
      <c r="AX15" s="6">
        <v>75</v>
      </c>
      <c r="AY15" s="7">
        <v>0.30099999999999999</v>
      </c>
      <c r="AZ15" s="8">
        <v>9.6305013342400001E-9</v>
      </c>
      <c r="BA15" s="8">
        <v>2.1152708287699999E-6</v>
      </c>
    </row>
    <row r="16" spans="1:53" ht="18" customHeight="1" x14ac:dyDescent="0.2">
      <c r="A16" s="1" t="s">
        <v>702</v>
      </c>
      <c r="B16" s="1" t="s">
        <v>26</v>
      </c>
      <c r="C16" s="1" t="s">
        <v>703</v>
      </c>
      <c r="D16" s="6">
        <v>20</v>
      </c>
      <c r="E16" s="50">
        <v>8</v>
      </c>
      <c r="F16" s="7">
        <v>0.4</v>
      </c>
      <c r="G16" s="8">
        <v>2.6558319278400001E-8</v>
      </c>
      <c r="H16" s="8">
        <v>1.9999864368800002E-6</v>
      </c>
      <c r="J16" s="1" t="s">
        <v>459</v>
      </c>
      <c r="K16" s="1" t="s">
        <v>7</v>
      </c>
      <c r="L16" s="1" t="s">
        <v>460</v>
      </c>
      <c r="M16" s="6">
        <v>80</v>
      </c>
      <c r="N16" s="6">
        <v>36</v>
      </c>
      <c r="O16" s="7">
        <v>0.45</v>
      </c>
      <c r="P16" s="8">
        <v>1.22474837858E-21</v>
      </c>
      <c r="Q16" s="8">
        <v>1.6411628272899999E-19</v>
      </c>
      <c r="S16" s="1" t="s">
        <v>1063</v>
      </c>
      <c r="T16" s="1" t="s">
        <v>19</v>
      </c>
      <c r="U16" s="1" t="s">
        <v>1064</v>
      </c>
      <c r="V16" s="6">
        <v>82</v>
      </c>
      <c r="W16" s="50">
        <v>26</v>
      </c>
      <c r="X16" s="7">
        <v>0.317</v>
      </c>
      <c r="Y16" s="8">
        <v>7.2356142219599998E-5</v>
      </c>
      <c r="Z16" s="6">
        <v>1.44664047011E-2</v>
      </c>
      <c r="AB16" s="1" t="s">
        <v>743</v>
      </c>
      <c r="AC16" s="1" t="s">
        <v>7</v>
      </c>
      <c r="AD16" s="1" t="s">
        <v>744</v>
      </c>
      <c r="AE16" s="6">
        <v>17</v>
      </c>
      <c r="AF16" s="6">
        <v>8</v>
      </c>
      <c r="AG16" s="51">
        <v>0.47099999999999997</v>
      </c>
      <c r="AH16" s="8">
        <v>1.40178282546E-6</v>
      </c>
      <c r="AI16" s="6">
        <v>1.71858574402E-4</v>
      </c>
      <c r="AK16" s="1" t="s">
        <v>1971</v>
      </c>
      <c r="AL16" s="1" t="s">
        <v>26</v>
      </c>
      <c r="AM16" s="1" t="s">
        <v>1972</v>
      </c>
      <c r="AN16" s="6">
        <v>9</v>
      </c>
      <c r="AO16" s="50">
        <v>6</v>
      </c>
      <c r="AP16" s="7">
        <v>0.66700000000000004</v>
      </c>
      <c r="AQ16" s="6">
        <v>2.3868541458400001E-4</v>
      </c>
      <c r="AR16" s="6">
        <v>4.6177671541500001E-2</v>
      </c>
      <c r="AT16" s="1" t="s">
        <v>527</v>
      </c>
      <c r="AU16" s="1" t="s">
        <v>7</v>
      </c>
      <c r="AV16" s="1" t="s">
        <v>528</v>
      </c>
      <c r="AW16" s="6">
        <v>32</v>
      </c>
      <c r="AX16" s="6">
        <v>19</v>
      </c>
      <c r="AY16" s="7">
        <v>0.59399999999999997</v>
      </c>
      <c r="AZ16" s="8">
        <v>2.5847267351899999E-8</v>
      </c>
      <c r="BA16" s="8">
        <v>5.2986898071399999E-6</v>
      </c>
    </row>
    <row r="17" spans="1:53" ht="18" customHeight="1" x14ac:dyDescent="0.2">
      <c r="A17" s="1" t="s">
        <v>590</v>
      </c>
      <c r="B17" s="1" t="s">
        <v>7</v>
      </c>
      <c r="C17" s="1" t="s">
        <v>591</v>
      </c>
      <c r="D17" s="6">
        <v>24</v>
      </c>
      <c r="E17" s="50">
        <v>8</v>
      </c>
      <c r="F17" s="7">
        <v>0.33300000000000002</v>
      </c>
      <c r="G17" s="8">
        <v>1.4092755302499999E-7</v>
      </c>
      <c r="H17" s="8">
        <v>9.83850479553E-6</v>
      </c>
      <c r="J17" s="1" t="s">
        <v>471</v>
      </c>
      <c r="K17" s="1" t="s">
        <v>7</v>
      </c>
      <c r="L17" s="1" t="s">
        <v>472</v>
      </c>
      <c r="M17" s="6">
        <v>75</v>
      </c>
      <c r="N17" s="6">
        <v>34</v>
      </c>
      <c r="O17" s="7">
        <v>0.45300000000000001</v>
      </c>
      <c r="P17" s="8">
        <v>1.23465328161E-20</v>
      </c>
      <c r="Q17" s="8">
        <v>1.5408739435599999E-18</v>
      </c>
      <c r="S17" s="1" t="s">
        <v>1022</v>
      </c>
      <c r="T17" s="1" t="s">
        <v>7</v>
      </c>
      <c r="U17" s="1" t="s">
        <v>1023</v>
      </c>
      <c r="V17" s="6">
        <v>264</v>
      </c>
      <c r="W17" s="50">
        <v>62</v>
      </c>
      <c r="X17" s="7">
        <v>0.23599999999999999</v>
      </c>
      <c r="Y17" s="8">
        <v>7.7286638433399997E-5</v>
      </c>
      <c r="Z17" s="6">
        <v>1.4486414291399999E-2</v>
      </c>
      <c r="AB17" s="1" t="s">
        <v>1041</v>
      </c>
      <c r="AC17" s="1" t="s">
        <v>59</v>
      </c>
      <c r="AD17" s="1" t="s">
        <v>1042</v>
      </c>
      <c r="AE17" s="6">
        <v>66</v>
      </c>
      <c r="AF17" s="6">
        <v>15</v>
      </c>
      <c r="AG17" s="51">
        <v>0.22700000000000001</v>
      </c>
      <c r="AH17" s="8">
        <v>2.5529711641099999E-6</v>
      </c>
      <c r="AI17" s="6">
        <v>2.7617141004700001E-4</v>
      </c>
      <c r="AK17" s="1" t="s">
        <v>1471</v>
      </c>
      <c r="AL17" s="1" t="s">
        <v>26</v>
      </c>
      <c r="AM17" s="1" t="s">
        <v>1472</v>
      </c>
      <c r="AN17" s="6">
        <v>71</v>
      </c>
      <c r="AO17" s="50">
        <v>20</v>
      </c>
      <c r="AP17" s="7">
        <v>0.28199999999999997</v>
      </c>
      <c r="AQ17" s="6">
        <v>3.5168739361800001E-4</v>
      </c>
      <c r="AR17" s="6">
        <v>6.3787301017400003E-2</v>
      </c>
      <c r="AT17" s="1" t="s">
        <v>1831</v>
      </c>
      <c r="AU17" s="1" t="s">
        <v>7</v>
      </c>
      <c r="AV17" s="1" t="s">
        <v>1832</v>
      </c>
      <c r="AW17" s="6">
        <v>27</v>
      </c>
      <c r="AX17" s="6">
        <v>17</v>
      </c>
      <c r="AY17" s="7">
        <v>0.63</v>
      </c>
      <c r="AZ17" s="8">
        <v>4.1384123525699999E-8</v>
      </c>
      <c r="BA17" s="8">
        <v>7.9535112400999993E-6</v>
      </c>
    </row>
    <row r="18" spans="1:53" ht="18" customHeight="1" x14ac:dyDescent="0.2">
      <c r="A18" s="1" t="s">
        <v>452</v>
      </c>
      <c r="B18" s="1" t="s">
        <v>7</v>
      </c>
      <c r="C18" s="1" t="s">
        <v>453</v>
      </c>
      <c r="D18" s="6">
        <v>112</v>
      </c>
      <c r="E18" s="50">
        <v>15</v>
      </c>
      <c r="F18" s="7">
        <v>0.13500000000000001</v>
      </c>
      <c r="G18" s="8">
        <v>3.1898268424099999E-7</v>
      </c>
      <c r="H18" s="8">
        <v>1.9794647683200001E-5</v>
      </c>
      <c r="J18" s="1" t="s">
        <v>518</v>
      </c>
      <c r="K18" s="1" t="s">
        <v>26</v>
      </c>
      <c r="L18" s="1" t="s">
        <v>460</v>
      </c>
      <c r="M18" s="6">
        <v>42</v>
      </c>
      <c r="N18" s="6">
        <v>26</v>
      </c>
      <c r="O18" s="7">
        <v>0.61899999999999999</v>
      </c>
      <c r="P18" s="8">
        <v>1.30322671843E-20</v>
      </c>
      <c r="Q18" s="8">
        <v>1.5408739435599999E-18</v>
      </c>
      <c r="S18" s="1" t="s">
        <v>1622</v>
      </c>
      <c r="T18" s="1" t="s">
        <v>19</v>
      </c>
      <c r="U18" s="1" t="s">
        <v>1623</v>
      </c>
      <c r="V18" s="6">
        <v>186</v>
      </c>
      <c r="W18" s="50">
        <v>47</v>
      </c>
      <c r="X18" s="7">
        <v>0.254</v>
      </c>
      <c r="Y18" s="8">
        <v>8.42947327162E-5</v>
      </c>
      <c r="Z18" s="6">
        <v>1.4870582553900001E-2</v>
      </c>
      <c r="AB18" s="1" t="s">
        <v>1188</v>
      </c>
      <c r="AC18" s="1" t="s">
        <v>26</v>
      </c>
      <c r="AD18" s="1" t="s">
        <v>1189</v>
      </c>
      <c r="AE18" s="6">
        <v>36</v>
      </c>
      <c r="AF18" s="6">
        <v>11</v>
      </c>
      <c r="AG18" s="51">
        <v>0.30599999999999999</v>
      </c>
      <c r="AH18" s="8">
        <v>2.5173485367400001E-6</v>
      </c>
      <c r="AI18" s="6">
        <v>2.7617141004700001E-4</v>
      </c>
      <c r="AK18" s="1" t="s">
        <v>1973</v>
      </c>
      <c r="AL18" s="1" t="s">
        <v>105</v>
      </c>
      <c r="AM18" s="1" t="s">
        <v>1974</v>
      </c>
      <c r="AN18" s="6">
        <v>29</v>
      </c>
      <c r="AO18" s="50">
        <v>11</v>
      </c>
      <c r="AP18" s="7">
        <v>0.379</v>
      </c>
      <c r="AQ18" s="6">
        <v>4.8890259307999998E-4</v>
      </c>
      <c r="AR18" s="6">
        <v>8.3458548536400001E-2</v>
      </c>
      <c r="AT18" s="1" t="s">
        <v>498</v>
      </c>
      <c r="AU18" s="1" t="s">
        <v>19</v>
      </c>
      <c r="AV18" s="1" t="s">
        <v>499</v>
      </c>
      <c r="AW18" s="6">
        <v>36</v>
      </c>
      <c r="AX18" s="6">
        <v>20</v>
      </c>
      <c r="AY18" s="7">
        <v>0.55600000000000005</v>
      </c>
      <c r="AZ18" s="8">
        <v>5.2475475600400002E-8</v>
      </c>
      <c r="BA18" s="8">
        <v>9.4918874983100004E-6</v>
      </c>
    </row>
    <row r="19" spans="1:53" ht="18" customHeight="1" x14ac:dyDescent="0.2">
      <c r="A19" s="1" t="s">
        <v>732</v>
      </c>
      <c r="B19" s="1" t="s">
        <v>7</v>
      </c>
      <c r="C19" s="1" t="s">
        <v>733</v>
      </c>
      <c r="D19" s="6">
        <v>12</v>
      </c>
      <c r="E19" s="50">
        <v>6</v>
      </c>
      <c r="F19" s="7">
        <v>0.5</v>
      </c>
      <c r="G19" s="8">
        <v>3.15468402349E-7</v>
      </c>
      <c r="H19" s="8">
        <v>1.9794647683200001E-5</v>
      </c>
      <c r="J19" s="1" t="s">
        <v>469</v>
      </c>
      <c r="K19" s="1" t="s">
        <v>7</v>
      </c>
      <c r="L19" s="1" t="s">
        <v>470</v>
      </c>
      <c r="M19" s="6">
        <v>129</v>
      </c>
      <c r="N19" s="6">
        <v>44</v>
      </c>
      <c r="O19" s="7">
        <v>0.34100000000000003</v>
      </c>
      <c r="P19" s="8">
        <v>2.32765820564E-20</v>
      </c>
      <c r="Q19" s="8">
        <v>2.59921832964E-18</v>
      </c>
      <c r="S19" s="1" t="s">
        <v>471</v>
      </c>
      <c r="T19" s="1" t="s">
        <v>7</v>
      </c>
      <c r="U19" s="1" t="s">
        <v>472</v>
      </c>
      <c r="V19" s="6">
        <v>75</v>
      </c>
      <c r="W19" s="50">
        <v>24</v>
      </c>
      <c r="X19" s="7">
        <v>0.32</v>
      </c>
      <c r="Y19" s="6">
        <v>1.1520786714499999E-4</v>
      </c>
      <c r="Z19" s="6">
        <v>1.7540972093800001E-2</v>
      </c>
      <c r="AB19" s="1" t="s">
        <v>58</v>
      </c>
      <c r="AC19" s="1" t="s">
        <v>57</v>
      </c>
      <c r="AD19" s="1" t="s">
        <v>1079</v>
      </c>
      <c r="AE19" s="6">
        <v>46</v>
      </c>
      <c r="AF19" s="6">
        <v>12</v>
      </c>
      <c r="AG19" s="51">
        <v>0.26700000000000002</v>
      </c>
      <c r="AH19" s="8">
        <v>4.3491350168699998E-6</v>
      </c>
      <c r="AI19" s="6">
        <v>4.44336627557E-4</v>
      </c>
      <c r="AK19" s="1" t="s">
        <v>942</v>
      </c>
      <c r="AL19" s="1" t="s">
        <v>26</v>
      </c>
      <c r="AM19" s="1" t="s">
        <v>943</v>
      </c>
      <c r="AN19" s="6">
        <v>21</v>
      </c>
      <c r="AO19" s="50">
        <v>9</v>
      </c>
      <c r="AP19" s="7">
        <v>0.42899999999999999</v>
      </c>
      <c r="AQ19" s="6">
        <v>5.5929580301299997E-4</v>
      </c>
      <c r="AR19" s="6">
        <v>9.0170912241400003E-2</v>
      </c>
      <c r="AT19" s="1" t="s">
        <v>341</v>
      </c>
      <c r="AU19" s="1" t="s">
        <v>19</v>
      </c>
      <c r="AV19" s="1" t="s">
        <v>342</v>
      </c>
      <c r="AW19" s="6">
        <v>124</v>
      </c>
      <c r="AX19" s="6">
        <v>44</v>
      </c>
      <c r="AY19" s="7">
        <v>0.35499999999999998</v>
      </c>
      <c r="AZ19" s="8">
        <v>6.7057297436100003E-8</v>
      </c>
      <c r="BA19" s="8">
        <v>1.1455621645299999E-5</v>
      </c>
    </row>
    <row r="20" spans="1:53" ht="18" customHeight="1" x14ac:dyDescent="0.2">
      <c r="A20" s="1" t="s">
        <v>1799</v>
      </c>
      <c r="B20" s="1" t="s">
        <v>7</v>
      </c>
      <c r="C20" s="1" t="s">
        <v>1800</v>
      </c>
      <c r="D20" s="6">
        <v>19</v>
      </c>
      <c r="E20" s="50">
        <v>7</v>
      </c>
      <c r="F20" s="7">
        <v>0.36799999999999999</v>
      </c>
      <c r="G20" s="8">
        <v>3.9910182455200001E-7</v>
      </c>
      <c r="H20" s="8">
        <v>2.3462986211799999E-5</v>
      </c>
      <c r="J20" s="1" t="s">
        <v>630</v>
      </c>
      <c r="K20" s="1" t="s">
        <v>59</v>
      </c>
      <c r="L20" s="1" t="s">
        <v>631</v>
      </c>
      <c r="M20" s="6">
        <v>46</v>
      </c>
      <c r="N20" s="6">
        <v>26</v>
      </c>
      <c r="O20" s="7">
        <v>0.56499999999999995</v>
      </c>
      <c r="P20" s="8">
        <v>3.3863453013799999E-19</v>
      </c>
      <c r="Q20" s="8">
        <v>3.5823968714599999E-17</v>
      </c>
      <c r="S20" s="1" t="s">
        <v>58</v>
      </c>
      <c r="T20" s="1" t="s">
        <v>57</v>
      </c>
      <c r="U20" s="1" t="s">
        <v>1079</v>
      </c>
      <c r="V20" s="6">
        <v>46</v>
      </c>
      <c r="W20" s="50">
        <v>17</v>
      </c>
      <c r="X20" s="7">
        <v>0.378</v>
      </c>
      <c r="Y20" s="6">
        <v>1.16978806894E-4</v>
      </c>
      <c r="Z20" s="6">
        <v>1.7540972093800001E-2</v>
      </c>
      <c r="AB20" s="1" t="s">
        <v>1035</v>
      </c>
      <c r="AC20" s="1" t="s">
        <v>19</v>
      </c>
      <c r="AD20" s="1" t="s">
        <v>1036</v>
      </c>
      <c r="AE20" s="6">
        <v>100</v>
      </c>
      <c r="AF20" s="6">
        <v>18</v>
      </c>
      <c r="AG20" s="51">
        <v>0.18</v>
      </c>
      <c r="AH20" s="8">
        <v>9.10372168101E-6</v>
      </c>
      <c r="AI20" s="6">
        <v>8.3708720856899999E-4</v>
      </c>
      <c r="AK20" s="1" t="s">
        <v>58</v>
      </c>
      <c r="AL20" s="1" t="s">
        <v>57</v>
      </c>
      <c r="AM20" s="1" t="s">
        <v>1030</v>
      </c>
      <c r="AN20" s="6">
        <v>124</v>
      </c>
      <c r="AO20" s="50">
        <v>29</v>
      </c>
      <c r="AP20" s="7">
        <v>0.23400000000000001</v>
      </c>
      <c r="AQ20" s="6">
        <v>6.40236636412E-4</v>
      </c>
      <c r="AR20" s="6">
        <v>9.7787722045600003E-2</v>
      </c>
      <c r="AT20" s="1" t="s">
        <v>592</v>
      </c>
      <c r="AU20" s="1" t="s">
        <v>7</v>
      </c>
      <c r="AV20" s="1" t="s">
        <v>593</v>
      </c>
      <c r="AW20" s="6">
        <v>37</v>
      </c>
      <c r="AX20" s="6">
        <v>20</v>
      </c>
      <c r="AY20" s="7">
        <v>0.54100000000000004</v>
      </c>
      <c r="AZ20" s="8">
        <v>9.7185095341E-8</v>
      </c>
      <c r="BA20" s="8">
        <v>1.5728640430200001E-5</v>
      </c>
    </row>
    <row r="21" spans="1:53" ht="18" customHeight="1" x14ac:dyDescent="0.2">
      <c r="A21" s="1" t="s">
        <v>592</v>
      </c>
      <c r="B21" s="1" t="s">
        <v>7</v>
      </c>
      <c r="C21" s="1" t="s">
        <v>593</v>
      </c>
      <c r="D21" s="6">
        <v>37</v>
      </c>
      <c r="E21" s="50">
        <v>9</v>
      </c>
      <c r="F21" s="7">
        <v>0.24299999999999999</v>
      </c>
      <c r="G21" s="8">
        <v>4.7377604361700002E-7</v>
      </c>
      <c r="H21" s="8">
        <v>2.6460392036000001E-5</v>
      </c>
      <c r="J21" s="1" t="s">
        <v>494</v>
      </c>
      <c r="K21" s="1" t="s">
        <v>7</v>
      </c>
      <c r="L21" s="1" t="s">
        <v>495</v>
      </c>
      <c r="M21" s="6">
        <v>141</v>
      </c>
      <c r="N21" s="6">
        <v>44</v>
      </c>
      <c r="O21" s="7">
        <v>0.317</v>
      </c>
      <c r="P21" s="8">
        <v>6.4193272874699995E-19</v>
      </c>
      <c r="Q21" s="8">
        <v>6.4514239239099999E-17</v>
      </c>
      <c r="S21" s="1" t="s">
        <v>1384</v>
      </c>
      <c r="T21" s="1" t="s">
        <v>7</v>
      </c>
      <c r="U21" s="1" t="s">
        <v>1385</v>
      </c>
      <c r="V21" s="6">
        <v>37</v>
      </c>
      <c r="W21" s="50">
        <v>15</v>
      </c>
      <c r="X21" s="7">
        <v>0.40500000000000003</v>
      </c>
      <c r="Y21" s="6">
        <v>1.1526214346400001E-4</v>
      </c>
      <c r="Z21" s="6">
        <v>1.7540972093800001E-2</v>
      </c>
      <c r="AB21" s="1" t="s">
        <v>1096</v>
      </c>
      <c r="AC21" s="1" t="s">
        <v>7</v>
      </c>
      <c r="AD21" s="1" t="s">
        <v>1097</v>
      </c>
      <c r="AE21" s="6">
        <v>48</v>
      </c>
      <c r="AF21" s="6">
        <v>12</v>
      </c>
      <c r="AG21" s="51">
        <v>0.25</v>
      </c>
      <c r="AH21" s="8">
        <v>9.0268461601100002E-6</v>
      </c>
      <c r="AI21" s="6">
        <v>8.3708720856899999E-4</v>
      </c>
      <c r="AK21" s="1" t="s">
        <v>11</v>
      </c>
      <c r="AL21" s="1" t="s">
        <v>10</v>
      </c>
      <c r="AM21" s="1" t="s">
        <v>12</v>
      </c>
      <c r="AN21" s="6">
        <v>457</v>
      </c>
      <c r="AO21" s="50">
        <v>81</v>
      </c>
      <c r="AP21" s="7">
        <v>0.17799999999999999</v>
      </c>
      <c r="AQ21" s="6">
        <v>7.3741273994200004E-4</v>
      </c>
      <c r="AR21" s="6">
        <v>0.106998588566</v>
      </c>
      <c r="AT21" s="1" t="s">
        <v>851</v>
      </c>
      <c r="AU21" s="1" t="s">
        <v>19</v>
      </c>
      <c r="AV21" s="1" t="s">
        <v>852</v>
      </c>
      <c r="AW21" s="6">
        <v>41</v>
      </c>
      <c r="AX21" s="6">
        <v>21</v>
      </c>
      <c r="AY21" s="7">
        <v>0.51200000000000001</v>
      </c>
      <c r="AZ21" s="8">
        <v>1.5838010496599999E-7</v>
      </c>
      <c r="BA21" s="8">
        <v>2.3191372512900001E-5</v>
      </c>
    </row>
    <row r="22" spans="1:53" ht="18" customHeight="1" x14ac:dyDescent="0.2">
      <c r="A22" s="1" t="s">
        <v>610</v>
      </c>
      <c r="B22" s="1" t="s">
        <v>7</v>
      </c>
      <c r="C22" s="1" t="s">
        <v>611</v>
      </c>
      <c r="D22" s="6">
        <v>20</v>
      </c>
      <c r="E22" s="50">
        <v>7</v>
      </c>
      <c r="F22" s="7">
        <v>0.35</v>
      </c>
      <c r="G22" s="8">
        <v>5.9970217354599998E-7</v>
      </c>
      <c r="H22" s="8">
        <v>3.18984441834E-5</v>
      </c>
      <c r="J22" s="1" t="s">
        <v>554</v>
      </c>
      <c r="K22" s="1" t="s">
        <v>7</v>
      </c>
      <c r="L22" s="1" t="s">
        <v>555</v>
      </c>
      <c r="M22" s="6">
        <v>93</v>
      </c>
      <c r="N22" s="6">
        <v>35</v>
      </c>
      <c r="O22" s="7">
        <v>0.376</v>
      </c>
      <c r="P22" s="8">
        <v>5.0238621190199999E-18</v>
      </c>
      <c r="Q22" s="8">
        <v>4.8085537424900001E-16</v>
      </c>
      <c r="S22" s="1" t="s">
        <v>930</v>
      </c>
      <c r="T22" s="1" t="s">
        <v>19</v>
      </c>
      <c r="U22" s="1" t="s">
        <v>931</v>
      </c>
      <c r="V22" s="6">
        <v>54</v>
      </c>
      <c r="W22" s="50">
        <v>19</v>
      </c>
      <c r="X22" s="7">
        <v>0.35199999999999998</v>
      </c>
      <c r="Y22" s="6">
        <v>1.4390178037099999E-4</v>
      </c>
      <c r="Z22" s="6">
        <v>2.0550544730200002E-2</v>
      </c>
      <c r="AB22" s="1" t="s">
        <v>101</v>
      </c>
      <c r="AC22" s="1" t="s">
        <v>7</v>
      </c>
      <c r="AD22" s="1" t="s">
        <v>102</v>
      </c>
      <c r="AE22" s="6">
        <v>35</v>
      </c>
      <c r="AF22" s="6">
        <v>10</v>
      </c>
      <c r="AG22" s="51">
        <v>0.29399999999999998</v>
      </c>
      <c r="AH22" s="8">
        <v>1.0606030085500001E-5</v>
      </c>
      <c r="AI22" s="6">
        <v>9.2878520606000001E-4</v>
      </c>
      <c r="AK22" s="1" t="s">
        <v>1010</v>
      </c>
      <c r="AL22" s="1" t="s">
        <v>7</v>
      </c>
      <c r="AM22" s="1" t="s">
        <v>1011</v>
      </c>
      <c r="AN22" s="6">
        <v>358</v>
      </c>
      <c r="AO22" s="50">
        <v>66</v>
      </c>
      <c r="AP22" s="7">
        <v>0.185</v>
      </c>
      <c r="AQ22" s="6">
        <v>8.1351489444300002E-4</v>
      </c>
      <c r="AR22" s="6">
        <v>0.107703820139</v>
      </c>
      <c r="AT22" s="1" t="s">
        <v>747</v>
      </c>
      <c r="AU22" s="1" t="s">
        <v>105</v>
      </c>
      <c r="AV22" s="1" t="s">
        <v>748</v>
      </c>
      <c r="AW22" s="6">
        <v>18</v>
      </c>
      <c r="AX22" s="6">
        <v>13</v>
      </c>
      <c r="AY22" s="7">
        <v>0.72199999999999998</v>
      </c>
      <c r="AZ22" s="8">
        <v>1.5330082761600001E-7</v>
      </c>
      <c r="BA22" s="8">
        <v>2.3191372512900001E-5</v>
      </c>
    </row>
    <row r="23" spans="1:53" ht="18" customHeight="1" x14ac:dyDescent="0.2">
      <c r="A23" s="1" t="s">
        <v>548</v>
      </c>
      <c r="B23" s="1" t="s">
        <v>7</v>
      </c>
      <c r="C23" s="1" t="s">
        <v>549</v>
      </c>
      <c r="D23" s="6">
        <v>30</v>
      </c>
      <c r="E23" s="50">
        <v>8</v>
      </c>
      <c r="F23" s="7">
        <v>0.26700000000000002</v>
      </c>
      <c r="G23" s="8">
        <v>9.7191702788900004E-7</v>
      </c>
      <c r="H23" s="8">
        <v>4.2052667219699999E-5</v>
      </c>
      <c r="J23" s="1" t="s">
        <v>479</v>
      </c>
      <c r="K23" s="1" t="s">
        <v>7</v>
      </c>
      <c r="L23" s="1" t="s">
        <v>480</v>
      </c>
      <c r="M23" s="6">
        <v>120</v>
      </c>
      <c r="N23" s="6">
        <v>39</v>
      </c>
      <c r="O23" s="7">
        <v>0.32800000000000001</v>
      </c>
      <c r="P23" s="8">
        <v>1.67984499354E-17</v>
      </c>
      <c r="Q23" s="8">
        <v>1.4068701820900001E-15</v>
      </c>
      <c r="S23" s="1" t="s">
        <v>101</v>
      </c>
      <c r="T23" s="1" t="s">
        <v>7</v>
      </c>
      <c r="U23" s="1" t="s">
        <v>102</v>
      </c>
      <c r="V23" s="6">
        <v>35</v>
      </c>
      <c r="W23" s="50">
        <v>14</v>
      </c>
      <c r="X23" s="7">
        <v>0.41199999999999998</v>
      </c>
      <c r="Y23" s="6">
        <v>1.5926055173099999E-4</v>
      </c>
      <c r="Z23" s="6">
        <v>2.17101088473E-2</v>
      </c>
      <c r="AB23" s="1" t="s">
        <v>430</v>
      </c>
      <c r="AC23" s="1" t="s">
        <v>7</v>
      </c>
      <c r="AD23" s="1" t="s">
        <v>431</v>
      </c>
      <c r="AE23" s="6">
        <v>186</v>
      </c>
      <c r="AF23" s="6">
        <v>26</v>
      </c>
      <c r="AG23" s="51">
        <v>0.14000000000000001</v>
      </c>
      <c r="AH23" s="8">
        <v>1.36152554881E-5</v>
      </c>
      <c r="AI23" s="6">
        <v>1.0886284714199999E-3</v>
      </c>
      <c r="AK23" s="1" t="s">
        <v>1246</v>
      </c>
      <c r="AL23" s="1" t="s">
        <v>7</v>
      </c>
      <c r="AM23" s="1" t="s">
        <v>1247</v>
      </c>
      <c r="AN23" s="6">
        <v>18</v>
      </c>
      <c r="AO23" s="50">
        <v>8</v>
      </c>
      <c r="AP23" s="7">
        <v>0.44400000000000001</v>
      </c>
      <c r="AQ23" s="6">
        <v>8.5361401212600001E-4</v>
      </c>
      <c r="AR23" s="6">
        <v>0.107703820139</v>
      </c>
      <c r="AT23" s="1" t="s">
        <v>491</v>
      </c>
      <c r="AU23" s="1" t="s">
        <v>26</v>
      </c>
      <c r="AV23" s="1" t="s">
        <v>326</v>
      </c>
      <c r="AW23" s="6">
        <v>120</v>
      </c>
      <c r="AX23" s="6">
        <v>42</v>
      </c>
      <c r="AY23" s="7">
        <v>0.35</v>
      </c>
      <c r="AZ23" s="8">
        <v>2.0533449976499999E-7</v>
      </c>
      <c r="BA23" s="8">
        <v>2.8700163035399999E-5</v>
      </c>
    </row>
    <row r="24" spans="1:53" ht="18" customHeight="1" x14ac:dyDescent="0.2">
      <c r="A24" s="1" t="s">
        <v>642</v>
      </c>
      <c r="B24" s="1" t="s">
        <v>7</v>
      </c>
      <c r="C24" s="1" t="s">
        <v>643</v>
      </c>
      <c r="D24" s="6">
        <v>14</v>
      </c>
      <c r="E24" s="50">
        <v>6</v>
      </c>
      <c r="F24" s="7">
        <v>0.42899999999999999</v>
      </c>
      <c r="G24" s="8">
        <v>9.7884453689500004E-7</v>
      </c>
      <c r="H24" s="8">
        <v>4.2052667219699999E-5</v>
      </c>
      <c r="J24" s="1" t="s">
        <v>521</v>
      </c>
      <c r="K24" s="1" t="s">
        <v>7</v>
      </c>
      <c r="L24" s="9" t="s">
        <v>522</v>
      </c>
      <c r="M24" s="6">
        <v>96</v>
      </c>
      <c r="N24" s="6">
        <v>35</v>
      </c>
      <c r="O24" s="7">
        <v>0.36499999999999999</v>
      </c>
      <c r="P24" s="8">
        <v>1.6414869002099999E-17</v>
      </c>
      <c r="Q24" s="8">
        <v>1.4068701820900001E-15</v>
      </c>
      <c r="S24" s="1" t="s">
        <v>1719</v>
      </c>
      <c r="T24" s="1" t="s">
        <v>19</v>
      </c>
      <c r="U24" s="1" t="s">
        <v>1720</v>
      </c>
      <c r="V24" s="6">
        <v>206</v>
      </c>
      <c r="W24" s="50">
        <v>50</v>
      </c>
      <c r="X24" s="7">
        <v>0.24299999999999999</v>
      </c>
      <c r="Y24" s="6">
        <v>1.7396716986899999E-4</v>
      </c>
      <c r="Z24" s="6">
        <v>2.1798466684000001E-2</v>
      </c>
      <c r="AB24" s="1" t="s">
        <v>471</v>
      </c>
      <c r="AC24" s="1" t="s">
        <v>7</v>
      </c>
      <c r="AD24" s="1" t="s">
        <v>472</v>
      </c>
      <c r="AE24" s="6">
        <v>75</v>
      </c>
      <c r="AF24" s="6">
        <v>15</v>
      </c>
      <c r="AG24" s="51">
        <v>0.2</v>
      </c>
      <c r="AH24" s="8">
        <v>1.35687805031E-5</v>
      </c>
      <c r="AI24" s="6">
        <v>1.0886284714199999E-3</v>
      </c>
      <c r="AK24" s="1" t="s">
        <v>747</v>
      </c>
      <c r="AL24" s="1" t="s">
        <v>105</v>
      </c>
      <c r="AM24" s="1" t="s">
        <v>748</v>
      </c>
      <c r="AN24" s="6">
        <v>18</v>
      </c>
      <c r="AO24" s="50">
        <v>8</v>
      </c>
      <c r="AP24" s="7">
        <v>0.44400000000000001</v>
      </c>
      <c r="AQ24" s="6">
        <v>8.5361401212600001E-4</v>
      </c>
      <c r="AR24" s="6">
        <v>0.107703820139</v>
      </c>
      <c r="AT24" s="1" t="s">
        <v>911</v>
      </c>
      <c r="AU24" s="1" t="s">
        <v>7</v>
      </c>
      <c r="AV24" s="1" t="s">
        <v>912</v>
      </c>
      <c r="AW24" s="6">
        <v>42</v>
      </c>
      <c r="AX24" s="6">
        <v>21</v>
      </c>
      <c r="AY24" s="7">
        <v>0.5</v>
      </c>
      <c r="AZ24" s="8">
        <v>2.6949597590599997E-7</v>
      </c>
      <c r="BA24" s="8">
        <v>3.6030440257100001E-5</v>
      </c>
    </row>
    <row r="25" spans="1:53" ht="18" customHeight="1" x14ac:dyDescent="0.2">
      <c r="A25" s="1" t="s">
        <v>644</v>
      </c>
      <c r="B25" s="1" t="s">
        <v>7</v>
      </c>
      <c r="C25" s="1" t="s">
        <v>645</v>
      </c>
      <c r="D25" s="6">
        <v>14</v>
      </c>
      <c r="E25" s="50">
        <v>6</v>
      </c>
      <c r="F25" s="7">
        <v>0.42899999999999999</v>
      </c>
      <c r="G25" s="8">
        <v>9.7884453689500004E-7</v>
      </c>
      <c r="H25" s="8">
        <v>4.2052667219699999E-5</v>
      </c>
      <c r="J25" s="1" t="s">
        <v>523</v>
      </c>
      <c r="K25" s="1" t="s">
        <v>7</v>
      </c>
      <c r="L25" s="1" t="s">
        <v>524</v>
      </c>
      <c r="M25" s="6">
        <v>96</v>
      </c>
      <c r="N25" s="6">
        <v>35</v>
      </c>
      <c r="O25" s="7">
        <v>0.36499999999999999</v>
      </c>
      <c r="P25" s="8">
        <v>1.6414869002099999E-17</v>
      </c>
      <c r="Q25" s="8">
        <v>1.4068701820900001E-15</v>
      </c>
      <c r="S25" s="1" t="s">
        <v>1182</v>
      </c>
      <c r="T25" s="1" t="s">
        <v>7</v>
      </c>
      <c r="U25" s="1" t="s">
        <v>1183</v>
      </c>
      <c r="V25" s="6">
        <v>59</v>
      </c>
      <c r="W25" s="50">
        <v>20</v>
      </c>
      <c r="X25" s="7">
        <v>0.33900000000000002</v>
      </c>
      <c r="Y25" s="6">
        <v>1.7444588209900001E-4</v>
      </c>
      <c r="Z25" s="6">
        <v>2.1798466684000001E-2</v>
      </c>
      <c r="AB25" s="1" t="s">
        <v>58</v>
      </c>
      <c r="AC25" s="1" t="s">
        <v>57</v>
      </c>
      <c r="AD25" s="1" t="s">
        <v>1030</v>
      </c>
      <c r="AE25" s="6">
        <v>124</v>
      </c>
      <c r="AF25" s="6">
        <v>20</v>
      </c>
      <c r="AG25" s="51">
        <v>0.161</v>
      </c>
      <c r="AH25" s="8">
        <v>1.6301927152999999E-5</v>
      </c>
      <c r="AI25" s="6">
        <v>1.19916976138E-3</v>
      </c>
      <c r="AK25" s="1" t="s">
        <v>1208</v>
      </c>
      <c r="AL25" s="1" t="s">
        <v>7</v>
      </c>
      <c r="AM25" s="1" t="s">
        <v>1209</v>
      </c>
      <c r="AN25" s="6">
        <v>105</v>
      </c>
      <c r="AO25" s="50">
        <v>25</v>
      </c>
      <c r="AP25" s="7">
        <v>0.23799999999999999</v>
      </c>
      <c r="AQ25" s="6">
        <v>1.11767902264E-3</v>
      </c>
      <c r="AR25" s="6">
        <v>0.11542263099900001</v>
      </c>
      <c r="AT25" s="1" t="s">
        <v>741</v>
      </c>
      <c r="AU25" s="1" t="s">
        <v>7</v>
      </c>
      <c r="AV25" s="1" t="s">
        <v>742</v>
      </c>
      <c r="AW25" s="6">
        <v>17</v>
      </c>
      <c r="AX25" s="6">
        <v>12</v>
      </c>
      <c r="AY25" s="7">
        <v>0.70599999999999996</v>
      </c>
      <c r="AZ25" s="8">
        <v>7.0422575965500001E-7</v>
      </c>
      <c r="BA25" s="8">
        <v>8.6619768437499998E-5</v>
      </c>
    </row>
    <row r="26" spans="1:53" ht="18" customHeight="1" x14ac:dyDescent="0.2">
      <c r="A26" s="1" t="s">
        <v>646</v>
      </c>
      <c r="B26" s="1" t="s">
        <v>7</v>
      </c>
      <c r="C26" s="1" t="s">
        <v>647</v>
      </c>
      <c r="D26" s="6">
        <v>14</v>
      </c>
      <c r="E26" s="50">
        <v>6</v>
      </c>
      <c r="F26" s="7">
        <v>0.42899999999999999</v>
      </c>
      <c r="G26" s="8">
        <v>9.7884453689500004E-7</v>
      </c>
      <c r="H26" s="8">
        <v>4.2052667219699999E-5</v>
      </c>
      <c r="J26" s="1" t="s">
        <v>498</v>
      </c>
      <c r="K26" s="1" t="s">
        <v>19</v>
      </c>
      <c r="L26" s="1" t="s">
        <v>499</v>
      </c>
      <c r="M26" s="6">
        <v>36</v>
      </c>
      <c r="N26" s="6">
        <v>22</v>
      </c>
      <c r="O26" s="7">
        <v>0.61099999999999999</v>
      </c>
      <c r="P26" s="8">
        <v>1.8509829853400001E-17</v>
      </c>
      <c r="Q26" s="8">
        <v>1.4881903202100001E-15</v>
      </c>
      <c r="S26" s="1" t="s">
        <v>550</v>
      </c>
      <c r="T26" s="1" t="s">
        <v>26</v>
      </c>
      <c r="U26" s="1" t="s">
        <v>551</v>
      </c>
      <c r="V26" s="6">
        <v>64</v>
      </c>
      <c r="W26" s="50">
        <v>21</v>
      </c>
      <c r="X26" s="7">
        <v>0.32800000000000001</v>
      </c>
      <c r="Y26" s="6">
        <v>2.0406883169E-4</v>
      </c>
      <c r="Z26" s="6">
        <v>2.4480097049500001E-2</v>
      </c>
      <c r="AB26" s="1" t="s">
        <v>351</v>
      </c>
      <c r="AC26" s="1" t="s">
        <v>7</v>
      </c>
      <c r="AD26" s="1" t="s">
        <v>352</v>
      </c>
      <c r="AE26" s="6">
        <v>104</v>
      </c>
      <c r="AF26" s="6">
        <v>18</v>
      </c>
      <c r="AG26" s="51">
        <v>0.17299999999999999</v>
      </c>
      <c r="AH26" s="8">
        <v>1.5980675808500001E-5</v>
      </c>
      <c r="AI26" s="6">
        <v>1.19916976138E-3</v>
      </c>
      <c r="AK26" s="1" t="s">
        <v>1043</v>
      </c>
      <c r="AL26" s="1" t="s">
        <v>26</v>
      </c>
      <c r="AM26" s="1" t="s">
        <v>1044</v>
      </c>
      <c r="AN26" s="6">
        <v>83</v>
      </c>
      <c r="AO26" s="50">
        <v>21</v>
      </c>
      <c r="AP26" s="7">
        <v>0.253</v>
      </c>
      <c r="AQ26" s="6">
        <v>1.1954854940499999E-3</v>
      </c>
      <c r="AR26" s="6">
        <v>0.11542263099900001</v>
      </c>
      <c r="AT26" s="1" t="s">
        <v>743</v>
      </c>
      <c r="AU26" s="1" t="s">
        <v>7</v>
      </c>
      <c r="AV26" s="1" t="s">
        <v>744</v>
      </c>
      <c r="AW26" s="6">
        <v>17</v>
      </c>
      <c r="AX26" s="6">
        <v>12</v>
      </c>
      <c r="AY26" s="7">
        <v>0.70599999999999996</v>
      </c>
      <c r="AZ26" s="8">
        <v>7.0422575965500001E-7</v>
      </c>
      <c r="BA26" s="8">
        <v>8.6619768437499998E-5</v>
      </c>
    </row>
    <row r="27" spans="1:53" ht="18" customHeight="1" x14ac:dyDescent="0.2">
      <c r="A27" s="1" t="s">
        <v>716</v>
      </c>
      <c r="B27" s="1" t="s">
        <v>7</v>
      </c>
      <c r="C27" s="1" t="s">
        <v>717</v>
      </c>
      <c r="D27" s="6">
        <v>14</v>
      </c>
      <c r="E27" s="50">
        <v>6</v>
      </c>
      <c r="F27" s="7">
        <v>0.42899999999999999</v>
      </c>
      <c r="G27" s="8">
        <v>9.7884453689500004E-7</v>
      </c>
      <c r="H27" s="8">
        <v>4.2052667219699999E-5</v>
      </c>
      <c r="J27" s="1" t="s">
        <v>365</v>
      </c>
      <c r="K27" s="1" t="s">
        <v>7</v>
      </c>
      <c r="L27" s="1" t="s">
        <v>366</v>
      </c>
      <c r="M27" s="6">
        <v>76</v>
      </c>
      <c r="N27" s="6">
        <v>31</v>
      </c>
      <c r="O27" s="7">
        <v>0.40799999999999997</v>
      </c>
      <c r="P27" s="8">
        <v>2.6668604175899999E-17</v>
      </c>
      <c r="Q27" s="8">
        <v>2.0616882459000001E-15</v>
      </c>
      <c r="S27" s="1" t="s">
        <v>1735</v>
      </c>
      <c r="T27" s="1" t="s">
        <v>7</v>
      </c>
      <c r="U27" s="1" t="s">
        <v>1736</v>
      </c>
      <c r="V27" s="6">
        <v>39</v>
      </c>
      <c r="W27" s="50">
        <v>15</v>
      </c>
      <c r="X27" s="7">
        <v>0.38500000000000001</v>
      </c>
      <c r="Y27" s="6">
        <v>2.31687375848E-4</v>
      </c>
      <c r="Z27" s="6">
        <v>2.5734460747000001E-2</v>
      </c>
      <c r="AB27" s="1" t="s">
        <v>1176</v>
      </c>
      <c r="AC27" s="1" t="s">
        <v>26</v>
      </c>
      <c r="AD27" s="1" t="s">
        <v>1177</v>
      </c>
      <c r="AE27" s="6">
        <v>86</v>
      </c>
      <c r="AF27" s="6">
        <v>16</v>
      </c>
      <c r="AG27" s="51">
        <v>0.186</v>
      </c>
      <c r="AH27" s="8">
        <v>1.8459923944600001E-5</v>
      </c>
      <c r="AI27" s="6">
        <v>1.26108239009E-3</v>
      </c>
      <c r="AK27" s="1" t="s">
        <v>1063</v>
      </c>
      <c r="AL27" s="1" t="s">
        <v>19</v>
      </c>
      <c r="AM27" s="1" t="s">
        <v>1064</v>
      </c>
      <c r="AN27" s="6">
        <v>82</v>
      </c>
      <c r="AO27" s="50">
        <v>21</v>
      </c>
      <c r="AP27" s="7">
        <v>0.25600000000000001</v>
      </c>
      <c r="AQ27" s="6">
        <v>1.01091661482E-3</v>
      </c>
      <c r="AR27" s="6">
        <v>0.11542263099900001</v>
      </c>
      <c r="AT27" s="1" t="s">
        <v>718</v>
      </c>
      <c r="AU27" s="1" t="s">
        <v>7</v>
      </c>
      <c r="AV27" s="1" t="s">
        <v>719</v>
      </c>
      <c r="AW27" s="6">
        <v>20</v>
      </c>
      <c r="AX27" s="6">
        <v>13</v>
      </c>
      <c r="AY27" s="7">
        <v>0.65</v>
      </c>
      <c r="AZ27" s="8">
        <v>1.01164412108E-6</v>
      </c>
      <c r="BA27" s="6">
        <v>1.1964637201299999E-4</v>
      </c>
    </row>
    <row r="28" spans="1:53" ht="18" customHeight="1" x14ac:dyDescent="0.2">
      <c r="A28" s="1" t="s">
        <v>170</v>
      </c>
      <c r="B28" s="1" t="s">
        <v>59</v>
      </c>
      <c r="C28" s="1" t="s">
        <v>171</v>
      </c>
      <c r="D28" s="6">
        <v>66</v>
      </c>
      <c r="E28" s="50">
        <v>11</v>
      </c>
      <c r="F28" s="7">
        <v>0.16700000000000001</v>
      </c>
      <c r="G28" s="8">
        <v>1.47622633117E-6</v>
      </c>
      <c r="H28" s="8">
        <v>6.1072030070800004E-5</v>
      </c>
      <c r="J28" s="1" t="s">
        <v>506</v>
      </c>
      <c r="K28" s="1" t="s">
        <v>7</v>
      </c>
      <c r="L28" s="9" t="s">
        <v>507</v>
      </c>
      <c r="M28" s="6">
        <v>135</v>
      </c>
      <c r="N28" s="6">
        <v>41</v>
      </c>
      <c r="O28" s="7">
        <v>0.308</v>
      </c>
      <c r="P28" s="8">
        <v>2.99577361079E-17</v>
      </c>
      <c r="Q28" s="8">
        <v>2.2301870213599999E-15</v>
      </c>
      <c r="S28" s="1" t="s">
        <v>1495</v>
      </c>
      <c r="T28" s="1" t="s">
        <v>7</v>
      </c>
      <c r="U28" s="1" t="s">
        <v>1496</v>
      </c>
      <c r="V28" s="6">
        <v>35</v>
      </c>
      <c r="W28" s="50">
        <v>14</v>
      </c>
      <c r="X28" s="7">
        <v>0.4</v>
      </c>
      <c r="Y28" s="6">
        <v>2.2981768003299999E-4</v>
      </c>
      <c r="Z28" s="6">
        <v>2.5734460747000001E-2</v>
      </c>
      <c r="AB28" s="1" t="s">
        <v>614</v>
      </c>
      <c r="AC28" s="1" t="s">
        <v>7</v>
      </c>
      <c r="AD28" s="1" t="s">
        <v>615</v>
      </c>
      <c r="AE28" s="6">
        <v>69</v>
      </c>
      <c r="AF28" s="6">
        <v>14</v>
      </c>
      <c r="AG28" s="51">
        <v>0.20599999999999999</v>
      </c>
      <c r="AH28" s="8">
        <v>1.85150758741E-5</v>
      </c>
      <c r="AI28" s="6">
        <v>1.26108239009E-3</v>
      </c>
      <c r="AK28" s="1" t="s">
        <v>1111</v>
      </c>
      <c r="AL28" s="1" t="s">
        <v>7</v>
      </c>
      <c r="AM28" s="1" t="s">
        <v>1112</v>
      </c>
      <c r="AN28" s="6">
        <v>27</v>
      </c>
      <c r="AO28" s="50">
        <v>10</v>
      </c>
      <c r="AP28" s="7">
        <v>0.37</v>
      </c>
      <c r="AQ28" s="6">
        <v>1.0930616820700001E-3</v>
      </c>
      <c r="AR28" s="6">
        <v>0.11542263099900001</v>
      </c>
      <c r="AT28" s="1" t="s">
        <v>388</v>
      </c>
      <c r="AU28" s="1" t="s">
        <v>7</v>
      </c>
      <c r="AV28" s="1" t="s">
        <v>389</v>
      </c>
      <c r="AW28" s="6">
        <v>26</v>
      </c>
      <c r="AX28" s="6">
        <v>15</v>
      </c>
      <c r="AY28" s="7">
        <v>0.57699999999999996</v>
      </c>
      <c r="AZ28" s="8">
        <v>1.3152536214400001E-6</v>
      </c>
      <c r="BA28" s="6">
        <v>1.4979277355299999E-4</v>
      </c>
    </row>
    <row r="29" spans="1:53" ht="18" customHeight="1" x14ac:dyDescent="0.2">
      <c r="A29" s="1" t="s">
        <v>700</v>
      </c>
      <c r="B29" s="1" t="s">
        <v>7</v>
      </c>
      <c r="C29" s="1" t="s">
        <v>701</v>
      </c>
      <c r="D29" s="6">
        <v>15</v>
      </c>
      <c r="E29" s="50">
        <v>6</v>
      </c>
      <c r="F29" s="7">
        <v>0.4</v>
      </c>
      <c r="G29" s="8">
        <v>1.5940664686099999E-6</v>
      </c>
      <c r="H29" s="8">
        <v>6.3591865908400004E-5</v>
      </c>
      <c r="J29" s="1" t="s">
        <v>402</v>
      </c>
      <c r="K29" s="1" t="s">
        <v>7</v>
      </c>
      <c r="L29" s="1" t="s">
        <v>403</v>
      </c>
      <c r="M29" s="6">
        <v>1373</v>
      </c>
      <c r="N29" s="6">
        <v>172</v>
      </c>
      <c r="O29" s="7">
        <v>0.126</v>
      </c>
      <c r="P29" s="8">
        <v>3.2727987363499998E-17</v>
      </c>
      <c r="Q29" s="8">
        <v>2.3494019500199999E-15</v>
      </c>
      <c r="S29" s="1" t="s">
        <v>1102</v>
      </c>
      <c r="T29" s="1" t="s">
        <v>52</v>
      </c>
      <c r="U29" s="1" t="s">
        <v>1103</v>
      </c>
      <c r="V29" s="6">
        <v>25</v>
      </c>
      <c r="W29" s="50">
        <v>11</v>
      </c>
      <c r="X29" s="7">
        <v>0.45800000000000002</v>
      </c>
      <c r="Y29" s="6">
        <v>2.6181342163899998E-4</v>
      </c>
      <c r="Z29" s="6">
        <v>2.80420875534E-2</v>
      </c>
      <c r="AB29" s="1" t="s">
        <v>1168</v>
      </c>
      <c r="AC29" s="1" t="s">
        <v>26</v>
      </c>
      <c r="AD29" s="1" t="s">
        <v>1169</v>
      </c>
      <c r="AE29" s="6">
        <v>8</v>
      </c>
      <c r="AF29" s="6">
        <v>5</v>
      </c>
      <c r="AG29" s="51">
        <v>0.625</v>
      </c>
      <c r="AH29" s="8">
        <v>2.59491234771E-5</v>
      </c>
      <c r="AI29" s="6">
        <v>1.7043013598E-3</v>
      </c>
      <c r="AK29" s="1" t="s">
        <v>1235</v>
      </c>
      <c r="AL29" s="1" t="s">
        <v>48</v>
      </c>
      <c r="AM29" s="1" t="s">
        <v>1235</v>
      </c>
      <c r="AN29" s="6">
        <v>23</v>
      </c>
      <c r="AO29" s="50">
        <v>9</v>
      </c>
      <c r="AP29" s="7">
        <v>0.39100000000000001</v>
      </c>
      <c r="AQ29" s="6">
        <v>1.22877842413E-3</v>
      </c>
      <c r="AR29" s="6">
        <v>0.11542263099900001</v>
      </c>
      <c r="AT29" s="1" t="s">
        <v>525</v>
      </c>
      <c r="AU29" s="1" t="s">
        <v>7</v>
      </c>
      <c r="AV29" s="1" t="s">
        <v>526</v>
      </c>
      <c r="AW29" s="6">
        <v>103</v>
      </c>
      <c r="AX29" s="6">
        <v>36</v>
      </c>
      <c r="AY29" s="7">
        <v>0.35</v>
      </c>
      <c r="AZ29" s="8">
        <v>1.5491768316099999E-6</v>
      </c>
      <c r="BA29" s="6">
        <v>1.70132812757E-4</v>
      </c>
    </row>
    <row r="30" spans="1:53" ht="18" customHeight="1" x14ac:dyDescent="0.2">
      <c r="A30" s="1" t="s">
        <v>420</v>
      </c>
      <c r="B30" s="1" t="s">
        <v>7</v>
      </c>
      <c r="C30" s="1" t="s">
        <v>421</v>
      </c>
      <c r="D30" s="6">
        <v>250</v>
      </c>
      <c r="E30" s="50">
        <v>21</v>
      </c>
      <c r="F30" s="7">
        <v>8.4000000000000005E-2</v>
      </c>
      <c r="G30" s="8">
        <v>4.57949550845E-6</v>
      </c>
      <c r="H30" s="6">
        <v>1.7638953389500001E-4</v>
      </c>
      <c r="J30" s="1" t="s">
        <v>351</v>
      </c>
      <c r="K30" s="1" t="s">
        <v>7</v>
      </c>
      <c r="L30" s="1" t="s">
        <v>352</v>
      </c>
      <c r="M30" s="6">
        <v>104</v>
      </c>
      <c r="N30" s="6">
        <v>36</v>
      </c>
      <c r="O30" s="7">
        <v>0.34599999999999997</v>
      </c>
      <c r="P30" s="8">
        <v>3.9781505398699999E-17</v>
      </c>
      <c r="Q30" s="8">
        <v>2.7572698569499998E-15</v>
      </c>
      <c r="S30" s="1" t="s">
        <v>1787</v>
      </c>
      <c r="T30" s="1" t="s">
        <v>59</v>
      </c>
      <c r="U30" s="1" t="s">
        <v>1788</v>
      </c>
      <c r="V30" s="6">
        <v>12</v>
      </c>
      <c r="W30" s="50">
        <v>7</v>
      </c>
      <c r="X30" s="7">
        <v>0.63600000000000001</v>
      </c>
      <c r="Y30" s="6">
        <v>2.7973306485600002E-4</v>
      </c>
      <c r="Z30" s="6">
        <v>2.8928257293200001E-2</v>
      </c>
      <c r="AB30" s="1" t="s">
        <v>459</v>
      </c>
      <c r="AC30" s="1" t="s">
        <v>7</v>
      </c>
      <c r="AD30" s="1" t="s">
        <v>460</v>
      </c>
      <c r="AE30" s="6">
        <v>80</v>
      </c>
      <c r="AF30" s="6">
        <v>15</v>
      </c>
      <c r="AG30" s="51">
        <v>0.188</v>
      </c>
      <c r="AH30" s="8">
        <v>3.0445094951300001E-5</v>
      </c>
      <c r="AI30" s="6">
        <v>1.9306389522599999E-3</v>
      </c>
      <c r="AK30" s="1" t="s">
        <v>1393</v>
      </c>
      <c r="AL30" s="1" t="s">
        <v>7</v>
      </c>
      <c r="AM30" s="1" t="s">
        <v>1394</v>
      </c>
      <c r="AN30" s="6">
        <v>23</v>
      </c>
      <c r="AO30" s="50">
        <v>9</v>
      </c>
      <c r="AP30" s="7">
        <v>0.39100000000000001</v>
      </c>
      <c r="AQ30" s="6">
        <v>1.22877842413E-3</v>
      </c>
      <c r="AR30" s="6">
        <v>0.11542263099900001</v>
      </c>
      <c r="AT30" s="1" t="s">
        <v>730</v>
      </c>
      <c r="AU30" s="1" t="s">
        <v>7</v>
      </c>
      <c r="AV30" s="1" t="s">
        <v>731</v>
      </c>
      <c r="AW30" s="6">
        <v>39</v>
      </c>
      <c r="AX30" s="6">
        <v>19</v>
      </c>
      <c r="AY30" s="7">
        <v>0.48699999999999999</v>
      </c>
      <c r="AZ30" s="8">
        <v>1.6624367443699999E-6</v>
      </c>
      <c r="BA30" s="6">
        <v>1.76275620308E-4</v>
      </c>
    </row>
    <row r="31" spans="1:53" ht="18" customHeight="1" x14ac:dyDescent="0.2">
      <c r="A31" s="1" t="s">
        <v>763</v>
      </c>
      <c r="B31" s="1" t="s">
        <v>7</v>
      </c>
      <c r="C31" s="1" t="s">
        <v>764</v>
      </c>
      <c r="D31" s="6">
        <v>8</v>
      </c>
      <c r="E31" s="50">
        <v>4</v>
      </c>
      <c r="F31" s="7">
        <v>0.5</v>
      </c>
      <c r="G31" s="8">
        <v>3.4776067275199999E-5</v>
      </c>
      <c r="H31" s="6">
        <v>1.2530602305300001E-3</v>
      </c>
      <c r="J31" s="1" t="s">
        <v>911</v>
      </c>
      <c r="K31" s="1" t="s">
        <v>7</v>
      </c>
      <c r="L31" s="1" t="s">
        <v>912</v>
      </c>
      <c r="M31" s="6">
        <v>42</v>
      </c>
      <c r="N31" s="6">
        <v>23</v>
      </c>
      <c r="O31" s="7">
        <v>0.54800000000000004</v>
      </c>
      <c r="P31" s="8">
        <v>1.03194650931E-16</v>
      </c>
      <c r="Q31" s="8">
        <v>6.9140416124E-15</v>
      </c>
      <c r="S31" s="1" t="s">
        <v>1096</v>
      </c>
      <c r="T31" s="1" t="s">
        <v>7</v>
      </c>
      <c r="U31" s="1" t="s">
        <v>1097</v>
      </c>
      <c r="V31" s="6">
        <v>48</v>
      </c>
      <c r="W31" s="50">
        <v>17</v>
      </c>
      <c r="X31" s="7">
        <v>0.35399999999999998</v>
      </c>
      <c r="Y31" s="6">
        <v>2.9080538103400002E-4</v>
      </c>
      <c r="Z31" s="6">
        <v>2.9070844590700001E-2</v>
      </c>
      <c r="AB31" s="1" t="s">
        <v>1692</v>
      </c>
      <c r="AC31" s="1" t="s">
        <v>26</v>
      </c>
      <c r="AD31" s="1" t="s">
        <v>1693</v>
      </c>
      <c r="AE31" s="6">
        <v>13</v>
      </c>
      <c r="AF31" s="6">
        <v>6</v>
      </c>
      <c r="AG31" s="51">
        <v>0.46200000000000002</v>
      </c>
      <c r="AH31" s="8">
        <v>3.61769671472E-5</v>
      </c>
      <c r="AI31" s="6">
        <v>2.21764808612E-3</v>
      </c>
      <c r="AK31" s="1" t="s">
        <v>1252</v>
      </c>
      <c r="AL31" s="1" t="s">
        <v>7</v>
      </c>
      <c r="AM31" s="1" t="s">
        <v>1253</v>
      </c>
      <c r="AN31" s="6">
        <v>19</v>
      </c>
      <c r="AO31" s="50">
        <v>8</v>
      </c>
      <c r="AP31" s="7">
        <v>0.42099999999999999</v>
      </c>
      <c r="AQ31" s="6">
        <v>1.31252474948E-3</v>
      </c>
      <c r="AR31" s="6">
        <v>0.11542263099900001</v>
      </c>
      <c r="AT31" s="1" t="s">
        <v>550</v>
      </c>
      <c r="AU31" s="1" t="s">
        <v>26</v>
      </c>
      <c r="AV31" s="1" t="s">
        <v>551</v>
      </c>
      <c r="AW31" s="6">
        <v>64</v>
      </c>
      <c r="AX31" s="6">
        <v>26</v>
      </c>
      <c r="AY31" s="7">
        <v>0.40600000000000003</v>
      </c>
      <c r="AZ31" s="8">
        <v>1.7649560042699999E-6</v>
      </c>
      <c r="BA31" s="6">
        <v>1.8090799043799999E-4</v>
      </c>
    </row>
    <row r="32" spans="1:53" ht="18" customHeight="1" x14ac:dyDescent="0.2">
      <c r="A32" s="1" t="s">
        <v>765</v>
      </c>
      <c r="B32" s="1" t="s">
        <v>7</v>
      </c>
      <c r="C32" s="1" t="s">
        <v>766</v>
      </c>
      <c r="D32" s="6">
        <v>8</v>
      </c>
      <c r="E32" s="50">
        <v>4</v>
      </c>
      <c r="F32" s="7">
        <v>0.5</v>
      </c>
      <c r="G32" s="8">
        <v>3.4776067275199999E-5</v>
      </c>
      <c r="H32" s="6">
        <v>1.2530602305300001E-3</v>
      </c>
      <c r="J32" s="1" t="s">
        <v>702</v>
      </c>
      <c r="K32" s="1" t="s">
        <v>26</v>
      </c>
      <c r="L32" s="1" t="s">
        <v>703</v>
      </c>
      <c r="M32" s="6">
        <v>20</v>
      </c>
      <c r="N32" s="6">
        <v>16</v>
      </c>
      <c r="O32" s="7">
        <v>0.8</v>
      </c>
      <c r="P32" s="8">
        <v>5.5819005380200003E-16</v>
      </c>
      <c r="Q32" s="8">
        <v>3.6192322843300001E-14</v>
      </c>
      <c r="S32" s="1" t="s">
        <v>1008</v>
      </c>
      <c r="T32" s="1" t="s">
        <v>19</v>
      </c>
      <c r="U32" s="1" t="s">
        <v>1009</v>
      </c>
      <c r="V32" s="6">
        <v>526</v>
      </c>
      <c r="W32" s="50">
        <v>106</v>
      </c>
      <c r="X32" s="7">
        <v>0.20200000000000001</v>
      </c>
      <c r="Y32" s="6">
        <v>3.2153403889199997E-4</v>
      </c>
      <c r="Z32" s="6">
        <v>3.0519701092300001E-2</v>
      </c>
      <c r="AB32" s="1" t="s">
        <v>550</v>
      </c>
      <c r="AC32" s="1" t="s">
        <v>26</v>
      </c>
      <c r="AD32" s="1" t="s">
        <v>551</v>
      </c>
      <c r="AE32" s="6">
        <v>64</v>
      </c>
      <c r="AF32" s="6">
        <v>13</v>
      </c>
      <c r="AG32" s="51">
        <v>0.20300000000000001</v>
      </c>
      <c r="AH32" s="8">
        <v>4.2596513318700002E-5</v>
      </c>
      <c r="AI32" s="6">
        <v>2.37378751494E-3</v>
      </c>
      <c r="AK32" s="1" t="s">
        <v>1248</v>
      </c>
      <c r="AL32" s="1" t="s">
        <v>52</v>
      </c>
      <c r="AM32" s="1" t="s">
        <v>1249</v>
      </c>
      <c r="AN32" s="6">
        <v>19</v>
      </c>
      <c r="AO32" s="50">
        <v>8</v>
      </c>
      <c r="AP32" s="7">
        <v>0.42099999999999999</v>
      </c>
      <c r="AQ32" s="6">
        <v>1.31252474948E-3</v>
      </c>
      <c r="AR32" s="6">
        <v>0.11542263099900001</v>
      </c>
      <c r="AT32" s="1" t="s">
        <v>614</v>
      </c>
      <c r="AU32" s="1" t="s">
        <v>7</v>
      </c>
      <c r="AV32" s="1" t="s">
        <v>615</v>
      </c>
      <c r="AW32" s="6">
        <v>69</v>
      </c>
      <c r="AX32" s="6">
        <v>27</v>
      </c>
      <c r="AY32" s="7">
        <v>0.39700000000000002</v>
      </c>
      <c r="AZ32" s="8">
        <v>1.9087046026999999E-6</v>
      </c>
      <c r="BA32" s="6">
        <v>1.8933118236400001E-4</v>
      </c>
    </row>
    <row r="33" spans="1:53" ht="18" customHeight="1" x14ac:dyDescent="0.2">
      <c r="A33" s="1" t="s">
        <v>1188</v>
      </c>
      <c r="B33" s="1" t="s">
        <v>26</v>
      </c>
      <c r="C33" s="1" t="s">
        <v>1189</v>
      </c>
      <c r="D33" s="6">
        <v>36</v>
      </c>
      <c r="E33" s="50">
        <v>7</v>
      </c>
      <c r="F33" s="7">
        <v>0.19400000000000001</v>
      </c>
      <c r="G33" s="8">
        <v>4.4341957456399999E-5</v>
      </c>
      <c r="H33" s="6">
        <v>1.5478114524600001E-3</v>
      </c>
      <c r="J33" s="1" t="s">
        <v>568</v>
      </c>
      <c r="K33" s="1" t="s">
        <v>7</v>
      </c>
      <c r="L33" s="1" t="s">
        <v>569</v>
      </c>
      <c r="M33" s="6">
        <v>33</v>
      </c>
      <c r="N33" s="6">
        <v>20</v>
      </c>
      <c r="O33" s="7">
        <v>0.60599999999999998</v>
      </c>
      <c r="P33" s="8">
        <v>6.9336032842700004E-16</v>
      </c>
      <c r="Q33" s="8">
        <v>4.3551695629300003E-14</v>
      </c>
      <c r="S33" s="1" t="s">
        <v>498</v>
      </c>
      <c r="T33" s="1" t="s">
        <v>19</v>
      </c>
      <c r="U33" s="1" t="s">
        <v>499</v>
      </c>
      <c r="V33" s="6">
        <v>36</v>
      </c>
      <c r="W33" s="50">
        <v>14</v>
      </c>
      <c r="X33" s="7">
        <v>0.38900000000000001</v>
      </c>
      <c r="Y33" s="6">
        <v>3.2565202899499998E-4</v>
      </c>
      <c r="Z33" s="6">
        <v>3.0519701092300001E-2</v>
      </c>
      <c r="AB33" s="1" t="s">
        <v>53</v>
      </c>
      <c r="AC33" s="1" t="s">
        <v>52</v>
      </c>
      <c r="AD33" s="1" t="s">
        <v>54</v>
      </c>
      <c r="AE33" s="6">
        <v>48</v>
      </c>
      <c r="AF33" s="6">
        <v>11</v>
      </c>
      <c r="AG33" s="51">
        <v>0.23400000000000001</v>
      </c>
      <c r="AH33" s="8">
        <v>4.15590833208E-5</v>
      </c>
      <c r="AI33" s="6">
        <v>2.37378751494E-3</v>
      </c>
      <c r="AK33" s="1" t="s">
        <v>1975</v>
      </c>
      <c r="AL33" s="1" t="s">
        <v>26</v>
      </c>
      <c r="AM33" s="1" t="s">
        <v>1976</v>
      </c>
      <c r="AN33" s="6">
        <v>15</v>
      </c>
      <c r="AO33" s="50">
        <v>7</v>
      </c>
      <c r="AP33" s="7">
        <v>0.46700000000000003</v>
      </c>
      <c r="AQ33" s="6">
        <v>1.2823151672400001E-3</v>
      </c>
      <c r="AR33" s="6">
        <v>0.11542263099900001</v>
      </c>
      <c r="AT33" s="1" t="s">
        <v>1829</v>
      </c>
      <c r="AU33" s="1" t="s">
        <v>7</v>
      </c>
      <c r="AV33" s="1" t="s">
        <v>1830</v>
      </c>
      <c r="AW33" s="6">
        <v>34</v>
      </c>
      <c r="AX33" s="6">
        <v>17</v>
      </c>
      <c r="AY33" s="7">
        <v>0.51500000000000001</v>
      </c>
      <c r="AZ33" s="8">
        <v>2.1903666083699999E-6</v>
      </c>
      <c r="BA33" s="6">
        <v>2.10480541273E-4</v>
      </c>
    </row>
    <row r="34" spans="1:53" ht="18" customHeight="1" x14ac:dyDescent="0.2">
      <c r="A34" s="1" t="s">
        <v>1548</v>
      </c>
      <c r="B34" s="1" t="s">
        <v>59</v>
      </c>
      <c r="C34" s="1" t="s">
        <v>1549</v>
      </c>
      <c r="D34" s="6">
        <v>49</v>
      </c>
      <c r="E34" s="50">
        <v>8</v>
      </c>
      <c r="F34" s="7">
        <v>0.16300000000000001</v>
      </c>
      <c r="G34" s="8">
        <v>4.76648545062E-5</v>
      </c>
      <c r="H34" s="6">
        <v>1.6133831055599999E-3</v>
      </c>
      <c r="J34" s="1" t="s">
        <v>489</v>
      </c>
      <c r="K34" s="1" t="s">
        <v>7</v>
      </c>
      <c r="L34" s="1" t="s">
        <v>490</v>
      </c>
      <c r="M34" s="6">
        <v>113</v>
      </c>
      <c r="N34" s="6">
        <v>36</v>
      </c>
      <c r="O34" s="7">
        <v>0.31900000000000001</v>
      </c>
      <c r="P34" s="8">
        <v>8.2071363300700003E-16</v>
      </c>
      <c r="Q34" s="8">
        <v>4.7000471405000001E-14</v>
      </c>
      <c r="S34" s="1" t="s">
        <v>1936</v>
      </c>
      <c r="T34" s="1" t="s">
        <v>52</v>
      </c>
      <c r="U34" s="1" t="s">
        <v>1937</v>
      </c>
      <c r="V34" s="6">
        <v>6</v>
      </c>
      <c r="W34" s="50">
        <v>5</v>
      </c>
      <c r="X34" s="7">
        <v>0.83299999999999996</v>
      </c>
      <c r="Y34" s="6">
        <v>3.59008375513E-4</v>
      </c>
      <c r="Z34" s="6">
        <v>3.2626246004900002E-2</v>
      </c>
      <c r="AB34" s="1" t="s">
        <v>106</v>
      </c>
      <c r="AC34" s="1" t="s">
        <v>52</v>
      </c>
      <c r="AD34" s="1" t="s">
        <v>107</v>
      </c>
      <c r="AE34" s="6">
        <v>26</v>
      </c>
      <c r="AF34" s="6">
        <v>8</v>
      </c>
      <c r="AG34" s="51">
        <v>0.32</v>
      </c>
      <c r="AH34" s="8">
        <v>4.1827670572900001E-5</v>
      </c>
      <c r="AI34" s="6">
        <v>2.37378751494E-3</v>
      </c>
      <c r="AK34" s="1" t="s">
        <v>1275</v>
      </c>
      <c r="AL34" s="1" t="s">
        <v>59</v>
      </c>
      <c r="AM34" s="1" t="s">
        <v>1276</v>
      </c>
      <c r="AN34" s="6">
        <v>11</v>
      </c>
      <c r="AO34" s="50">
        <v>6</v>
      </c>
      <c r="AP34" s="7">
        <v>0.54500000000000004</v>
      </c>
      <c r="AQ34" s="6">
        <v>1.04727406282E-3</v>
      </c>
      <c r="AR34" s="6">
        <v>0.11542263099900001</v>
      </c>
      <c r="AT34" s="1" t="s">
        <v>590</v>
      </c>
      <c r="AU34" s="1" t="s">
        <v>7</v>
      </c>
      <c r="AV34" s="1" t="s">
        <v>591</v>
      </c>
      <c r="AW34" s="6">
        <v>24</v>
      </c>
      <c r="AX34" s="6">
        <v>14</v>
      </c>
      <c r="AY34" s="7">
        <v>0.58299999999999996</v>
      </c>
      <c r="AZ34" s="8">
        <v>2.4984259625199999E-6</v>
      </c>
      <c r="BA34" s="6">
        <v>2.3280787378000001E-4</v>
      </c>
    </row>
    <row r="35" spans="1:53" ht="18" customHeight="1" x14ac:dyDescent="0.2">
      <c r="A35" s="1" t="s">
        <v>550</v>
      </c>
      <c r="B35" s="1" t="s">
        <v>26</v>
      </c>
      <c r="C35" s="1" t="s">
        <v>551</v>
      </c>
      <c r="D35" s="6">
        <v>64</v>
      </c>
      <c r="E35" s="50">
        <v>9</v>
      </c>
      <c r="F35" s="7">
        <v>0.14099999999999999</v>
      </c>
      <c r="G35" s="8">
        <v>5.4857856097100003E-5</v>
      </c>
      <c r="H35" s="6">
        <v>1.80224191942E-3</v>
      </c>
      <c r="J35" s="1" t="s">
        <v>574</v>
      </c>
      <c r="K35" s="1" t="s">
        <v>59</v>
      </c>
      <c r="L35" s="1" t="s">
        <v>575</v>
      </c>
      <c r="M35" s="6">
        <v>37</v>
      </c>
      <c r="N35" s="6">
        <v>21</v>
      </c>
      <c r="O35" s="7">
        <v>0.56799999999999995</v>
      </c>
      <c r="P35" s="8">
        <v>8.4179948785000002E-16</v>
      </c>
      <c r="Q35" s="8">
        <v>4.7000471405000001E-14</v>
      </c>
      <c r="S35" s="1" t="s">
        <v>880</v>
      </c>
      <c r="T35" s="1" t="s">
        <v>19</v>
      </c>
      <c r="U35" s="1" t="s">
        <v>881</v>
      </c>
      <c r="V35" s="6">
        <v>339</v>
      </c>
      <c r="W35" s="50">
        <v>73</v>
      </c>
      <c r="X35" s="7">
        <v>0.215</v>
      </c>
      <c r="Y35" s="6">
        <v>3.8524437755499999E-4</v>
      </c>
      <c r="Z35" s="6">
        <v>3.39808202437E-2</v>
      </c>
      <c r="AB35" s="1" t="s">
        <v>444</v>
      </c>
      <c r="AC35" s="1" t="s">
        <v>7</v>
      </c>
      <c r="AD35" s="1" t="s">
        <v>445</v>
      </c>
      <c r="AE35" s="6">
        <v>103</v>
      </c>
      <c r="AF35" s="6">
        <v>17</v>
      </c>
      <c r="AG35" s="51">
        <v>0.16500000000000001</v>
      </c>
      <c r="AH35" s="8">
        <v>5.1326574752300003E-5</v>
      </c>
      <c r="AI35" s="6">
        <v>2.7761638520499999E-3</v>
      </c>
      <c r="AK35" s="1" t="s">
        <v>1008</v>
      </c>
      <c r="AL35" s="1" t="s">
        <v>19</v>
      </c>
      <c r="AM35" s="1" t="s">
        <v>1009</v>
      </c>
      <c r="AN35" s="6">
        <v>526</v>
      </c>
      <c r="AO35" s="50">
        <v>90</v>
      </c>
      <c r="AP35" s="7">
        <v>0.17100000000000001</v>
      </c>
      <c r="AQ35" s="6">
        <v>1.39914074353E-3</v>
      </c>
      <c r="AR35" s="6">
        <v>0.11626516977199999</v>
      </c>
      <c r="AT35" s="1" t="s">
        <v>479</v>
      </c>
      <c r="AU35" s="1" t="s">
        <v>7</v>
      </c>
      <c r="AV35" s="1" t="s">
        <v>480</v>
      </c>
      <c r="AW35" s="6">
        <v>120</v>
      </c>
      <c r="AX35" s="6">
        <v>39</v>
      </c>
      <c r="AY35" s="7">
        <v>0.32800000000000001</v>
      </c>
      <c r="AZ35" s="8">
        <v>3.5948536459499999E-6</v>
      </c>
      <c r="BA35" s="6">
        <v>3.2512279297900002E-4</v>
      </c>
    </row>
    <row r="36" spans="1:53" ht="18" customHeight="1" x14ac:dyDescent="0.2">
      <c r="A36" s="1" t="s">
        <v>741</v>
      </c>
      <c r="B36" s="1" t="s">
        <v>7</v>
      </c>
      <c r="C36" s="1" t="s">
        <v>742</v>
      </c>
      <c r="D36" s="6">
        <v>17</v>
      </c>
      <c r="E36" s="50">
        <v>5</v>
      </c>
      <c r="F36" s="7">
        <v>0.29399999999999998</v>
      </c>
      <c r="G36" s="8">
        <v>6.8928886358700007E-5</v>
      </c>
      <c r="H36" s="6">
        <v>2.1387101684100002E-3</v>
      </c>
      <c r="J36" s="1" t="s">
        <v>570</v>
      </c>
      <c r="K36" s="1" t="s">
        <v>7</v>
      </c>
      <c r="L36" s="1" t="s">
        <v>571</v>
      </c>
      <c r="M36" s="6">
        <v>37</v>
      </c>
      <c r="N36" s="6">
        <v>21</v>
      </c>
      <c r="O36" s="7">
        <v>0.56799999999999995</v>
      </c>
      <c r="P36" s="8">
        <v>8.4179948785000002E-16</v>
      </c>
      <c r="Q36" s="8">
        <v>4.7000471405000001E-14</v>
      </c>
      <c r="S36" s="1" t="s">
        <v>1084</v>
      </c>
      <c r="T36" s="1" t="s">
        <v>7</v>
      </c>
      <c r="U36" s="1" t="s">
        <v>1085</v>
      </c>
      <c r="V36" s="6">
        <v>67</v>
      </c>
      <c r="W36" s="50">
        <v>21</v>
      </c>
      <c r="X36" s="7">
        <v>0.313</v>
      </c>
      <c r="Y36" s="6">
        <v>4.1452417446699997E-4</v>
      </c>
      <c r="Z36" s="6">
        <v>3.4844735991999998E-2</v>
      </c>
      <c r="AB36" s="1" t="s">
        <v>363</v>
      </c>
      <c r="AC36" s="1" t="s">
        <v>59</v>
      </c>
      <c r="AD36" s="1" t="s">
        <v>364</v>
      </c>
      <c r="AE36" s="6">
        <v>75</v>
      </c>
      <c r="AF36" s="6">
        <v>14</v>
      </c>
      <c r="AG36" s="51">
        <v>0.187</v>
      </c>
      <c r="AH36" s="8">
        <v>5.8610274804400003E-5</v>
      </c>
      <c r="AI36" s="6">
        <v>3.0795512961500002E-3</v>
      </c>
      <c r="AK36" s="1" t="s">
        <v>1204</v>
      </c>
      <c r="AL36" s="1" t="s">
        <v>26</v>
      </c>
      <c r="AM36" s="1" t="s">
        <v>1205</v>
      </c>
      <c r="AN36" s="6">
        <v>142</v>
      </c>
      <c r="AO36" s="50">
        <v>31</v>
      </c>
      <c r="AP36" s="7">
        <v>0.218</v>
      </c>
      <c r="AQ36" s="6">
        <v>1.4367229229E-3</v>
      </c>
      <c r="AR36" s="6">
        <v>0.11626516977199999</v>
      </c>
      <c r="AT36" s="1" t="s">
        <v>363</v>
      </c>
      <c r="AU36" s="1" t="s">
        <v>59</v>
      </c>
      <c r="AV36" s="1" t="s">
        <v>364</v>
      </c>
      <c r="AW36" s="6">
        <v>75</v>
      </c>
      <c r="AX36" s="6">
        <v>28</v>
      </c>
      <c r="AY36" s="7">
        <v>0.373</v>
      </c>
      <c r="AZ36" s="8">
        <v>5.1689512094700003E-6</v>
      </c>
      <c r="BA36" s="6">
        <v>4.54129284832E-4</v>
      </c>
    </row>
    <row r="37" spans="1:53" ht="18" customHeight="1" x14ac:dyDescent="0.2">
      <c r="A37" s="1" t="s">
        <v>743</v>
      </c>
      <c r="B37" s="1" t="s">
        <v>7</v>
      </c>
      <c r="C37" s="1" t="s">
        <v>744</v>
      </c>
      <c r="D37" s="6">
        <v>17</v>
      </c>
      <c r="E37" s="50">
        <v>5</v>
      </c>
      <c r="F37" s="7">
        <v>0.29399999999999998</v>
      </c>
      <c r="G37" s="8">
        <v>6.8928886358700007E-5</v>
      </c>
      <c r="H37" s="6">
        <v>2.1387101684100002E-3</v>
      </c>
      <c r="J37" s="1" t="s">
        <v>572</v>
      </c>
      <c r="K37" s="1" t="s">
        <v>7</v>
      </c>
      <c r="L37" s="1" t="s">
        <v>573</v>
      </c>
      <c r="M37" s="6">
        <v>37</v>
      </c>
      <c r="N37" s="6">
        <v>21</v>
      </c>
      <c r="O37" s="7">
        <v>0.56799999999999995</v>
      </c>
      <c r="P37" s="8">
        <v>8.4179948785000002E-16</v>
      </c>
      <c r="Q37" s="8">
        <v>4.7000471405000001E-14</v>
      </c>
      <c r="S37" s="1" t="s">
        <v>592</v>
      </c>
      <c r="T37" s="1" t="s">
        <v>7</v>
      </c>
      <c r="U37" s="1" t="s">
        <v>593</v>
      </c>
      <c r="V37" s="6">
        <v>37</v>
      </c>
      <c r="W37" s="50">
        <v>14</v>
      </c>
      <c r="X37" s="7">
        <v>0.378</v>
      </c>
      <c r="Y37" s="6">
        <v>4.5371543757899999E-4</v>
      </c>
      <c r="Z37" s="6">
        <v>3.4844735991999998E-2</v>
      </c>
      <c r="AB37" s="1" t="s">
        <v>1879</v>
      </c>
      <c r="AC37" s="1" t="s">
        <v>7</v>
      </c>
      <c r="AD37" s="1" t="s">
        <v>1880</v>
      </c>
      <c r="AE37" s="6">
        <v>14</v>
      </c>
      <c r="AF37" s="6">
        <v>6</v>
      </c>
      <c r="AG37" s="51">
        <v>0.42899999999999999</v>
      </c>
      <c r="AH37" s="8">
        <v>6.0326443071700001E-5</v>
      </c>
      <c r="AI37" s="6">
        <v>3.08167580024E-3</v>
      </c>
      <c r="AK37" s="1" t="s">
        <v>1977</v>
      </c>
      <c r="AL37" s="1" t="s">
        <v>59</v>
      </c>
      <c r="AM37" s="1" t="s">
        <v>1978</v>
      </c>
      <c r="AN37" s="6">
        <v>42</v>
      </c>
      <c r="AO37" s="50">
        <v>13</v>
      </c>
      <c r="AP37" s="7">
        <v>0.31</v>
      </c>
      <c r="AQ37" s="6">
        <v>1.44229707505E-3</v>
      </c>
      <c r="AR37" s="6">
        <v>0.11626516977199999</v>
      </c>
      <c r="AT37" s="1" t="s">
        <v>1827</v>
      </c>
      <c r="AU37" s="1" t="s">
        <v>7</v>
      </c>
      <c r="AV37" s="1" t="s">
        <v>1828</v>
      </c>
      <c r="AW37" s="6">
        <v>36</v>
      </c>
      <c r="AX37" s="6">
        <v>17</v>
      </c>
      <c r="AY37" s="7">
        <v>0.48599999999999999</v>
      </c>
      <c r="AZ37" s="8">
        <v>6.1895572407900004E-6</v>
      </c>
      <c r="BA37" s="6">
        <v>5.2869134765099997E-4</v>
      </c>
    </row>
    <row r="38" spans="1:53" ht="18" customHeight="1" x14ac:dyDescent="0.2">
      <c r="A38" s="1" t="s">
        <v>485</v>
      </c>
      <c r="B38" s="1" t="s">
        <v>7</v>
      </c>
      <c r="C38" s="1" t="s">
        <v>486</v>
      </c>
      <c r="D38" s="6">
        <v>84</v>
      </c>
      <c r="E38" s="50">
        <v>10</v>
      </c>
      <c r="F38" s="7">
        <v>0.12</v>
      </c>
      <c r="G38" s="8">
        <v>8.2436779651000005E-5</v>
      </c>
      <c r="H38" s="6">
        <v>2.4886995370299999E-3</v>
      </c>
      <c r="J38" s="1" t="s">
        <v>418</v>
      </c>
      <c r="K38" s="1" t="s">
        <v>7</v>
      </c>
      <c r="L38" s="1" t="s">
        <v>419</v>
      </c>
      <c r="M38" s="6">
        <v>374</v>
      </c>
      <c r="N38" s="6">
        <v>70</v>
      </c>
      <c r="O38" s="7">
        <v>0.189</v>
      </c>
      <c r="P38" s="8">
        <v>1.39816372736E-15</v>
      </c>
      <c r="Q38" s="8">
        <v>7.5954299783699997E-14</v>
      </c>
      <c r="S38" s="1" t="s">
        <v>568</v>
      </c>
      <c r="T38" s="1" t="s">
        <v>7</v>
      </c>
      <c r="U38" s="1" t="s">
        <v>569</v>
      </c>
      <c r="V38" s="6">
        <v>33</v>
      </c>
      <c r="W38" s="50">
        <v>13</v>
      </c>
      <c r="X38" s="7">
        <v>0.39400000000000002</v>
      </c>
      <c r="Y38" s="6">
        <v>4.5712209211300003E-4</v>
      </c>
      <c r="Z38" s="6">
        <v>3.4844735991999998E-2</v>
      </c>
      <c r="AB38" s="1" t="s">
        <v>1022</v>
      </c>
      <c r="AC38" s="1" t="s">
        <v>7</v>
      </c>
      <c r="AD38" s="1" t="s">
        <v>1023</v>
      </c>
      <c r="AE38" s="6">
        <v>264</v>
      </c>
      <c r="AF38" s="6">
        <v>31</v>
      </c>
      <c r="AG38" s="51">
        <v>0.11799999999999999</v>
      </c>
      <c r="AH38" s="8">
        <v>6.5288231546899996E-5</v>
      </c>
      <c r="AI38" s="6">
        <v>3.2450015625599998E-3</v>
      </c>
      <c r="AK38" s="1" t="s">
        <v>1233</v>
      </c>
      <c r="AL38" s="1" t="s">
        <v>48</v>
      </c>
      <c r="AM38" s="1" t="s">
        <v>1233</v>
      </c>
      <c r="AN38" s="6">
        <v>28</v>
      </c>
      <c r="AO38" s="50">
        <v>10</v>
      </c>
      <c r="AP38" s="7">
        <v>0.35699999999999998</v>
      </c>
      <c r="AQ38" s="6">
        <v>1.5102435112699999E-3</v>
      </c>
      <c r="AR38" s="6">
        <v>0.118452072154</v>
      </c>
      <c r="AT38" s="1" t="s">
        <v>371</v>
      </c>
      <c r="AU38" s="1" t="s">
        <v>7</v>
      </c>
      <c r="AV38" s="1" t="s">
        <v>372</v>
      </c>
      <c r="AW38" s="6">
        <v>46</v>
      </c>
      <c r="AX38" s="6">
        <v>20</v>
      </c>
      <c r="AY38" s="7">
        <v>0.435</v>
      </c>
      <c r="AZ38" s="8">
        <v>8.0442710871000008E-6</v>
      </c>
      <c r="BA38" s="6">
        <v>6.6854415115800005E-4</v>
      </c>
    </row>
    <row r="39" spans="1:53" ht="18" customHeight="1" x14ac:dyDescent="0.2">
      <c r="A39" s="1" t="s">
        <v>461</v>
      </c>
      <c r="B39" s="1" t="s">
        <v>26</v>
      </c>
      <c r="C39" s="1" t="s">
        <v>462</v>
      </c>
      <c r="D39" s="6">
        <v>84</v>
      </c>
      <c r="E39" s="50">
        <v>10</v>
      </c>
      <c r="F39" s="7">
        <v>0.11899999999999999</v>
      </c>
      <c r="G39" s="8">
        <v>9.1350201795699994E-5</v>
      </c>
      <c r="H39" s="6">
        <v>2.6852151422600001E-3</v>
      </c>
      <c r="J39" s="1" t="s">
        <v>492</v>
      </c>
      <c r="K39" s="1" t="s">
        <v>7</v>
      </c>
      <c r="L39" s="1" t="s">
        <v>493</v>
      </c>
      <c r="M39" s="6">
        <v>123</v>
      </c>
      <c r="N39" s="6">
        <v>37</v>
      </c>
      <c r="O39" s="7">
        <v>0.30099999999999999</v>
      </c>
      <c r="P39" s="8">
        <v>2.6065521317400001E-15</v>
      </c>
      <c r="Q39" s="8">
        <v>1.37872889074E-13</v>
      </c>
      <c r="S39" s="1" t="s">
        <v>1127</v>
      </c>
      <c r="T39" s="1" t="s">
        <v>59</v>
      </c>
      <c r="U39" s="1" t="s">
        <v>1128</v>
      </c>
      <c r="V39" s="6">
        <v>18</v>
      </c>
      <c r="W39" s="50">
        <v>9</v>
      </c>
      <c r="X39" s="7">
        <v>0.5</v>
      </c>
      <c r="Y39" s="6">
        <v>4.3189212730299997E-4</v>
      </c>
      <c r="Z39" s="6">
        <v>3.4844735991999998E-2</v>
      </c>
      <c r="AB39" s="1" t="s">
        <v>365</v>
      </c>
      <c r="AC39" s="1" t="s">
        <v>7</v>
      </c>
      <c r="AD39" s="1" t="s">
        <v>366</v>
      </c>
      <c r="AE39" s="6">
        <v>76</v>
      </c>
      <c r="AF39" s="6">
        <v>14</v>
      </c>
      <c r="AG39" s="51">
        <v>0.184</v>
      </c>
      <c r="AH39" s="8">
        <v>6.82211469721E-5</v>
      </c>
      <c r="AI39" s="6">
        <v>3.3015444547800001E-3</v>
      </c>
      <c r="AK39" s="1" t="s">
        <v>1979</v>
      </c>
      <c r="AL39" s="1" t="s">
        <v>19</v>
      </c>
      <c r="AM39" s="1" t="s">
        <v>1980</v>
      </c>
      <c r="AN39" s="6">
        <v>85</v>
      </c>
      <c r="AO39" s="50">
        <v>21</v>
      </c>
      <c r="AP39" s="7">
        <v>0.247</v>
      </c>
      <c r="AQ39" s="6">
        <v>1.65233529716E-3</v>
      </c>
      <c r="AR39" s="6">
        <v>0.126186237694</v>
      </c>
      <c r="AT39" s="1" t="s">
        <v>410</v>
      </c>
      <c r="AU39" s="1" t="s">
        <v>7</v>
      </c>
      <c r="AV39" s="1" t="s">
        <v>411</v>
      </c>
      <c r="AW39" s="6">
        <v>320</v>
      </c>
      <c r="AX39" s="6">
        <v>80</v>
      </c>
      <c r="AY39" s="7">
        <v>0.252</v>
      </c>
      <c r="AZ39" s="8">
        <v>9.4913317036299998E-6</v>
      </c>
      <c r="BA39" s="6">
        <v>7.6804855233299999E-4</v>
      </c>
    </row>
    <row r="40" spans="1:53" ht="18" customHeight="1" x14ac:dyDescent="0.2">
      <c r="A40" s="1" t="s">
        <v>654</v>
      </c>
      <c r="B40" s="1" t="s">
        <v>7</v>
      </c>
      <c r="C40" s="1" t="s">
        <v>655</v>
      </c>
      <c r="D40" s="6">
        <v>31</v>
      </c>
      <c r="E40" s="50">
        <v>6</v>
      </c>
      <c r="F40" s="7">
        <v>0.19400000000000001</v>
      </c>
      <c r="G40" s="6">
        <v>1.6213565274000001E-4</v>
      </c>
      <c r="H40" s="6">
        <v>4.6437313874599997E-3</v>
      </c>
      <c r="J40" s="1" t="s">
        <v>1827</v>
      </c>
      <c r="K40" s="1" t="s">
        <v>7</v>
      </c>
      <c r="L40" s="1" t="s">
        <v>1828</v>
      </c>
      <c r="M40" s="6">
        <v>36</v>
      </c>
      <c r="N40" s="6">
        <v>20</v>
      </c>
      <c r="O40" s="7">
        <v>0.57099999999999995</v>
      </c>
      <c r="P40" s="8">
        <v>3.4534323276100001E-15</v>
      </c>
      <c r="Q40" s="8">
        <v>1.77984589192E-13</v>
      </c>
      <c r="S40" s="1" t="s">
        <v>747</v>
      </c>
      <c r="T40" s="1" t="s">
        <v>105</v>
      </c>
      <c r="U40" s="1" t="s">
        <v>748</v>
      </c>
      <c r="V40" s="6">
        <v>18</v>
      </c>
      <c r="W40" s="50">
        <v>9</v>
      </c>
      <c r="X40" s="7">
        <v>0.5</v>
      </c>
      <c r="Y40" s="6">
        <v>4.3189212730299997E-4</v>
      </c>
      <c r="Z40" s="6">
        <v>3.4844735991999998E-2</v>
      </c>
      <c r="AB40" s="1" t="s">
        <v>518</v>
      </c>
      <c r="AC40" s="1" t="s">
        <v>26</v>
      </c>
      <c r="AD40" s="1" t="s">
        <v>460</v>
      </c>
      <c r="AE40" s="6">
        <v>42</v>
      </c>
      <c r="AF40" s="6">
        <v>10</v>
      </c>
      <c r="AG40" s="51">
        <v>0.23799999999999999</v>
      </c>
      <c r="AH40" s="8">
        <v>7.9295891455099997E-5</v>
      </c>
      <c r="AI40" s="6">
        <v>3.7391062663099999E-3</v>
      </c>
      <c r="AK40" s="1" t="s">
        <v>1012</v>
      </c>
      <c r="AL40" s="1" t="s">
        <v>19</v>
      </c>
      <c r="AM40" s="1" t="s">
        <v>1013</v>
      </c>
      <c r="AN40" s="6">
        <v>199</v>
      </c>
      <c r="AO40" s="50">
        <v>40</v>
      </c>
      <c r="AP40" s="7">
        <v>0.20100000000000001</v>
      </c>
      <c r="AQ40" s="6">
        <v>1.74989526277E-3</v>
      </c>
      <c r="AR40" s="6">
        <v>0.12922699477999999</v>
      </c>
      <c r="AT40" s="1" t="s">
        <v>402</v>
      </c>
      <c r="AU40" s="1" t="s">
        <v>7</v>
      </c>
      <c r="AV40" s="1" t="s">
        <v>403</v>
      </c>
      <c r="AW40" s="6">
        <v>1373</v>
      </c>
      <c r="AX40" s="6">
        <v>272</v>
      </c>
      <c r="AY40" s="7">
        <v>0.19900000000000001</v>
      </c>
      <c r="AZ40" s="8">
        <v>1.38583271256E-5</v>
      </c>
      <c r="BA40" s="6">
        <v>1.0926757925999999E-3</v>
      </c>
    </row>
    <row r="41" spans="1:53" ht="18" customHeight="1" x14ac:dyDescent="0.2">
      <c r="A41" s="1" t="s">
        <v>430</v>
      </c>
      <c r="B41" s="1" t="s">
        <v>7</v>
      </c>
      <c r="C41" s="1" t="s">
        <v>431</v>
      </c>
      <c r="D41" s="6">
        <v>186</v>
      </c>
      <c r="E41" s="50">
        <v>15</v>
      </c>
      <c r="F41" s="7">
        <v>8.1000000000000003E-2</v>
      </c>
      <c r="G41" s="6">
        <v>1.7481930124200001E-4</v>
      </c>
      <c r="H41" s="6">
        <v>4.8818289871699998E-3</v>
      </c>
      <c r="J41" s="1" t="s">
        <v>730</v>
      </c>
      <c r="K41" s="1" t="s">
        <v>7</v>
      </c>
      <c r="L41" s="1" t="s">
        <v>731</v>
      </c>
      <c r="M41" s="6">
        <v>39</v>
      </c>
      <c r="N41" s="6">
        <v>21</v>
      </c>
      <c r="O41" s="7">
        <v>0.53800000000000003</v>
      </c>
      <c r="P41" s="8">
        <v>3.5828946320399999E-15</v>
      </c>
      <c r="Q41" s="8">
        <v>1.8004045526000001E-13</v>
      </c>
      <c r="S41" s="1" t="s">
        <v>1938</v>
      </c>
      <c r="T41" s="1" t="s">
        <v>7</v>
      </c>
      <c r="U41" s="1" t="s">
        <v>1939</v>
      </c>
      <c r="V41" s="6">
        <v>4</v>
      </c>
      <c r="W41" s="50">
        <v>4</v>
      </c>
      <c r="X41" s="7">
        <v>1</v>
      </c>
      <c r="Y41" s="6">
        <v>4.6475139702500002E-4</v>
      </c>
      <c r="Z41" s="6">
        <v>3.4844735991999998E-2</v>
      </c>
      <c r="AB41" s="1" t="s">
        <v>1073</v>
      </c>
      <c r="AC41" s="1" t="s">
        <v>19</v>
      </c>
      <c r="AD41" s="1" t="s">
        <v>1074</v>
      </c>
      <c r="AE41" s="6">
        <v>68</v>
      </c>
      <c r="AF41" s="6">
        <v>13</v>
      </c>
      <c r="AG41" s="51">
        <v>0.191</v>
      </c>
      <c r="AH41" s="8">
        <v>8.2759944403499995E-5</v>
      </c>
      <c r="AI41" s="6">
        <v>3.8048884439499998E-3</v>
      </c>
      <c r="AK41" s="1" t="s">
        <v>1033</v>
      </c>
      <c r="AL41" s="1" t="s">
        <v>19</v>
      </c>
      <c r="AM41" s="1" t="s">
        <v>1034</v>
      </c>
      <c r="AN41" s="6">
        <v>139</v>
      </c>
      <c r="AO41" s="50">
        <v>30</v>
      </c>
      <c r="AP41" s="7">
        <v>0.216</v>
      </c>
      <c r="AQ41" s="6">
        <v>2.0483948173200001E-3</v>
      </c>
      <c r="AR41" s="6">
        <v>0.12922699477999999</v>
      </c>
      <c r="AT41" s="1" t="s">
        <v>462</v>
      </c>
      <c r="AU41" s="1" t="s">
        <v>48</v>
      </c>
      <c r="AV41" s="1" t="s">
        <v>462</v>
      </c>
      <c r="AW41" s="6">
        <v>136</v>
      </c>
      <c r="AX41" s="6">
        <v>41</v>
      </c>
      <c r="AY41" s="7">
        <v>0.30399999999999999</v>
      </c>
      <c r="AZ41" s="8">
        <v>1.6841203311699999E-5</v>
      </c>
      <c r="BA41" s="6">
        <v>1.29466750459E-3</v>
      </c>
    </row>
    <row r="42" spans="1:53" ht="18" customHeight="1" x14ac:dyDescent="0.2">
      <c r="A42" s="1" t="s">
        <v>682</v>
      </c>
      <c r="B42" s="1" t="s">
        <v>7</v>
      </c>
      <c r="C42" s="1" t="s">
        <v>683</v>
      </c>
      <c r="D42" s="6">
        <v>32</v>
      </c>
      <c r="E42" s="50">
        <v>6</v>
      </c>
      <c r="F42" s="7">
        <v>0.188</v>
      </c>
      <c r="G42" s="6">
        <v>1.9501995248099999E-4</v>
      </c>
      <c r="H42" s="6">
        <v>5.1866020695600003E-3</v>
      </c>
      <c r="J42" s="1" t="s">
        <v>477</v>
      </c>
      <c r="K42" s="1" t="s">
        <v>7</v>
      </c>
      <c r="L42" s="1" t="s">
        <v>478</v>
      </c>
      <c r="M42" s="6">
        <v>162</v>
      </c>
      <c r="N42" s="6">
        <v>42</v>
      </c>
      <c r="O42" s="7">
        <v>0.25900000000000001</v>
      </c>
      <c r="P42" s="8">
        <v>1.14738682039E-14</v>
      </c>
      <c r="Q42" s="8">
        <v>5.62499392434E-13</v>
      </c>
      <c r="S42" s="1" t="s">
        <v>1892</v>
      </c>
      <c r="T42" s="1" t="s">
        <v>7</v>
      </c>
      <c r="U42" s="1" t="s">
        <v>1893</v>
      </c>
      <c r="V42" s="6">
        <v>12</v>
      </c>
      <c r="W42" s="50">
        <v>7</v>
      </c>
      <c r="X42" s="7">
        <v>0.58299999999999996</v>
      </c>
      <c r="Y42" s="6">
        <v>5.8613023139299995E-4</v>
      </c>
      <c r="Z42" s="6">
        <v>4.1852489617799998E-2</v>
      </c>
      <c r="AB42" s="1" t="s">
        <v>1206</v>
      </c>
      <c r="AC42" s="1" t="s">
        <v>19</v>
      </c>
      <c r="AD42" s="1" t="s">
        <v>1207</v>
      </c>
      <c r="AE42" s="6">
        <v>152</v>
      </c>
      <c r="AF42" s="6">
        <v>21</v>
      </c>
      <c r="AG42" s="51">
        <v>0.13900000000000001</v>
      </c>
      <c r="AH42" s="8">
        <v>9.6884339783599995E-5</v>
      </c>
      <c r="AI42" s="6">
        <v>3.9593400191499997E-3</v>
      </c>
      <c r="AK42" s="1" t="s">
        <v>1473</v>
      </c>
      <c r="AL42" s="1" t="s">
        <v>7</v>
      </c>
      <c r="AM42" s="1" t="s">
        <v>1474</v>
      </c>
      <c r="AN42" s="6">
        <v>64</v>
      </c>
      <c r="AO42" s="50">
        <v>17</v>
      </c>
      <c r="AP42" s="7">
        <v>0.26600000000000001</v>
      </c>
      <c r="AQ42" s="6">
        <v>1.9328355007199999E-3</v>
      </c>
      <c r="AR42" s="6">
        <v>0.12922699477999999</v>
      </c>
      <c r="AT42" s="1" t="s">
        <v>1969</v>
      </c>
      <c r="AU42" s="1" t="s">
        <v>7</v>
      </c>
      <c r="AV42" s="1" t="s">
        <v>1970</v>
      </c>
      <c r="AW42" s="6">
        <v>8</v>
      </c>
      <c r="AX42" s="6">
        <v>7</v>
      </c>
      <c r="AY42" s="7">
        <v>0.875</v>
      </c>
      <c r="AZ42" s="8">
        <v>1.7383343613099999E-5</v>
      </c>
      <c r="BA42" s="6">
        <v>1.3037507709799999E-3</v>
      </c>
    </row>
    <row r="43" spans="1:53" ht="18" customHeight="1" x14ac:dyDescent="0.2">
      <c r="A43" s="1" t="s">
        <v>1807</v>
      </c>
      <c r="B43" s="1" t="s">
        <v>47</v>
      </c>
      <c r="C43" s="1" t="s">
        <v>1808</v>
      </c>
      <c r="D43" s="6">
        <v>5</v>
      </c>
      <c r="E43" s="50">
        <v>3</v>
      </c>
      <c r="F43" s="7">
        <v>0.6</v>
      </c>
      <c r="G43" s="6">
        <v>1.9254008532099999E-4</v>
      </c>
      <c r="H43" s="6">
        <v>5.1866020695600003E-3</v>
      </c>
      <c r="J43" s="1" t="s">
        <v>1829</v>
      </c>
      <c r="K43" s="1" t="s">
        <v>7</v>
      </c>
      <c r="L43" s="1" t="s">
        <v>1830</v>
      </c>
      <c r="M43" s="6">
        <v>34</v>
      </c>
      <c r="N43" s="6">
        <v>19</v>
      </c>
      <c r="O43" s="7">
        <v>0.57599999999999996</v>
      </c>
      <c r="P43" s="8">
        <v>1.4144219432E-14</v>
      </c>
      <c r="Q43" s="8">
        <v>6.76901929958E-13</v>
      </c>
      <c r="S43" s="1" t="s">
        <v>732</v>
      </c>
      <c r="T43" s="1" t="s">
        <v>7</v>
      </c>
      <c r="U43" s="1" t="s">
        <v>733</v>
      </c>
      <c r="V43" s="6">
        <v>12</v>
      </c>
      <c r="W43" s="50">
        <v>7</v>
      </c>
      <c r="X43" s="7">
        <v>0.58299999999999996</v>
      </c>
      <c r="Y43" s="6">
        <v>5.8613023139299995E-4</v>
      </c>
      <c r="Z43" s="6">
        <v>4.1852489617799998E-2</v>
      </c>
      <c r="AB43" s="1" t="s">
        <v>1827</v>
      </c>
      <c r="AC43" s="1" t="s">
        <v>7</v>
      </c>
      <c r="AD43" s="1" t="s">
        <v>1828</v>
      </c>
      <c r="AE43" s="6">
        <v>36</v>
      </c>
      <c r="AF43" s="6">
        <v>9</v>
      </c>
      <c r="AG43" s="51">
        <v>0.25700000000000001</v>
      </c>
      <c r="AH43" s="8">
        <v>9.4821557516600003E-5</v>
      </c>
      <c r="AI43" s="6">
        <v>3.9593400191499997E-3</v>
      </c>
      <c r="AK43" s="1" t="s">
        <v>58</v>
      </c>
      <c r="AL43" s="1" t="s">
        <v>57</v>
      </c>
      <c r="AM43" s="1" t="s">
        <v>1981</v>
      </c>
      <c r="AN43" s="6">
        <v>20</v>
      </c>
      <c r="AO43" s="50">
        <v>8</v>
      </c>
      <c r="AP43" s="7">
        <v>0.4</v>
      </c>
      <c r="AQ43" s="6">
        <v>1.94778928741E-3</v>
      </c>
      <c r="AR43" s="6">
        <v>0.12922699477999999</v>
      </c>
      <c r="AT43" s="1" t="s">
        <v>430</v>
      </c>
      <c r="AU43" s="1" t="s">
        <v>7</v>
      </c>
      <c r="AV43" s="1" t="s">
        <v>431</v>
      </c>
      <c r="AW43" s="6">
        <v>186</v>
      </c>
      <c r="AX43" s="6">
        <v>52</v>
      </c>
      <c r="AY43" s="7">
        <v>0.28000000000000003</v>
      </c>
      <c r="AZ43" s="8">
        <v>1.8484785141899999E-5</v>
      </c>
      <c r="BA43" s="6">
        <v>1.3218770770100001E-3</v>
      </c>
    </row>
    <row r="44" spans="1:53" ht="18" customHeight="1" x14ac:dyDescent="0.2">
      <c r="A44" s="1" t="s">
        <v>676</v>
      </c>
      <c r="B44" s="1" t="s">
        <v>7</v>
      </c>
      <c r="C44" s="1" t="s">
        <v>677</v>
      </c>
      <c r="D44" s="6">
        <v>21</v>
      </c>
      <c r="E44" s="50">
        <v>5</v>
      </c>
      <c r="F44" s="7">
        <v>0.23799999999999999</v>
      </c>
      <c r="G44" s="6">
        <v>2.07195066482E-4</v>
      </c>
      <c r="H44" s="6">
        <v>5.3822532386199997E-3</v>
      </c>
      <c r="J44" s="1" t="s">
        <v>592</v>
      </c>
      <c r="K44" s="1" t="s">
        <v>7</v>
      </c>
      <c r="L44" s="1" t="s">
        <v>593</v>
      </c>
      <c r="M44" s="6">
        <v>37</v>
      </c>
      <c r="N44" s="6">
        <v>20</v>
      </c>
      <c r="O44" s="7">
        <v>0.54100000000000004</v>
      </c>
      <c r="P44" s="8">
        <v>1.4864871432E-14</v>
      </c>
      <c r="Q44" s="8">
        <v>6.94846315777E-13</v>
      </c>
      <c r="S44" s="1" t="s">
        <v>1913</v>
      </c>
      <c r="T44" s="1" t="s">
        <v>7</v>
      </c>
      <c r="U44" s="1" t="s">
        <v>1914</v>
      </c>
      <c r="V44" s="6">
        <v>224</v>
      </c>
      <c r="W44" s="50">
        <v>51</v>
      </c>
      <c r="X44" s="7">
        <v>0.22900000000000001</v>
      </c>
      <c r="Y44" s="6">
        <v>6.8255641270399995E-4</v>
      </c>
      <c r="Z44" s="6">
        <v>4.7604341434800003E-2</v>
      </c>
      <c r="AB44" s="1" t="s">
        <v>1158</v>
      </c>
      <c r="AC44" s="1" t="s">
        <v>47</v>
      </c>
      <c r="AD44" s="1" t="s">
        <v>1159</v>
      </c>
      <c r="AE44" s="6">
        <v>15</v>
      </c>
      <c r="AF44" s="6">
        <v>6</v>
      </c>
      <c r="AG44" s="51">
        <v>0.4</v>
      </c>
      <c r="AH44" s="8">
        <v>9.5811252273500004E-5</v>
      </c>
      <c r="AI44" s="6">
        <v>3.9593400191499997E-3</v>
      </c>
      <c r="AK44" s="1" t="s">
        <v>1986</v>
      </c>
      <c r="AL44" s="1" t="s">
        <v>26</v>
      </c>
      <c r="AM44" s="1" t="s">
        <v>1987</v>
      </c>
      <c r="AN44" s="6">
        <v>16</v>
      </c>
      <c r="AO44" s="50">
        <v>7</v>
      </c>
      <c r="AP44" s="7">
        <v>0.438</v>
      </c>
      <c r="AQ44" s="6">
        <v>2.03308907492E-3</v>
      </c>
      <c r="AR44" s="6">
        <v>0.12922699477999999</v>
      </c>
      <c r="AT44" s="1" t="s">
        <v>487</v>
      </c>
      <c r="AU44" s="1" t="s">
        <v>7</v>
      </c>
      <c r="AV44" s="1" t="s">
        <v>488</v>
      </c>
      <c r="AW44" s="6">
        <v>109</v>
      </c>
      <c r="AX44" s="6">
        <v>35</v>
      </c>
      <c r="AY44" s="7">
        <v>0.32100000000000001</v>
      </c>
      <c r="AZ44" s="8">
        <v>1.8397491777999999E-5</v>
      </c>
      <c r="BA44" s="6">
        <v>1.3218770770100001E-3</v>
      </c>
    </row>
    <row r="45" spans="1:53" ht="18" customHeight="1" x14ac:dyDescent="0.2">
      <c r="A45" s="1" t="s">
        <v>521</v>
      </c>
      <c r="B45" s="1" t="s">
        <v>7</v>
      </c>
      <c r="C45" s="1" t="s">
        <v>522</v>
      </c>
      <c r="D45" s="6">
        <v>96</v>
      </c>
      <c r="E45" s="50">
        <v>10</v>
      </c>
      <c r="F45" s="7">
        <v>0.104</v>
      </c>
      <c r="G45" s="6">
        <v>2.7964570580800001E-4</v>
      </c>
      <c r="H45" s="6">
        <v>6.9414278530499996E-3</v>
      </c>
      <c r="J45" s="1" t="s">
        <v>590</v>
      </c>
      <c r="K45" s="1" t="s">
        <v>7</v>
      </c>
      <c r="L45" s="1" t="s">
        <v>591</v>
      </c>
      <c r="M45" s="6">
        <v>24</v>
      </c>
      <c r="N45" s="6">
        <v>16</v>
      </c>
      <c r="O45" s="7">
        <v>0.66700000000000004</v>
      </c>
      <c r="P45" s="8">
        <v>6.5586427540300005E-14</v>
      </c>
      <c r="Q45" s="8">
        <v>2.9961072580899999E-12</v>
      </c>
      <c r="S45" s="1" t="s">
        <v>58</v>
      </c>
      <c r="T45" s="1" t="s">
        <v>57</v>
      </c>
      <c r="U45" s="1" t="s">
        <v>1030</v>
      </c>
      <c r="V45" s="6">
        <v>124</v>
      </c>
      <c r="W45" s="50">
        <v>32</v>
      </c>
      <c r="X45" s="7">
        <v>0.25800000000000001</v>
      </c>
      <c r="Y45" s="6">
        <v>8.0723428802200001E-4</v>
      </c>
      <c r="Z45" s="6">
        <v>5.5020355222299998E-2</v>
      </c>
      <c r="AB45" s="1" t="s">
        <v>1160</v>
      </c>
      <c r="AC45" s="1" t="s">
        <v>47</v>
      </c>
      <c r="AD45" s="1" t="s">
        <v>1161</v>
      </c>
      <c r="AE45" s="6">
        <v>15</v>
      </c>
      <c r="AF45" s="6">
        <v>6</v>
      </c>
      <c r="AG45" s="51">
        <v>0.4</v>
      </c>
      <c r="AH45" s="8">
        <v>9.5811252273500004E-5</v>
      </c>
      <c r="AI45" s="6">
        <v>3.9593400191499997E-3</v>
      </c>
      <c r="AK45" s="1" t="s">
        <v>1982</v>
      </c>
      <c r="AL45" s="1" t="s">
        <v>59</v>
      </c>
      <c r="AM45" s="1" t="s">
        <v>1983</v>
      </c>
      <c r="AN45" s="6">
        <v>3</v>
      </c>
      <c r="AO45" s="50">
        <v>3</v>
      </c>
      <c r="AP45" s="7">
        <v>1</v>
      </c>
      <c r="AQ45" s="6">
        <v>2.0040728166800001E-3</v>
      </c>
      <c r="AR45" s="6">
        <v>0.12922699477999999</v>
      </c>
      <c r="AT45" s="1" t="s">
        <v>720</v>
      </c>
      <c r="AU45" s="1" t="s">
        <v>7</v>
      </c>
      <c r="AV45" s="1" t="s">
        <v>721</v>
      </c>
      <c r="AW45" s="6">
        <v>22</v>
      </c>
      <c r="AX45" s="6">
        <v>12</v>
      </c>
      <c r="AY45" s="7">
        <v>0.54500000000000004</v>
      </c>
      <c r="AZ45" s="8">
        <v>3.36622957321E-5</v>
      </c>
      <c r="BA45" s="6">
        <v>2.3525354403699998E-3</v>
      </c>
    </row>
    <row r="46" spans="1:53" ht="18" customHeight="1" x14ac:dyDescent="0.2">
      <c r="A46" s="1" t="s">
        <v>523</v>
      </c>
      <c r="B46" s="1" t="s">
        <v>7</v>
      </c>
      <c r="C46" s="1" t="s">
        <v>524</v>
      </c>
      <c r="D46" s="6">
        <v>96</v>
      </c>
      <c r="E46" s="50">
        <v>10</v>
      </c>
      <c r="F46" s="7">
        <v>0.104</v>
      </c>
      <c r="G46" s="6">
        <v>2.7964570580800001E-4</v>
      </c>
      <c r="H46" s="6">
        <v>6.9414278530499996E-3</v>
      </c>
      <c r="J46" s="1" t="s">
        <v>932</v>
      </c>
      <c r="K46" s="1" t="s">
        <v>7</v>
      </c>
      <c r="L46" s="1" t="s">
        <v>933</v>
      </c>
      <c r="M46" s="6">
        <v>37</v>
      </c>
      <c r="N46" s="6">
        <v>19</v>
      </c>
      <c r="O46" s="7">
        <v>0.51400000000000001</v>
      </c>
      <c r="P46" s="8">
        <v>2.3596069377499998E-13</v>
      </c>
      <c r="Q46" s="8">
        <v>1.05395776553E-11</v>
      </c>
      <c r="S46" s="1" t="s">
        <v>1117</v>
      </c>
      <c r="T46" s="1" t="s">
        <v>26</v>
      </c>
      <c r="U46" s="1" t="s">
        <v>1118</v>
      </c>
      <c r="V46" s="6">
        <v>23</v>
      </c>
      <c r="W46" s="50">
        <v>10</v>
      </c>
      <c r="X46" s="7">
        <v>0.435</v>
      </c>
      <c r="Y46" s="6">
        <v>8.3546018412799996E-4</v>
      </c>
      <c r="Z46" s="6">
        <v>5.5678779826699998E-2</v>
      </c>
      <c r="AB46" s="1" t="s">
        <v>1157</v>
      </c>
      <c r="AC46" s="1" t="s">
        <v>47</v>
      </c>
      <c r="AD46" s="1" t="s">
        <v>1076</v>
      </c>
      <c r="AE46" s="6">
        <v>15</v>
      </c>
      <c r="AF46" s="6">
        <v>6</v>
      </c>
      <c r="AG46" s="51">
        <v>0.4</v>
      </c>
      <c r="AH46" s="8">
        <v>9.5811252273500004E-5</v>
      </c>
      <c r="AI46" s="6">
        <v>3.9593400191499997E-3</v>
      </c>
      <c r="AK46" s="1" t="s">
        <v>1984</v>
      </c>
      <c r="AL46" s="1" t="s">
        <v>52</v>
      </c>
      <c r="AM46" s="1" t="s">
        <v>1985</v>
      </c>
      <c r="AN46" s="6">
        <v>3</v>
      </c>
      <c r="AO46" s="50">
        <v>3</v>
      </c>
      <c r="AP46" s="7">
        <v>1</v>
      </c>
      <c r="AQ46" s="6">
        <v>2.0040728166800001E-3</v>
      </c>
      <c r="AR46" s="6">
        <v>0.12922699477999999</v>
      </c>
      <c r="AT46" s="1" t="s">
        <v>446</v>
      </c>
      <c r="AU46" s="1" t="s">
        <v>7</v>
      </c>
      <c r="AV46" s="1" t="s">
        <v>447</v>
      </c>
      <c r="AW46" s="6">
        <v>169</v>
      </c>
      <c r="AX46" s="6">
        <v>47</v>
      </c>
      <c r="AY46" s="7">
        <v>0.28100000000000003</v>
      </c>
      <c r="AZ46" s="8">
        <v>3.8089187658599998E-5</v>
      </c>
      <c r="BA46" s="6">
        <v>2.6027611566700002E-3</v>
      </c>
    </row>
    <row r="47" spans="1:53" ht="18" customHeight="1" x14ac:dyDescent="0.2">
      <c r="A47" s="1" t="s">
        <v>612</v>
      </c>
      <c r="B47" s="1" t="s">
        <v>7</v>
      </c>
      <c r="C47" s="1" t="s">
        <v>613</v>
      </c>
      <c r="D47" s="6">
        <v>49</v>
      </c>
      <c r="E47" s="50">
        <v>7</v>
      </c>
      <c r="F47" s="7">
        <v>0.14299999999999999</v>
      </c>
      <c r="G47" s="6">
        <v>3.3673786141199998E-4</v>
      </c>
      <c r="H47" s="6">
        <v>8.1768737216799999E-3</v>
      </c>
      <c r="J47" s="1" t="s">
        <v>548</v>
      </c>
      <c r="K47" s="1" t="s">
        <v>7</v>
      </c>
      <c r="L47" s="1" t="s">
        <v>549</v>
      </c>
      <c r="M47" s="6">
        <v>30</v>
      </c>
      <c r="N47" s="6">
        <v>17</v>
      </c>
      <c r="O47" s="7">
        <v>0.56699999999999995</v>
      </c>
      <c r="P47" s="8">
        <v>5.1047439597499999E-13</v>
      </c>
      <c r="Q47" s="8">
        <v>2.23055116502E-11</v>
      </c>
      <c r="S47" s="1" t="s">
        <v>1014</v>
      </c>
      <c r="T47" s="1" t="s">
        <v>26</v>
      </c>
      <c r="U47" s="1" t="s">
        <v>1015</v>
      </c>
      <c r="V47" s="6">
        <v>198</v>
      </c>
      <c r="W47" s="50">
        <v>46</v>
      </c>
      <c r="X47" s="7">
        <v>0.23200000000000001</v>
      </c>
      <c r="Y47" s="6">
        <v>8.5882821752399996E-4</v>
      </c>
      <c r="Z47" s="6">
        <v>5.5991865746799999E-2</v>
      </c>
      <c r="AB47" s="1" t="s">
        <v>1459</v>
      </c>
      <c r="AC47" s="1" t="s">
        <v>19</v>
      </c>
      <c r="AD47" s="1" t="s">
        <v>1460</v>
      </c>
      <c r="AE47" s="6">
        <v>90</v>
      </c>
      <c r="AF47" s="6">
        <v>15</v>
      </c>
      <c r="AG47" s="51">
        <v>0.16900000000000001</v>
      </c>
      <c r="AH47" s="6">
        <v>1.09712388648E-4</v>
      </c>
      <c r="AI47" s="6">
        <v>4.3798865495200002E-3</v>
      </c>
      <c r="AK47" s="1" t="s">
        <v>131</v>
      </c>
      <c r="AL47" s="1" t="s">
        <v>7</v>
      </c>
      <c r="AM47" s="1" t="s">
        <v>132</v>
      </c>
      <c r="AN47" s="6">
        <v>3</v>
      </c>
      <c r="AO47" s="50">
        <v>3</v>
      </c>
      <c r="AP47" s="7">
        <v>1</v>
      </c>
      <c r="AQ47" s="6">
        <v>2.0040728166800001E-3</v>
      </c>
      <c r="AR47" s="6">
        <v>0.12922699477999999</v>
      </c>
      <c r="AT47" s="1" t="s">
        <v>642</v>
      </c>
      <c r="AU47" s="1" t="s">
        <v>7</v>
      </c>
      <c r="AV47" s="1" t="s">
        <v>643</v>
      </c>
      <c r="AW47" s="6">
        <v>14</v>
      </c>
      <c r="AX47" s="6">
        <v>9</v>
      </c>
      <c r="AY47" s="7">
        <v>0.64300000000000002</v>
      </c>
      <c r="AZ47" s="8">
        <v>5.8865689000499998E-5</v>
      </c>
      <c r="BA47" s="6">
        <v>3.7710832015999999E-3</v>
      </c>
    </row>
    <row r="48" spans="1:53" ht="18" customHeight="1" x14ac:dyDescent="0.2">
      <c r="A48" s="1" t="s">
        <v>479</v>
      </c>
      <c r="B48" s="1" t="s">
        <v>7</v>
      </c>
      <c r="C48" s="1" t="s">
        <v>480</v>
      </c>
      <c r="D48" s="6">
        <v>120</v>
      </c>
      <c r="E48" s="50">
        <v>11</v>
      </c>
      <c r="F48" s="7">
        <v>9.1999999999999998E-2</v>
      </c>
      <c r="G48" s="6">
        <v>4.0070822439400002E-4</v>
      </c>
      <c r="H48" s="6">
        <v>9.4163725655399995E-3</v>
      </c>
      <c r="J48" s="1" t="s">
        <v>341</v>
      </c>
      <c r="K48" s="1" t="s">
        <v>19</v>
      </c>
      <c r="L48" s="1" t="s">
        <v>342</v>
      </c>
      <c r="M48" s="6">
        <v>124</v>
      </c>
      <c r="N48" s="6">
        <v>34</v>
      </c>
      <c r="O48" s="7">
        <v>0.27400000000000002</v>
      </c>
      <c r="P48" s="8">
        <v>7.0070309656799998E-13</v>
      </c>
      <c r="Q48" s="8">
        <v>2.9966238810700002E-11</v>
      </c>
      <c r="S48" s="1" t="s">
        <v>58</v>
      </c>
      <c r="T48" s="1" t="s">
        <v>1095</v>
      </c>
      <c r="U48" s="1" t="s">
        <v>1210</v>
      </c>
      <c r="V48" s="6">
        <v>105</v>
      </c>
      <c r="W48" s="50">
        <v>28</v>
      </c>
      <c r="X48" s="7">
        <v>0.26700000000000002</v>
      </c>
      <c r="Y48" s="6">
        <v>9.6631776232800005E-4</v>
      </c>
      <c r="Z48" s="6">
        <v>6.1659297217499999E-2</v>
      </c>
      <c r="AB48" s="1" t="s">
        <v>1065</v>
      </c>
      <c r="AC48" s="1" t="s">
        <v>7</v>
      </c>
      <c r="AD48" s="1" t="s">
        <v>1066</v>
      </c>
      <c r="AE48" s="6">
        <v>91</v>
      </c>
      <c r="AF48" s="6">
        <v>15</v>
      </c>
      <c r="AG48" s="51">
        <v>0.16700000000000001</v>
      </c>
      <c r="AH48" s="6">
        <v>1.2500020769300001E-4</v>
      </c>
      <c r="AI48" s="6">
        <v>4.3798865495200002E-3</v>
      </c>
      <c r="AK48" s="1" t="s">
        <v>1353</v>
      </c>
      <c r="AL48" s="1" t="s">
        <v>19</v>
      </c>
      <c r="AM48" s="1" t="s">
        <v>1354</v>
      </c>
      <c r="AN48" s="6">
        <v>93</v>
      </c>
      <c r="AO48" s="50">
        <v>22</v>
      </c>
      <c r="AP48" s="7">
        <v>0.23699999999999999</v>
      </c>
      <c r="AQ48" s="6">
        <v>2.35370496853E-3</v>
      </c>
      <c r="AR48" s="6">
        <v>0.14230107955599999</v>
      </c>
      <c r="AT48" s="1" t="s">
        <v>644</v>
      </c>
      <c r="AU48" s="1" t="s">
        <v>7</v>
      </c>
      <c r="AV48" s="1" t="s">
        <v>645</v>
      </c>
      <c r="AW48" s="6">
        <v>14</v>
      </c>
      <c r="AX48" s="6">
        <v>9</v>
      </c>
      <c r="AY48" s="7">
        <v>0.64300000000000002</v>
      </c>
      <c r="AZ48" s="8">
        <v>5.8865689000499998E-5</v>
      </c>
      <c r="BA48" s="6">
        <v>3.7710832015999999E-3</v>
      </c>
    </row>
    <row r="49" spans="1:53" ht="18" customHeight="1" x14ac:dyDescent="0.2">
      <c r="A49" s="1" t="s">
        <v>650</v>
      </c>
      <c r="B49" s="1" t="s">
        <v>7</v>
      </c>
      <c r="C49" s="1" t="s">
        <v>651</v>
      </c>
      <c r="D49" s="6">
        <v>24</v>
      </c>
      <c r="E49" s="50">
        <v>5</v>
      </c>
      <c r="F49" s="7">
        <v>0.20799999999999999</v>
      </c>
      <c r="G49" s="6">
        <v>4.0464268858199999E-4</v>
      </c>
      <c r="H49" s="6">
        <v>9.4163725655399995E-3</v>
      </c>
      <c r="J49" s="1" t="s">
        <v>406</v>
      </c>
      <c r="K49" s="1" t="s">
        <v>7</v>
      </c>
      <c r="L49" s="1" t="s">
        <v>407</v>
      </c>
      <c r="M49" s="6">
        <v>1236</v>
      </c>
      <c r="N49" s="6">
        <v>147</v>
      </c>
      <c r="O49" s="7">
        <v>0.12</v>
      </c>
      <c r="P49" s="8">
        <v>7.97986939404E-13</v>
      </c>
      <c r="Q49" s="8">
        <v>3.3415703087599998E-11</v>
      </c>
      <c r="S49" s="1" t="s">
        <v>1000</v>
      </c>
      <c r="T49" s="1" t="s">
        <v>26</v>
      </c>
      <c r="U49" s="1" t="s">
        <v>1001</v>
      </c>
      <c r="V49" s="6">
        <v>44</v>
      </c>
      <c r="W49" s="50">
        <v>15</v>
      </c>
      <c r="X49" s="7">
        <v>0.34100000000000003</v>
      </c>
      <c r="Y49" s="6">
        <v>1.0301389344E-3</v>
      </c>
      <c r="Z49" s="6">
        <v>6.4362222172399994E-2</v>
      </c>
      <c r="AB49" s="1" t="s">
        <v>1075</v>
      </c>
      <c r="AC49" s="1" t="s">
        <v>7</v>
      </c>
      <c r="AD49" s="1" t="s">
        <v>1076</v>
      </c>
      <c r="AE49" s="6">
        <v>71</v>
      </c>
      <c r="AF49" s="6">
        <v>13</v>
      </c>
      <c r="AG49" s="51">
        <v>0.186</v>
      </c>
      <c r="AH49" s="6">
        <v>1.12971793426E-4</v>
      </c>
      <c r="AI49" s="6">
        <v>4.3798865495200002E-3</v>
      </c>
      <c r="AK49" s="1" t="s">
        <v>1069</v>
      </c>
      <c r="AL49" s="1" t="s">
        <v>59</v>
      </c>
      <c r="AM49" s="1" t="s">
        <v>1070</v>
      </c>
      <c r="AN49" s="6">
        <v>44</v>
      </c>
      <c r="AO49" s="50">
        <v>13</v>
      </c>
      <c r="AP49" s="7">
        <v>0.29499999999999998</v>
      </c>
      <c r="AQ49" s="6">
        <v>2.3052329733600002E-3</v>
      </c>
      <c r="AR49" s="6">
        <v>0.14230107955599999</v>
      </c>
      <c r="AT49" s="1" t="s">
        <v>646</v>
      </c>
      <c r="AU49" s="1" t="s">
        <v>7</v>
      </c>
      <c r="AV49" s="1" t="s">
        <v>647</v>
      </c>
      <c r="AW49" s="6">
        <v>14</v>
      </c>
      <c r="AX49" s="6">
        <v>9</v>
      </c>
      <c r="AY49" s="7">
        <v>0.64300000000000002</v>
      </c>
      <c r="AZ49" s="8">
        <v>5.8865689000499998E-5</v>
      </c>
      <c r="BA49" s="6">
        <v>3.7710832015999999E-3</v>
      </c>
    </row>
    <row r="50" spans="1:53" ht="18" customHeight="1" x14ac:dyDescent="0.2">
      <c r="A50" s="1" t="s">
        <v>450</v>
      </c>
      <c r="B50" s="1" t="s">
        <v>19</v>
      </c>
      <c r="C50" s="1" t="s">
        <v>451</v>
      </c>
      <c r="D50" s="6">
        <v>101</v>
      </c>
      <c r="E50" s="50">
        <v>10</v>
      </c>
      <c r="F50" s="7">
        <v>9.9000000000000005E-2</v>
      </c>
      <c r="G50" s="6">
        <v>4.2243455770199999E-4</v>
      </c>
      <c r="H50" s="6">
        <v>9.6297836929299992E-3</v>
      </c>
      <c r="J50" s="1" t="s">
        <v>610</v>
      </c>
      <c r="K50" s="1" t="s">
        <v>7</v>
      </c>
      <c r="L50" s="1" t="s">
        <v>611</v>
      </c>
      <c r="M50" s="6">
        <v>20</v>
      </c>
      <c r="N50" s="6">
        <v>14</v>
      </c>
      <c r="O50" s="7">
        <v>0.7</v>
      </c>
      <c r="P50" s="8">
        <v>9.0222505673599997E-13</v>
      </c>
      <c r="Q50" s="8">
        <v>3.70096400824E-11</v>
      </c>
      <c r="S50" s="1" t="s">
        <v>1729</v>
      </c>
      <c r="T50" s="1" t="s">
        <v>26</v>
      </c>
      <c r="U50" s="1" t="s">
        <v>1730</v>
      </c>
      <c r="V50" s="6">
        <v>101</v>
      </c>
      <c r="W50" s="50">
        <v>27</v>
      </c>
      <c r="X50" s="7">
        <v>0.26700000000000002</v>
      </c>
      <c r="Y50" s="6">
        <v>1.1335467322899999E-3</v>
      </c>
      <c r="Z50" s="6">
        <v>6.7990133002700001E-2</v>
      </c>
      <c r="AB50" s="1" t="s">
        <v>1132</v>
      </c>
      <c r="AC50" s="1" t="s">
        <v>47</v>
      </c>
      <c r="AD50" s="1" t="s">
        <v>1133</v>
      </c>
      <c r="AE50" s="6">
        <v>22</v>
      </c>
      <c r="AF50" s="6">
        <v>7</v>
      </c>
      <c r="AG50" s="51">
        <v>0.318</v>
      </c>
      <c r="AH50" s="6">
        <v>1.33373380518E-4</v>
      </c>
      <c r="AI50" s="6">
        <v>4.3798865495200002E-3</v>
      </c>
      <c r="AK50" s="1" t="s">
        <v>1301</v>
      </c>
      <c r="AL50" s="1" t="s">
        <v>59</v>
      </c>
      <c r="AM50" s="1" t="s">
        <v>1302</v>
      </c>
      <c r="AN50" s="6">
        <v>25</v>
      </c>
      <c r="AO50" s="50">
        <v>9</v>
      </c>
      <c r="AP50" s="7">
        <v>0.36</v>
      </c>
      <c r="AQ50" s="6">
        <v>2.4294878575100002E-3</v>
      </c>
      <c r="AR50" s="6">
        <v>0.14388517882599999</v>
      </c>
      <c r="AT50" s="1" t="s">
        <v>610</v>
      </c>
      <c r="AU50" s="1" t="s">
        <v>7</v>
      </c>
      <c r="AV50" s="1" t="s">
        <v>611</v>
      </c>
      <c r="AW50" s="6">
        <v>20</v>
      </c>
      <c r="AX50" s="6">
        <v>11</v>
      </c>
      <c r="AY50" s="7">
        <v>0.55000000000000004</v>
      </c>
      <c r="AZ50" s="8">
        <v>6.53790330512E-5</v>
      </c>
      <c r="BA50" s="6">
        <v>4.1028678904599996E-3</v>
      </c>
    </row>
    <row r="51" spans="1:53" ht="18" customHeight="1" x14ac:dyDescent="0.2">
      <c r="A51" s="1" t="s">
        <v>410</v>
      </c>
      <c r="B51" s="1" t="s">
        <v>7</v>
      </c>
      <c r="C51" s="1" t="s">
        <v>411</v>
      </c>
      <c r="D51" s="6">
        <v>320</v>
      </c>
      <c r="E51" s="50">
        <v>20</v>
      </c>
      <c r="F51" s="7">
        <v>6.3E-2</v>
      </c>
      <c r="G51" s="6">
        <v>4.3869907345899997E-4</v>
      </c>
      <c r="H51" s="6">
        <v>9.71025354413E-3</v>
      </c>
      <c r="J51" s="1" t="s">
        <v>1831</v>
      </c>
      <c r="K51" s="1" t="s">
        <v>7</v>
      </c>
      <c r="L51" s="9" t="s">
        <v>1832</v>
      </c>
      <c r="M51" s="6">
        <v>27</v>
      </c>
      <c r="N51" s="6">
        <v>16</v>
      </c>
      <c r="O51" s="7">
        <v>0.59299999999999997</v>
      </c>
      <c r="P51" s="8">
        <v>9.5957018703499992E-13</v>
      </c>
      <c r="Q51" s="8">
        <v>3.8574721518799997E-11</v>
      </c>
      <c r="S51" s="1" t="s">
        <v>718</v>
      </c>
      <c r="T51" s="1" t="s">
        <v>7</v>
      </c>
      <c r="U51" s="1" t="s">
        <v>719</v>
      </c>
      <c r="V51" s="6">
        <v>20</v>
      </c>
      <c r="W51" s="50">
        <v>9</v>
      </c>
      <c r="X51" s="7">
        <v>0.45</v>
      </c>
      <c r="Y51" s="6">
        <v>1.1301325827999999E-3</v>
      </c>
      <c r="Z51" s="6">
        <v>6.7990133002700001E-2</v>
      </c>
      <c r="AB51" s="1" t="s">
        <v>1134</v>
      </c>
      <c r="AC51" s="1" t="s">
        <v>47</v>
      </c>
      <c r="AD51" s="1" t="s">
        <v>1135</v>
      </c>
      <c r="AE51" s="6">
        <v>22</v>
      </c>
      <c r="AF51" s="6">
        <v>7</v>
      </c>
      <c r="AG51" s="51">
        <v>0.318</v>
      </c>
      <c r="AH51" s="6">
        <v>1.33373380518E-4</v>
      </c>
      <c r="AI51" s="6">
        <v>4.3798865495200002E-3</v>
      </c>
      <c r="AK51" s="1" t="s">
        <v>1670</v>
      </c>
      <c r="AL51" s="1" t="s">
        <v>26</v>
      </c>
      <c r="AM51" s="1" t="s">
        <v>1671</v>
      </c>
      <c r="AN51" s="6">
        <v>184</v>
      </c>
      <c r="AO51" s="50">
        <v>37</v>
      </c>
      <c r="AP51" s="7">
        <v>0.20100000000000001</v>
      </c>
      <c r="AQ51" s="6">
        <v>2.5284997707400001E-3</v>
      </c>
      <c r="AR51" s="6">
        <v>0.144816734291</v>
      </c>
      <c r="AT51" s="1" t="s">
        <v>2029</v>
      </c>
      <c r="AU51" s="1" t="s">
        <v>7</v>
      </c>
      <c r="AV51" s="1" t="s">
        <v>2030</v>
      </c>
      <c r="AW51" s="6">
        <v>9</v>
      </c>
      <c r="AX51" s="6">
        <v>7</v>
      </c>
      <c r="AY51" s="7">
        <v>0.77800000000000002</v>
      </c>
      <c r="AZ51" s="8">
        <v>6.7415169793099994E-5</v>
      </c>
      <c r="BA51" s="6">
        <v>4.1460329422799997E-3</v>
      </c>
    </row>
    <row r="52" spans="1:53" ht="18" customHeight="1" x14ac:dyDescent="0.2">
      <c r="A52" s="1" t="s">
        <v>454</v>
      </c>
      <c r="B52" s="1" t="s">
        <v>7</v>
      </c>
      <c r="C52" s="1" t="s">
        <v>455</v>
      </c>
      <c r="D52" s="6">
        <v>140</v>
      </c>
      <c r="E52" s="50">
        <v>12</v>
      </c>
      <c r="F52" s="7">
        <v>8.5999999999999993E-2</v>
      </c>
      <c r="G52" s="6">
        <v>4.4335087802200001E-4</v>
      </c>
      <c r="H52" s="6">
        <v>9.71025354413E-3</v>
      </c>
      <c r="J52" s="1" t="s">
        <v>930</v>
      </c>
      <c r="K52" s="1" t="s">
        <v>19</v>
      </c>
      <c r="L52" s="1" t="s">
        <v>931</v>
      </c>
      <c r="M52" s="6">
        <v>54</v>
      </c>
      <c r="N52" s="6">
        <v>22</v>
      </c>
      <c r="O52" s="7">
        <v>0.40699999999999997</v>
      </c>
      <c r="P52" s="8">
        <v>1.18880581789E-12</v>
      </c>
      <c r="Q52" s="8">
        <v>4.6852935175500002E-11</v>
      </c>
      <c r="S52" s="1" t="s">
        <v>1485</v>
      </c>
      <c r="T52" s="1" t="s">
        <v>7</v>
      </c>
      <c r="U52" s="1" t="s">
        <v>1486</v>
      </c>
      <c r="V52" s="6">
        <v>28</v>
      </c>
      <c r="W52" s="50">
        <v>11</v>
      </c>
      <c r="X52" s="7">
        <v>0.39300000000000002</v>
      </c>
      <c r="Y52" s="6">
        <v>1.2801268965200001E-3</v>
      </c>
      <c r="Z52" s="6">
        <v>7.5276481620699998E-2</v>
      </c>
      <c r="AB52" s="1" t="s">
        <v>1136</v>
      </c>
      <c r="AC52" s="1" t="s">
        <v>47</v>
      </c>
      <c r="AD52" s="1" t="s">
        <v>1137</v>
      </c>
      <c r="AE52" s="6">
        <v>22</v>
      </c>
      <c r="AF52" s="6">
        <v>7</v>
      </c>
      <c r="AG52" s="51">
        <v>0.318</v>
      </c>
      <c r="AH52" s="6">
        <v>1.33373380518E-4</v>
      </c>
      <c r="AI52" s="6">
        <v>4.3798865495200002E-3</v>
      </c>
      <c r="AK52" s="1" t="s">
        <v>1049</v>
      </c>
      <c r="AL52" s="1" t="s">
        <v>7</v>
      </c>
      <c r="AM52" s="1" t="s">
        <v>1050</v>
      </c>
      <c r="AN52" s="6">
        <v>124</v>
      </c>
      <c r="AO52" s="50">
        <v>27</v>
      </c>
      <c r="AP52" s="7">
        <v>0.22</v>
      </c>
      <c r="AQ52" s="6">
        <v>2.5949242533099999E-3</v>
      </c>
      <c r="AR52" s="6">
        <v>0.144816734291</v>
      </c>
      <c r="AT52" s="1" t="s">
        <v>932</v>
      </c>
      <c r="AU52" s="1" t="s">
        <v>7</v>
      </c>
      <c r="AV52" s="1" t="s">
        <v>933</v>
      </c>
      <c r="AW52" s="6">
        <v>37</v>
      </c>
      <c r="AX52" s="6">
        <v>16</v>
      </c>
      <c r="AY52" s="7">
        <v>0.432</v>
      </c>
      <c r="AZ52" s="8">
        <v>6.9990199574100002E-5</v>
      </c>
      <c r="BA52" s="6">
        <v>4.21999732726E-3</v>
      </c>
    </row>
    <row r="53" spans="1:53" ht="18" customHeight="1" x14ac:dyDescent="0.2">
      <c r="A53" s="1" t="s">
        <v>456</v>
      </c>
      <c r="B53" s="1" t="s">
        <v>7</v>
      </c>
      <c r="C53" s="1" t="s">
        <v>457</v>
      </c>
      <c r="D53" s="6">
        <v>141</v>
      </c>
      <c r="E53" s="50">
        <v>12</v>
      </c>
      <c r="F53" s="7">
        <v>8.5000000000000006E-2</v>
      </c>
      <c r="G53" s="6">
        <v>4.7298143996100001E-4</v>
      </c>
      <c r="H53" s="6">
        <v>1.01247747027E-2</v>
      </c>
      <c r="J53" s="1" t="s">
        <v>491</v>
      </c>
      <c r="K53" s="1" t="s">
        <v>26</v>
      </c>
      <c r="L53" s="1" t="s">
        <v>326</v>
      </c>
      <c r="M53" s="6">
        <v>120</v>
      </c>
      <c r="N53" s="6">
        <v>32</v>
      </c>
      <c r="O53" s="7">
        <v>0.26700000000000002</v>
      </c>
      <c r="P53" s="8">
        <v>7.5871347186900006E-12</v>
      </c>
      <c r="Q53" s="8">
        <v>2.9327193816500002E-10</v>
      </c>
      <c r="S53" s="1" t="s">
        <v>1094</v>
      </c>
      <c r="T53" s="1" t="s">
        <v>26</v>
      </c>
      <c r="U53" s="1" t="s">
        <v>240</v>
      </c>
      <c r="V53" s="6">
        <v>45</v>
      </c>
      <c r="W53" s="50">
        <v>15</v>
      </c>
      <c r="X53" s="7">
        <v>0.33300000000000002</v>
      </c>
      <c r="Y53" s="6">
        <v>1.3382533965600001E-3</v>
      </c>
      <c r="Z53" s="6">
        <v>7.7181191082600006E-2</v>
      </c>
      <c r="AB53" s="1" t="s">
        <v>1138</v>
      </c>
      <c r="AC53" s="1" t="s">
        <v>47</v>
      </c>
      <c r="AD53" s="1" t="s">
        <v>1139</v>
      </c>
      <c r="AE53" s="6">
        <v>22</v>
      </c>
      <c r="AF53" s="6">
        <v>7</v>
      </c>
      <c r="AG53" s="51">
        <v>0.318</v>
      </c>
      <c r="AH53" s="6">
        <v>1.33373380518E-4</v>
      </c>
      <c r="AI53" s="6">
        <v>4.3798865495200002E-3</v>
      </c>
      <c r="AK53" s="1" t="s">
        <v>1988</v>
      </c>
      <c r="AL53" s="1" t="s">
        <v>7</v>
      </c>
      <c r="AM53" s="1" t="s">
        <v>1989</v>
      </c>
      <c r="AN53" s="6">
        <v>9</v>
      </c>
      <c r="AO53" s="50">
        <v>5</v>
      </c>
      <c r="AP53" s="7">
        <v>0.55600000000000005</v>
      </c>
      <c r="AQ53" s="6">
        <v>2.5764339400799999E-3</v>
      </c>
      <c r="AR53" s="6">
        <v>0.144816734291</v>
      </c>
      <c r="AT53" s="1" t="s">
        <v>548</v>
      </c>
      <c r="AU53" s="1" t="s">
        <v>7</v>
      </c>
      <c r="AV53" s="1" t="s">
        <v>549</v>
      </c>
      <c r="AW53" s="6">
        <v>30</v>
      </c>
      <c r="AX53" s="6">
        <v>14</v>
      </c>
      <c r="AY53" s="7">
        <v>0.46700000000000003</v>
      </c>
      <c r="AZ53" s="8">
        <v>7.1923273722199999E-5</v>
      </c>
      <c r="BA53" s="6">
        <v>4.2531551287699997E-3</v>
      </c>
    </row>
    <row r="54" spans="1:53" ht="18" customHeight="1" x14ac:dyDescent="0.2">
      <c r="A54" s="1" t="s">
        <v>614</v>
      </c>
      <c r="B54" s="1" t="s">
        <v>7</v>
      </c>
      <c r="C54" s="1" t="s">
        <v>615</v>
      </c>
      <c r="D54" s="6">
        <v>69</v>
      </c>
      <c r="E54" s="50">
        <v>8</v>
      </c>
      <c r="F54" s="7">
        <v>0.11799999999999999</v>
      </c>
      <c r="G54" s="6">
        <v>4.9853411696299996E-4</v>
      </c>
      <c r="H54" s="6">
        <v>1.01247747027E-2</v>
      </c>
      <c r="J54" s="1" t="s">
        <v>550</v>
      </c>
      <c r="K54" s="1" t="s">
        <v>26</v>
      </c>
      <c r="L54" s="1" t="s">
        <v>551</v>
      </c>
      <c r="M54" s="6">
        <v>64</v>
      </c>
      <c r="N54" s="6">
        <v>23</v>
      </c>
      <c r="O54" s="7">
        <v>0.35899999999999999</v>
      </c>
      <c r="P54" s="8">
        <v>8.16697311821E-12</v>
      </c>
      <c r="Q54" s="8">
        <v>3.0972860316199999E-10</v>
      </c>
      <c r="S54" s="1" t="s">
        <v>1919</v>
      </c>
      <c r="T54" s="1" t="s">
        <v>19</v>
      </c>
      <c r="U54" s="1" t="s">
        <v>1920</v>
      </c>
      <c r="V54" s="6">
        <v>93</v>
      </c>
      <c r="W54" s="50">
        <v>25</v>
      </c>
      <c r="X54" s="7">
        <v>0.26900000000000002</v>
      </c>
      <c r="Y54" s="6">
        <v>1.56024013653E-3</v>
      </c>
      <c r="Z54" s="6">
        <v>8.7543586306799995E-2</v>
      </c>
      <c r="AB54" s="1" t="s">
        <v>1140</v>
      </c>
      <c r="AC54" s="1" t="s">
        <v>47</v>
      </c>
      <c r="AD54" s="1" t="s">
        <v>1141</v>
      </c>
      <c r="AE54" s="6">
        <v>22</v>
      </c>
      <c r="AF54" s="6">
        <v>7</v>
      </c>
      <c r="AG54" s="51">
        <v>0.318</v>
      </c>
      <c r="AH54" s="6">
        <v>1.33373380518E-4</v>
      </c>
      <c r="AI54" s="6">
        <v>4.3798865495200002E-3</v>
      </c>
      <c r="AK54" s="1" t="s">
        <v>1992</v>
      </c>
      <c r="AL54" s="1" t="s">
        <v>48</v>
      </c>
      <c r="AM54" s="1" t="s">
        <v>1992</v>
      </c>
      <c r="AN54" s="6">
        <v>35</v>
      </c>
      <c r="AO54" s="50">
        <v>11</v>
      </c>
      <c r="AP54" s="7">
        <v>0.314</v>
      </c>
      <c r="AQ54" s="6">
        <v>2.8797355848000001E-3</v>
      </c>
      <c r="AR54" s="6">
        <v>0.15194532122000001</v>
      </c>
      <c r="AT54" s="1" t="s">
        <v>494</v>
      </c>
      <c r="AU54" s="1" t="s">
        <v>7</v>
      </c>
      <c r="AV54" s="1" t="s">
        <v>495</v>
      </c>
      <c r="AW54" s="6">
        <v>141</v>
      </c>
      <c r="AX54" s="6">
        <v>40</v>
      </c>
      <c r="AY54" s="7">
        <v>0.28799999999999998</v>
      </c>
      <c r="AZ54" s="8">
        <v>8.1996445476399996E-5</v>
      </c>
      <c r="BA54" s="6">
        <v>4.7573409403800001E-3</v>
      </c>
    </row>
    <row r="55" spans="1:53" ht="18" customHeight="1" x14ac:dyDescent="0.2">
      <c r="A55" s="1" t="s">
        <v>386</v>
      </c>
      <c r="B55" s="1" t="s">
        <v>7</v>
      </c>
      <c r="C55" s="1" t="s">
        <v>387</v>
      </c>
      <c r="D55" s="6">
        <v>25</v>
      </c>
      <c r="E55" s="50">
        <v>5</v>
      </c>
      <c r="F55" s="7">
        <v>0.2</v>
      </c>
      <c r="G55" s="6">
        <v>4.94610212934E-4</v>
      </c>
      <c r="H55" s="6">
        <v>1.01247747027E-2</v>
      </c>
      <c r="J55" s="1" t="s">
        <v>796</v>
      </c>
      <c r="K55" s="1" t="s">
        <v>7</v>
      </c>
      <c r="L55" s="1" t="s">
        <v>797</v>
      </c>
      <c r="M55" s="6">
        <v>1107</v>
      </c>
      <c r="N55" s="6">
        <v>132</v>
      </c>
      <c r="O55" s="7">
        <v>0.12</v>
      </c>
      <c r="P55" s="8">
        <v>1.1725804396699999E-11</v>
      </c>
      <c r="Q55" s="8">
        <v>4.3646049698700001E-10</v>
      </c>
      <c r="S55" s="1" t="s">
        <v>570</v>
      </c>
      <c r="T55" s="1" t="s">
        <v>7</v>
      </c>
      <c r="U55" s="1" t="s">
        <v>571</v>
      </c>
      <c r="V55" s="6">
        <v>37</v>
      </c>
      <c r="W55" s="50">
        <v>13</v>
      </c>
      <c r="X55" s="7">
        <v>0.35099999999999998</v>
      </c>
      <c r="Y55" s="6">
        <v>1.60550091593E-3</v>
      </c>
      <c r="Z55" s="6">
        <v>8.7543586306799995E-2</v>
      </c>
      <c r="AB55" s="1" t="s">
        <v>1142</v>
      </c>
      <c r="AC55" s="1" t="s">
        <v>47</v>
      </c>
      <c r="AD55" s="1" t="s">
        <v>1143</v>
      </c>
      <c r="AE55" s="6">
        <v>22</v>
      </c>
      <c r="AF55" s="6">
        <v>7</v>
      </c>
      <c r="AG55" s="51">
        <v>0.318</v>
      </c>
      <c r="AH55" s="6">
        <v>1.33373380518E-4</v>
      </c>
      <c r="AI55" s="6">
        <v>4.3798865495200002E-3</v>
      </c>
      <c r="AK55" s="1" t="s">
        <v>1993</v>
      </c>
      <c r="AL55" s="1" t="s">
        <v>59</v>
      </c>
      <c r="AM55" s="1" t="s">
        <v>1994</v>
      </c>
      <c r="AN55" s="6">
        <v>35</v>
      </c>
      <c r="AO55" s="50">
        <v>11</v>
      </c>
      <c r="AP55" s="7">
        <v>0.314</v>
      </c>
      <c r="AQ55" s="6">
        <v>2.8797355848000001E-3</v>
      </c>
      <c r="AR55" s="6">
        <v>0.15194532122000001</v>
      </c>
      <c r="AT55" s="1" t="s">
        <v>1544</v>
      </c>
      <c r="AU55" s="1" t="s">
        <v>7</v>
      </c>
      <c r="AV55" s="1" t="s">
        <v>1545</v>
      </c>
      <c r="AW55" s="6">
        <v>57</v>
      </c>
      <c r="AX55" s="6">
        <v>21</v>
      </c>
      <c r="AY55" s="7">
        <v>0.36799999999999999</v>
      </c>
      <c r="AZ55" s="8">
        <v>9.5492379591300002E-5</v>
      </c>
      <c r="BA55" s="6">
        <v>5.4377605044999998E-3</v>
      </c>
    </row>
    <row r="56" spans="1:53" ht="18" customHeight="1" x14ac:dyDescent="0.2">
      <c r="A56" s="1" t="s">
        <v>704</v>
      </c>
      <c r="B56" s="1" t="s">
        <v>7</v>
      </c>
      <c r="C56" s="1" t="s">
        <v>705</v>
      </c>
      <c r="D56" s="6">
        <v>25</v>
      </c>
      <c r="E56" s="50">
        <v>5</v>
      </c>
      <c r="F56" s="7">
        <v>0.2</v>
      </c>
      <c r="G56" s="6">
        <v>4.94610212934E-4</v>
      </c>
      <c r="H56" s="6">
        <v>1.01247747027E-2</v>
      </c>
      <c r="J56" s="1" t="s">
        <v>349</v>
      </c>
      <c r="K56" s="1" t="s">
        <v>7</v>
      </c>
      <c r="L56" s="1" t="s">
        <v>350</v>
      </c>
      <c r="M56" s="6">
        <v>139</v>
      </c>
      <c r="N56" s="6">
        <v>34</v>
      </c>
      <c r="O56" s="7">
        <v>0.245</v>
      </c>
      <c r="P56" s="8">
        <v>2.32067653583E-11</v>
      </c>
      <c r="Q56" s="8">
        <v>8.48101788549E-10</v>
      </c>
      <c r="S56" s="1" t="s">
        <v>572</v>
      </c>
      <c r="T56" s="1" t="s">
        <v>7</v>
      </c>
      <c r="U56" s="1" t="s">
        <v>573</v>
      </c>
      <c r="V56" s="6">
        <v>37</v>
      </c>
      <c r="W56" s="50">
        <v>13</v>
      </c>
      <c r="X56" s="7">
        <v>0.35099999999999998</v>
      </c>
      <c r="Y56" s="6">
        <v>1.60550091593E-3</v>
      </c>
      <c r="Z56" s="6">
        <v>8.7543586306799995E-2</v>
      </c>
      <c r="AB56" s="1" t="s">
        <v>1144</v>
      </c>
      <c r="AC56" s="1" t="s">
        <v>47</v>
      </c>
      <c r="AD56" s="1" t="s">
        <v>1145</v>
      </c>
      <c r="AE56" s="6">
        <v>22</v>
      </c>
      <c r="AF56" s="6">
        <v>7</v>
      </c>
      <c r="AG56" s="51">
        <v>0.318</v>
      </c>
      <c r="AH56" s="6">
        <v>1.33373380518E-4</v>
      </c>
      <c r="AI56" s="6">
        <v>4.3798865495200002E-3</v>
      </c>
      <c r="AK56" s="1" t="s">
        <v>1990</v>
      </c>
      <c r="AL56" s="1" t="s">
        <v>7</v>
      </c>
      <c r="AM56" s="1" t="s">
        <v>1991</v>
      </c>
      <c r="AN56" s="6">
        <v>22</v>
      </c>
      <c r="AO56" s="50">
        <v>8</v>
      </c>
      <c r="AP56" s="7">
        <v>0.38100000000000001</v>
      </c>
      <c r="AQ56" s="6">
        <v>2.8022468162600001E-3</v>
      </c>
      <c r="AR56" s="6">
        <v>0.15194532122000001</v>
      </c>
      <c r="AT56" s="1" t="s">
        <v>650</v>
      </c>
      <c r="AU56" s="1" t="s">
        <v>7</v>
      </c>
      <c r="AV56" s="1" t="s">
        <v>651</v>
      </c>
      <c r="AW56" s="6">
        <v>24</v>
      </c>
      <c r="AX56" s="6">
        <v>12</v>
      </c>
      <c r="AY56" s="7">
        <v>0.5</v>
      </c>
      <c r="AZ56" s="6">
        <v>1.0309134372400001E-4</v>
      </c>
      <c r="BA56" s="6">
        <v>5.7637433082299997E-3</v>
      </c>
    </row>
    <row r="57" spans="1:53" ht="18" customHeight="1" x14ac:dyDescent="0.2">
      <c r="A57" s="1" t="s">
        <v>492</v>
      </c>
      <c r="B57" s="1" t="s">
        <v>7</v>
      </c>
      <c r="C57" s="1" t="s">
        <v>493</v>
      </c>
      <c r="D57" s="6">
        <v>123</v>
      </c>
      <c r="E57" s="50">
        <v>11</v>
      </c>
      <c r="F57" s="7">
        <v>8.8999999999999996E-2</v>
      </c>
      <c r="G57" s="6">
        <v>5.3183653431699998E-4</v>
      </c>
      <c r="H57" s="6">
        <v>1.0608239443399999E-2</v>
      </c>
      <c r="J57" s="1" t="s">
        <v>452</v>
      </c>
      <c r="K57" s="1" t="s">
        <v>7</v>
      </c>
      <c r="L57" s="1" t="s">
        <v>453</v>
      </c>
      <c r="M57" s="6">
        <v>112</v>
      </c>
      <c r="N57" s="6">
        <v>30</v>
      </c>
      <c r="O57" s="7">
        <v>0.27</v>
      </c>
      <c r="P57" s="8">
        <v>2.3745800061799999E-11</v>
      </c>
      <c r="Q57" s="8">
        <v>8.5230460936000003E-10</v>
      </c>
      <c r="S57" s="1" t="s">
        <v>1297</v>
      </c>
      <c r="T57" s="1" t="s">
        <v>7</v>
      </c>
      <c r="U57" s="1" t="s">
        <v>1298</v>
      </c>
      <c r="V57" s="6">
        <v>33</v>
      </c>
      <c r="W57" s="50">
        <v>12</v>
      </c>
      <c r="X57" s="7">
        <v>0.36399999999999999</v>
      </c>
      <c r="Y57" s="6">
        <v>1.71684828444E-3</v>
      </c>
      <c r="Z57" s="6">
        <v>9.0330315877600001E-2</v>
      </c>
      <c r="AB57" s="1" t="s">
        <v>1131</v>
      </c>
      <c r="AC57" s="1" t="s">
        <v>47</v>
      </c>
      <c r="AD57" s="1" t="s">
        <v>102</v>
      </c>
      <c r="AE57" s="6">
        <v>22</v>
      </c>
      <c r="AF57" s="6">
        <v>7</v>
      </c>
      <c r="AG57" s="51">
        <v>0.318</v>
      </c>
      <c r="AH57" s="6">
        <v>1.33373380518E-4</v>
      </c>
      <c r="AI57" s="6">
        <v>4.3798865495200002E-3</v>
      </c>
      <c r="AK57" s="1" t="s">
        <v>1997</v>
      </c>
      <c r="AL57" s="1" t="s">
        <v>19</v>
      </c>
      <c r="AM57" s="1" t="s">
        <v>1998</v>
      </c>
      <c r="AN57" s="6">
        <v>17</v>
      </c>
      <c r="AO57" s="50">
        <v>7</v>
      </c>
      <c r="AP57" s="7">
        <v>0.41199999999999998</v>
      </c>
      <c r="AQ57" s="6">
        <v>3.0832584493599999E-3</v>
      </c>
      <c r="AR57" s="6">
        <v>0.15426924172500001</v>
      </c>
      <c r="AT57" s="1" t="s">
        <v>732</v>
      </c>
      <c r="AU57" s="1" t="s">
        <v>7</v>
      </c>
      <c r="AV57" s="1" t="s">
        <v>733</v>
      </c>
      <c r="AW57" s="6">
        <v>12</v>
      </c>
      <c r="AX57" s="6">
        <v>8</v>
      </c>
      <c r="AY57" s="7">
        <v>0.66700000000000004</v>
      </c>
      <c r="AZ57" s="6">
        <v>1.08005585577E-4</v>
      </c>
      <c r="BA57" s="6">
        <v>5.9306638508999998E-3</v>
      </c>
    </row>
    <row r="58" spans="1:53" ht="18" customHeight="1" x14ac:dyDescent="0.2">
      <c r="A58" s="1" t="s">
        <v>684</v>
      </c>
      <c r="B58" s="1" t="s">
        <v>7</v>
      </c>
      <c r="C58" s="1" t="s">
        <v>685</v>
      </c>
      <c r="D58" s="6">
        <v>39</v>
      </c>
      <c r="E58" s="50">
        <v>6</v>
      </c>
      <c r="F58" s="7">
        <v>0.154</v>
      </c>
      <c r="G58" s="6">
        <v>5.9804306576699995E-4</v>
      </c>
      <c r="H58" s="6">
        <v>1.15326779147E-2</v>
      </c>
      <c r="J58" s="1" t="s">
        <v>741</v>
      </c>
      <c r="K58" s="1" t="s">
        <v>7</v>
      </c>
      <c r="L58" s="1" t="s">
        <v>742</v>
      </c>
      <c r="M58" s="6">
        <v>17</v>
      </c>
      <c r="N58" s="6">
        <v>12</v>
      </c>
      <c r="O58" s="7">
        <v>0.70599999999999996</v>
      </c>
      <c r="P58" s="8">
        <v>3.51144924637E-11</v>
      </c>
      <c r="Q58" s="8">
        <v>1.16544955765E-9</v>
      </c>
      <c r="S58" s="1" t="s">
        <v>1236</v>
      </c>
      <c r="T58" s="1" t="s">
        <v>7</v>
      </c>
      <c r="U58" s="1" t="s">
        <v>1237</v>
      </c>
      <c r="V58" s="6">
        <v>33</v>
      </c>
      <c r="W58" s="50">
        <v>12</v>
      </c>
      <c r="X58" s="7">
        <v>0.36399999999999999</v>
      </c>
      <c r="Y58" s="6">
        <v>1.71684828444E-3</v>
      </c>
      <c r="Z58" s="6">
        <v>9.0330315877600001E-2</v>
      </c>
      <c r="AB58" s="1" t="s">
        <v>420</v>
      </c>
      <c r="AC58" s="1" t="s">
        <v>7</v>
      </c>
      <c r="AD58" s="1" t="s">
        <v>421</v>
      </c>
      <c r="AE58" s="6">
        <v>250</v>
      </c>
      <c r="AF58" s="6">
        <v>29</v>
      </c>
      <c r="AG58" s="51">
        <v>0.11600000000000001</v>
      </c>
      <c r="AH58" s="6">
        <v>1.3757259816300001E-4</v>
      </c>
      <c r="AI58" s="6">
        <v>4.4385264565300004E-3</v>
      </c>
      <c r="AK58" s="1" t="s">
        <v>968</v>
      </c>
      <c r="AL58" s="1" t="s">
        <v>105</v>
      </c>
      <c r="AM58" s="1" t="s">
        <v>969</v>
      </c>
      <c r="AN58" s="6">
        <v>17</v>
      </c>
      <c r="AO58" s="50">
        <v>7</v>
      </c>
      <c r="AP58" s="7">
        <v>0.41199999999999998</v>
      </c>
      <c r="AQ58" s="6">
        <v>3.0832584493599999E-3</v>
      </c>
      <c r="AR58" s="6">
        <v>0.15426924172500001</v>
      </c>
      <c r="AT58" s="1" t="s">
        <v>456</v>
      </c>
      <c r="AU58" s="1" t="s">
        <v>7</v>
      </c>
      <c r="AV58" s="1" t="s">
        <v>457</v>
      </c>
      <c r="AW58" s="6">
        <v>141</v>
      </c>
      <c r="AX58" s="6">
        <v>40</v>
      </c>
      <c r="AY58" s="7">
        <v>0.28399999999999997</v>
      </c>
      <c r="AZ58" s="6">
        <v>1.15567392954E-4</v>
      </c>
      <c r="BA58" s="6">
        <v>6.2345567251299999E-3</v>
      </c>
    </row>
    <row r="59" spans="1:53" ht="18" customHeight="1" x14ac:dyDescent="0.2">
      <c r="A59" s="1" t="s">
        <v>388</v>
      </c>
      <c r="B59" s="1" t="s">
        <v>7</v>
      </c>
      <c r="C59" s="1" t="s">
        <v>389</v>
      </c>
      <c r="D59" s="6">
        <v>26</v>
      </c>
      <c r="E59" s="50">
        <v>5</v>
      </c>
      <c r="F59" s="7">
        <v>0.192</v>
      </c>
      <c r="G59" s="6">
        <v>5.9883197766300001E-4</v>
      </c>
      <c r="H59" s="6">
        <v>1.15326779147E-2</v>
      </c>
      <c r="J59" s="1" t="s">
        <v>743</v>
      </c>
      <c r="K59" s="1" t="s">
        <v>7</v>
      </c>
      <c r="L59" s="1" t="s">
        <v>744</v>
      </c>
      <c r="M59" s="6">
        <v>17</v>
      </c>
      <c r="N59" s="6">
        <v>12</v>
      </c>
      <c r="O59" s="7">
        <v>0.70599999999999996</v>
      </c>
      <c r="P59" s="8">
        <v>3.51144924637E-11</v>
      </c>
      <c r="Q59" s="8">
        <v>1.16544955765E-9</v>
      </c>
      <c r="S59" s="1" t="s">
        <v>1051</v>
      </c>
      <c r="T59" s="1" t="s">
        <v>19</v>
      </c>
      <c r="U59" s="1" t="s">
        <v>1052</v>
      </c>
      <c r="V59" s="6">
        <v>65</v>
      </c>
      <c r="W59" s="50">
        <v>19</v>
      </c>
      <c r="X59" s="7">
        <v>0.29199999999999998</v>
      </c>
      <c r="Y59" s="6">
        <v>1.9394707079500001E-3</v>
      </c>
      <c r="Z59" s="6">
        <v>0.10028401126100001</v>
      </c>
      <c r="AB59" s="1" t="s">
        <v>1115</v>
      </c>
      <c r="AC59" s="1" t="s">
        <v>26</v>
      </c>
      <c r="AD59" s="1" t="s">
        <v>1116</v>
      </c>
      <c r="AE59" s="6">
        <v>16</v>
      </c>
      <c r="AF59" s="6">
        <v>6</v>
      </c>
      <c r="AG59" s="51">
        <v>0.375</v>
      </c>
      <c r="AH59" s="6">
        <v>1.46089601326E-4</v>
      </c>
      <c r="AI59" s="6">
        <v>4.6320478765399997E-3</v>
      </c>
      <c r="AK59" s="1" t="s">
        <v>1995</v>
      </c>
      <c r="AL59" s="1" t="s">
        <v>7</v>
      </c>
      <c r="AM59" s="1" t="s">
        <v>1996</v>
      </c>
      <c r="AN59" s="6">
        <v>6</v>
      </c>
      <c r="AO59" s="50">
        <v>4</v>
      </c>
      <c r="AP59" s="7">
        <v>0.66700000000000004</v>
      </c>
      <c r="AQ59" s="6">
        <v>3.0634537298399999E-3</v>
      </c>
      <c r="AR59" s="6">
        <v>0.15426924172500001</v>
      </c>
      <c r="AT59" s="1" t="s">
        <v>521</v>
      </c>
      <c r="AU59" s="1" t="s">
        <v>7</v>
      </c>
      <c r="AV59" s="1" t="s">
        <v>522</v>
      </c>
      <c r="AW59" s="6">
        <v>96</v>
      </c>
      <c r="AX59" s="6">
        <v>30</v>
      </c>
      <c r="AY59" s="7">
        <v>0.312</v>
      </c>
      <c r="AZ59" s="6">
        <v>1.23852641829E-4</v>
      </c>
      <c r="BA59" s="6">
        <v>6.3474478937199999E-3</v>
      </c>
    </row>
    <row r="60" spans="1:53" ht="18" customHeight="1" x14ac:dyDescent="0.2">
      <c r="A60" s="1" t="s">
        <v>930</v>
      </c>
      <c r="B60" s="1" t="s">
        <v>19</v>
      </c>
      <c r="C60" s="1" t="s">
        <v>931</v>
      </c>
      <c r="D60" s="6">
        <v>54</v>
      </c>
      <c r="E60" s="50">
        <v>7</v>
      </c>
      <c r="F60" s="7">
        <v>0.13</v>
      </c>
      <c r="G60" s="6">
        <v>6.1793573189899997E-4</v>
      </c>
      <c r="H60" s="6">
        <v>1.16988849582E-2</v>
      </c>
      <c r="J60" s="1" t="s">
        <v>642</v>
      </c>
      <c r="K60" s="1" t="s">
        <v>7</v>
      </c>
      <c r="L60" s="1" t="s">
        <v>643</v>
      </c>
      <c r="M60" s="6">
        <v>14</v>
      </c>
      <c r="N60" s="6">
        <v>11</v>
      </c>
      <c r="O60" s="7">
        <v>0.78600000000000003</v>
      </c>
      <c r="P60" s="8">
        <v>3.53693646849E-11</v>
      </c>
      <c r="Q60" s="8">
        <v>1.16544955765E-9</v>
      </c>
      <c r="S60" s="1" t="s">
        <v>1321</v>
      </c>
      <c r="T60" s="1" t="s">
        <v>7</v>
      </c>
      <c r="U60" s="1" t="s">
        <v>1322</v>
      </c>
      <c r="V60" s="6">
        <v>5</v>
      </c>
      <c r="W60" s="50">
        <v>4</v>
      </c>
      <c r="X60" s="7">
        <v>0.8</v>
      </c>
      <c r="Y60" s="6">
        <v>2.0511104653499999E-3</v>
      </c>
      <c r="Z60" s="6">
        <v>0.10425898789099999</v>
      </c>
      <c r="AB60" s="1" t="s">
        <v>1688</v>
      </c>
      <c r="AC60" s="1" t="s">
        <v>7</v>
      </c>
      <c r="AD60" s="1" t="s">
        <v>1689</v>
      </c>
      <c r="AE60" s="6">
        <v>30</v>
      </c>
      <c r="AF60" s="6">
        <v>8</v>
      </c>
      <c r="AG60" s="51">
        <v>0.26700000000000002</v>
      </c>
      <c r="AH60" s="6">
        <v>1.76536057266E-4</v>
      </c>
      <c r="AI60" s="6">
        <v>5.5025391408800002E-3</v>
      </c>
      <c r="AK60" s="1" t="s">
        <v>819</v>
      </c>
      <c r="AL60" s="1" t="s">
        <v>7</v>
      </c>
      <c r="AM60" s="1" t="s">
        <v>820</v>
      </c>
      <c r="AN60" s="6">
        <v>99</v>
      </c>
      <c r="AO60" s="50">
        <v>22</v>
      </c>
      <c r="AP60" s="7">
        <v>0.22900000000000001</v>
      </c>
      <c r="AQ60" s="6">
        <v>3.5782855607299998E-3</v>
      </c>
      <c r="AR60" s="6">
        <v>0.17317805217400001</v>
      </c>
      <c r="AT60" s="1" t="s">
        <v>523</v>
      </c>
      <c r="AU60" s="1" t="s">
        <v>7</v>
      </c>
      <c r="AV60" s="1" t="s">
        <v>524</v>
      </c>
      <c r="AW60" s="6">
        <v>96</v>
      </c>
      <c r="AX60" s="6">
        <v>30</v>
      </c>
      <c r="AY60" s="7">
        <v>0.312</v>
      </c>
      <c r="AZ60" s="6">
        <v>1.23852641829E-4</v>
      </c>
      <c r="BA60" s="6">
        <v>6.3474478937199999E-3</v>
      </c>
    </row>
    <row r="61" spans="1:53" ht="18" customHeight="1" x14ac:dyDescent="0.2">
      <c r="A61" s="1" t="s">
        <v>1809</v>
      </c>
      <c r="B61" s="1" t="s">
        <v>52</v>
      </c>
      <c r="C61" s="1" t="s">
        <v>1810</v>
      </c>
      <c r="D61" s="6">
        <v>7</v>
      </c>
      <c r="E61" s="50">
        <v>3</v>
      </c>
      <c r="F61" s="7">
        <v>0.42899999999999999</v>
      </c>
      <c r="G61" s="6">
        <v>6.4694201664099995E-4</v>
      </c>
      <c r="H61" s="6">
        <v>1.2043903876499999E-2</v>
      </c>
      <c r="J61" s="1" t="s">
        <v>644</v>
      </c>
      <c r="K61" s="1" t="s">
        <v>7</v>
      </c>
      <c r="L61" s="1" t="s">
        <v>645</v>
      </c>
      <c r="M61" s="6">
        <v>14</v>
      </c>
      <c r="N61" s="6">
        <v>11</v>
      </c>
      <c r="O61" s="7">
        <v>0.78600000000000003</v>
      </c>
      <c r="P61" s="8">
        <v>3.53693646849E-11</v>
      </c>
      <c r="Q61" s="8">
        <v>1.16544955765E-9</v>
      </c>
      <c r="S61" s="1" t="s">
        <v>1208</v>
      </c>
      <c r="T61" s="1" t="s">
        <v>7</v>
      </c>
      <c r="U61" s="1" t="s">
        <v>1209</v>
      </c>
      <c r="V61" s="6">
        <v>105</v>
      </c>
      <c r="W61" s="50">
        <v>27</v>
      </c>
      <c r="X61" s="7">
        <v>0.25700000000000001</v>
      </c>
      <c r="Y61" s="6">
        <v>2.1050434183900002E-3</v>
      </c>
      <c r="Z61" s="6">
        <v>0.10521708686300001</v>
      </c>
      <c r="AB61" s="1" t="s">
        <v>1954</v>
      </c>
      <c r="AC61" s="1" t="s">
        <v>7</v>
      </c>
      <c r="AD61" s="1" t="s">
        <v>1955</v>
      </c>
      <c r="AE61" s="6">
        <v>23</v>
      </c>
      <c r="AF61" s="6">
        <v>7</v>
      </c>
      <c r="AG61" s="51">
        <v>0.30399999999999999</v>
      </c>
      <c r="AH61" s="6">
        <v>1.82558986971E-4</v>
      </c>
      <c r="AI61" s="6">
        <v>5.5954329506700002E-3</v>
      </c>
      <c r="AK61" s="1" t="s">
        <v>1999</v>
      </c>
      <c r="AL61" s="1" t="s">
        <v>59</v>
      </c>
      <c r="AM61" s="1" t="s">
        <v>2000</v>
      </c>
      <c r="AN61" s="6">
        <v>31</v>
      </c>
      <c r="AO61" s="50">
        <v>10</v>
      </c>
      <c r="AP61" s="7">
        <v>0.32300000000000001</v>
      </c>
      <c r="AQ61" s="6">
        <v>3.5805248554300001E-3</v>
      </c>
      <c r="AR61" s="6">
        <v>0.17317805217400001</v>
      </c>
      <c r="AT61" s="1" t="s">
        <v>240</v>
      </c>
      <c r="AU61" s="1" t="s">
        <v>48</v>
      </c>
      <c r="AV61" s="1" t="s">
        <v>240</v>
      </c>
      <c r="AW61" s="6">
        <v>67</v>
      </c>
      <c r="AX61" s="6">
        <v>23</v>
      </c>
      <c r="AY61" s="7">
        <v>0.34799999999999998</v>
      </c>
      <c r="AZ61" s="6">
        <v>1.21743362075E-4</v>
      </c>
      <c r="BA61" s="6">
        <v>6.3474478937199999E-3</v>
      </c>
    </row>
    <row r="62" spans="1:53" ht="18" customHeight="1" x14ac:dyDescent="0.2">
      <c r="A62" s="1" t="s">
        <v>1115</v>
      </c>
      <c r="B62" s="1" t="s">
        <v>26</v>
      </c>
      <c r="C62" s="1" t="s">
        <v>1116</v>
      </c>
      <c r="D62" s="6">
        <v>16</v>
      </c>
      <c r="E62" s="50">
        <v>4</v>
      </c>
      <c r="F62" s="7">
        <v>0.25</v>
      </c>
      <c r="G62" s="6">
        <v>7.6039459219399996E-4</v>
      </c>
      <c r="H62" s="6">
        <v>1.36993670884E-2</v>
      </c>
      <c r="J62" s="1" t="s">
        <v>646</v>
      </c>
      <c r="K62" s="1" t="s">
        <v>7</v>
      </c>
      <c r="L62" s="1" t="s">
        <v>647</v>
      </c>
      <c r="M62" s="6">
        <v>14</v>
      </c>
      <c r="N62" s="6">
        <v>11</v>
      </c>
      <c r="O62" s="7">
        <v>0.78600000000000003</v>
      </c>
      <c r="P62" s="8">
        <v>3.53693646849E-11</v>
      </c>
      <c r="Q62" s="8">
        <v>1.16544955765E-9</v>
      </c>
      <c r="S62" s="1" t="s">
        <v>1453</v>
      </c>
      <c r="T62" s="1" t="s">
        <v>26</v>
      </c>
      <c r="U62" s="1" t="s">
        <v>1454</v>
      </c>
      <c r="V62" s="6">
        <v>142</v>
      </c>
      <c r="W62" s="50">
        <v>34</v>
      </c>
      <c r="X62" s="7">
        <v>0.23899999999999999</v>
      </c>
      <c r="Y62" s="6">
        <v>2.2661091637699998E-3</v>
      </c>
      <c r="Z62" s="6">
        <v>0.11141084233</v>
      </c>
      <c r="AB62" s="1" t="s">
        <v>1051</v>
      </c>
      <c r="AC62" s="1" t="s">
        <v>19</v>
      </c>
      <c r="AD62" s="1" t="s">
        <v>1052</v>
      </c>
      <c r="AE62" s="6">
        <v>65</v>
      </c>
      <c r="AF62" s="6">
        <v>12</v>
      </c>
      <c r="AG62" s="51">
        <v>0.185</v>
      </c>
      <c r="AH62" s="6">
        <v>2.1808741232E-4</v>
      </c>
      <c r="AI62" s="6">
        <v>6.57479920094E-3</v>
      </c>
      <c r="AK62" s="1" t="s">
        <v>2001</v>
      </c>
      <c r="AL62" s="1" t="s">
        <v>48</v>
      </c>
      <c r="AM62" s="1" t="s">
        <v>2001</v>
      </c>
      <c r="AN62" s="6">
        <v>105</v>
      </c>
      <c r="AO62" s="50">
        <v>23</v>
      </c>
      <c r="AP62" s="7">
        <v>0.223</v>
      </c>
      <c r="AQ62" s="6">
        <v>4.1481974102499999E-3</v>
      </c>
      <c r="AR62" s="6">
        <v>0.19734539155</v>
      </c>
      <c r="AT62" s="1" t="s">
        <v>469</v>
      </c>
      <c r="AU62" s="1" t="s">
        <v>7</v>
      </c>
      <c r="AV62" s="1" t="s">
        <v>470</v>
      </c>
      <c r="AW62" s="6">
        <v>129</v>
      </c>
      <c r="AX62" s="6">
        <v>37</v>
      </c>
      <c r="AY62" s="7">
        <v>0.28699999999999998</v>
      </c>
      <c r="AZ62" s="6">
        <v>1.6048297565599999E-4</v>
      </c>
      <c r="BA62" s="6">
        <v>8.0899204941299995E-3</v>
      </c>
    </row>
    <row r="63" spans="1:53" ht="18" customHeight="1" x14ac:dyDescent="0.2">
      <c r="A63" s="1" t="s">
        <v>381</v>
      </c>
      <c r="B63" s="1" t="s">
        <v>7</v>
      </c>
      <c r="C63" s="1" t="s">
        <v>382</v>
      </c>
      <c r="D63" s="6">
        <v>16</v>
      </c>
      <c r="E63" s="50">
        <v>4</v>
      </c>
      <c r="F63" s="7">
        <v>0.25</v>
      </c>
      <c r="G63" s="6">
        <v>7.6039459219399996E-4</v>
      </c>
      <c r="H63" s="6">
        <v>1.36993670884E-2</v>
      </c>
      <c r="J63" s="1" t="s">
        <v>347</v>
      </c>
      <c r="K63" s="1" t="s">
        <v>7</v>
      </c>
      <c r="L63" s="1" t="s">
        <v>348</v>
      </c>
      <c r="M63" s="6">
        <v>137</v>
      </c>
      <c r="N63" s="6">
        <v>33</v>
      </c>
      <c r="O63" s="7">
        <v>0.24099999999999999</v>
      </c>
      <c r="P63" s="8">
        <v>7.1172799418899996E-11</v>
      </c>
      <c r="Q63" s="8">
        <v>2.3073762392199999E-9</v>
      </c>
      <c r="S63" s="1" t="s">
        <v>1933</v>
      </c>
      <c r="T63" s="1" t="s">
        <v>26</v>
      </c>
      <c r="U63" s="1" t="s">
        <v>503</v>
      </c>
      <c r="V63" s="6">
        <v>18</v>
      </c>
      <c r="W63" s="50">
        <v>8</v>
      </c>
      <c r="X63" s="7">
        <v>0.44400000000000001</v>
      </c>
      <c r="Y63" s="6">
        <v>2.3579730091099998E-3</v>
      </c>
      <c r="Z63" s="6">
        <v>0.11405743636</v>
      </c>
      <c r="AB63" s="1" t="s">
        <v>527</v>
      </c>
      <c r="AC63" s="1" t="s">
        <v>7</v>
      </c>
      <c r="AD63" s="1" t="s">
        <v>528</v>
      </c>
      <c r="AE63" s="6">
        <v>32</v>
      </c>
      <c r="AF63" s="6">
        <v>8</v>
      </c>
      <c r="AG63" s="51">
        <v>0.25</v>
      </c>
      <c r="AH63" s="6">
        <v>2.8730064405199998E-4</v>
      </c>
      <c r="AI63" s="6">
        <v>8.5217078130800008E-3</v>
      </c>
      <c r="AK63" s="1" t="s">
        <v>1176</v>
      </c>
      <c r="AL63" s="1" t="s">
        <v>26</v>
      </c>
      <c r="AM63" s="1" t="s">
        <v>1177</v>
      </c>
      <c r="AN63" s="6">
        <v>86</v>
      </c>
      <c r="AO63" s="50">
        <v>20</v>
      </c>
      <c r="AP63" s="7">
        <v>0.23300000000000001</v>
      </c>
      <c r="AQ63" s="6">
        <v>4.46897074403E-3</v>
      </c>
      <c r="AR63" s="6">
        <v>0.200107339287</v>
      </c>
      <c r="AT63" s="1" t="s">
        <v>500</v>
      </c>
      <c r="AU63" s="1" t="s">
        <v>7</v>
      </c>
      <c r="AV63" s="1" t="s">
        <v>501</v>
      </c>
      <c r="AW63" s="6">
        <v>120</v>
      </c>
      <c r="AX63" s="6">
        <v>35</v>
      </c>
      <c r="AY63" s="7">
        <v>0.29199999999999998</v>
      </c>
      <c r="AZ63" s="6">
        <v>1.6647643681300001E-4</v>
      </c>
      <c r="BA63" s="6">
        <v>8.1685078800199998E-3</v>
      </c>
    </row>
    <row r="64" spans="1:53" ht="18" customHeight="1" x14ac:dyDescent="0.2">
      <c r="A64" s="1" t="s">
        <v>487</v>
      </c>
      <c r="B64" s="1" t="s">
        <v>7</v>
      </c>
      <c r="C64" s="1" t="s">
        <v>488</v>
      </c>
      <c r="D64" s="6">
        <v>109</v>
      </c>
      <c r="E64" s="50">
        <v>10</v>
      </c>
      <c r="F64" s="7">
        <v>9.1999999999999998E-2</v>
      </c>
      <c r="G64" s="6">
        <v>7.7384255907400005E-4</v>
      </c>
      <c r="H64" s="6">
        <v>1.37203514045E-2</v>
      </c>
      <c r="J64" s="1" t="s">
        <v>732</v>
      </c>
      <c r="K64" s="1" t="s">
        <v>7</v>
      </c>
      <c r="L64" s="1" t="s">
        <v>733</v>
      </c>
      <c r="M64" s="6">
        <v>12</v>
      </c>
      <c r="N64" s="6">
        <v>10</v>
      </c>
      <c r="O64" s="7">
        <v>0.83299999999999996</v>
      </c>
      <c r="P64" s="8">
        <v>1.02934817677E-10</v>
      </c>
      <c r="Q64" s="8">
        <v>3.28411084971E-9</v>
      </c>
      <c r="S64" s="1" t="s">
        <v>365</v>
      </c>
      <c r="T64" s="1" t="s">
        <v>7</v>
      </c>
      <c r="U64" s="1" t="s">
        <v>366</v>
      </c>
      <c r="V64" s="6">
        <v>76</v>
      </c>
      <c r="W64" s="50">
        <v>21</v>
      </c>
      <c r="X64" s="7">
        <v>0.27600000000000002</v>
      </c>
      <c r="Y64" s="6">
        <v>2.4894536446799999E-3</v>
      </c>
      <c r="Z64" s="6">
        <v>0.11850589651399999</v>
      </c>
      <c r="AB64" s="1" t="s">
        <v>1037</v>
      </c>
      <c r="AC64" s="1" t="s">
        <v>59</v>
      </c>
      <c r="AD64" s="1" t="s">
        <v>1038</v>
      </c>
      <c r="AE64" s="6">
        <v>143</v>
      </c>
      <c r="AF64" s="6">
        <v>19</v>
      </c>
      <c r="AG64" s="51">
        <v>0.13400000000000001</v>
      </c>
      <c r="AH64" s="6">
        <v>3.3992164334800001E-4</v>
      </c>
      <c r="AI64" s="6">
        <v>9.9224746367700001E-3</v>
      </c>
      <c r="AK64" s="1" t="s">
        <v>1378</v>
      </c>
      <c r="AL64" s="1" t="s">
        <v>124</v>
      </c>
      <c r="AM64" s="1" t="s">
        <v>1379</v>
      </c>
      <c r="AN64" s="6">
        <v>58</v>
      </c>
      <c r="AO64" s="50">
        <v>15</v>
      </c>
      <c r="AP64" s="7">
        <v>0.25900000000000001</v>
      </c>
      <c r="AQ64" s="6">
        <v>4.5871393031100003E-3</v>
      </c>
      <c r="AR64" s="6">
        <v>0.200107339287</v>
      </c>
      <c r="AT64" s="1" t="s">
        <v>452</v>
      </c>
      <c r="AU64" s="1" t="s">
        <v>7</v>
      </c>
      <c r="AV64" s="1" t="s">
        <v>453</v>
      </c>
      <c r="AW64" s="6">
        <v>112</v>
      </c>
      <c r="AX64" s="6">
        <v>33</v>
      </c>
      <c r="AY64" s="7">
        <v>0.29699999999999999</v>
      </c>
      <c r="AZ64" s="6">
        <v>1.7001122091699999E-4</v>
      </c>
      <c r="BA64" s="6">
        <v>8.1685078800199998E-3</v>
      </c>
    </row>
    <row r="65" spans="1:53" ht="18" customHeight="1" x14ac:dyDescent="0.2">
      <c r="A65" s="1" t="s">
        <v>412</v>
      </c>
      <c r="B65" s="1" t="s">
        <v>7</v>
      </c>
      <c r="C65" s="1" t="s">
        <v>413</v>
      </c>
      <c r="D65" s="6">
        <v>340</v>
      </c>
      <c r="E65" s="50">
        <v>20</v>
      </c>
      <c r="F65" s="7">
        <v>5.8999999999999997E-2</v>
      </c>
      <c r="G65" s="6">
        <v>1.01473111606E-3</v>
      </c>
      <c r="H65" s="6">
        <v>1.73314009198E-2</v>
      </c>
      <c r="J65" s="1" t="s">
        <v>558</v>
      </c>
      <c r="K65" s="1" t="s">
        <v>59</v>
      </c>
      <c r="L65" s="1" t="s">
        <v>559</v>
      </c>
      <c r="M65" s="6">
        <v>44</v>
      </c>
      <c r="N65" s="6">
        <v>18</v>
      </c>
      <c r="O65" s="7">
        <v>0.40899999999999997</v>
      </c>
      <c r="P65" s="8">
        <v>1.2523071709900001E-10</v>
      </c>
      <c r="Q65" s="8">
        <v>3.9330272088900003E-9</v>
      </c>
      <c r="S65" s="1" t="s">
        <v>1282</v>
      </c>
      <c r="T65" s="1" t="s">
        <v>105</v>
      </c>
      <c r="U65" s="1" t="s">
        <v>1283</v>
      </c>
      <c r="V65" s="6">
        <v>8</v>
      </c>
      <c r="W65" s="50">
        <v>5</v>
      </c>
      <c r="X65" s="7">
        <v>0.625</v>
      </c>
      <c r="Y65" s="6">
        <v>2.5863277917200001E-3</v>
      </c>
      <c r="Z65" s="6">
        <v>0.121193703865</v>
      </c>
      <c r="AB65" s="1" t="s">
        <v>491</v>
      </c>
      <c r="AC65" s="1" t="s">
        <v>26</v>
      </c>
      <c r="AD65" s="1" t="s">
        <v>326</v>
      </c>
      <c r="AE65" s="6">
        <v>120</v>
      </c>
      <c r="AF65" s="6">
        <v>17</v>
      </c>
      <c r="AG65" s="51">
        <v>0.14199999999999999</v>
      </c>
      <c r="AH65" s="6">
        <v>3.49579046589E-4</v>
      </c>
      <c r="AI65" s="6">
        <v>1.00449354168E-2</v>
      </c>
      <c r="AK65" s="1" t="s">
        <v>1104</v>
      </c>
      <c r="AL65" s="1" t="s">
        <v>7</v>
      </c>
      <c r="AM65" s="1" t="s">
        <v>1105</v>
      </c>
      <c r="AN65" s="6">
        <v>42</v>
      </c>
      <c r="AO65" s="50">
        <v>12</v>
      </c>
      <c r="AP65" s="7">
        <v>0.28599999999999998</v>
      </c>
      <c r="AQ65" s="6">
        <v>4.5463277062399998E-3</v>
      </c>
      <c r="AR65" s="6">
        <v>0.200107339287</v>
      </c>
      <c r="AT65" s="1" t="s">
        <v>386</v>
      </c>
      <c r="AU65" s="1" t="s">
        <v>7</v>
      </c>
      <c r="AV65" s="1" t="s">
        <v>387</v>
      </c>
      <c r="AW65" s="6">
        <v>25</v>
      </c>
      <c r="AX65" s="6">
        <v>12</v>
      </c>
      <c r="AY65" s="7">
        <v>0.48</v>
      </c>
      <c r="AZ65" s="6">
        <v>1.69710635642E-4</v>
      </c>
      <c r="BA65" s="6">
        <v>8.1685078800199998E-3</v>
      </c>
    </row>
    <row r="66" spans="1:53" ht="18" customHeight="1" x14ac:dyDescent="0.2">
      <c r="A66" s="1" t="s">
        <v>489</v>
      </c>
      <c r="B66" s="1" t="s">
        <v>7</v>
      </c>
      <c r="C66" s="1" t="s">
        <v>490</v>
      </c>
      <c r="D66" s="6">
        <v>113</v>
      </c>
      <c r="E66" s="50">
        <v>10</v>
      </c>
      <c r="F66" s="7">
        <v>8.7999999999999995E-2</v>
      </c>
      <c r="G66" s="6">
        <v>1.0240577087800001E-3</v>
      </c>
      <c r="H66" s="6">
        <v>1.73314009198E-2</v>
      </c>
      <c r="J66" s="1" t="s">
        <v>556</v>
      </c>
      <c r="K66" s="1" t="s">
        <v>7</v>
      </c>
      <c r="L66" s="1" t="s">
        <v>557</v>
      </c>
      <c r="M66" s="6">
        <v>99</v>
      </c>
      <c r="N66" s="6">
        <v>27</v>
      </c>
      <c r="O66" s="7">
        <v>0.27600000000000002</v>
      </c>
      <c r="P66" s="8">
        <v>1.46851915911E-10</v>
      </c>
      <c r="Q66" s="8">
        <v>4.4723083482100003E-9</v>
      </c>
      <c r="S66" s="1" t="s">
        <v>1721</v>
      </c>
      <c r="T66" s="1" t="s">
        <v>19</v>
      </c>
      <c r="U66" s="1" t="s">
        <v>1722</v>
      </c>
      <c r="V66" s="6">
        <v>199</v>
      </c>
      <c r="W66" s="50">
        <v>44</v>
      </c>
      <c r="X66" s="7">
        <v>0.221</v>
      </c>
      <c r="Y66" s="6">
        <v>3.06140327912E-3</v>
      </c>
      <c r="Z66" s="6">
        <v>0.13910830960699999</v>
      </c>
      <c r="AB66" s="1" t="s">
        <v>1010</v>
      </c>
      <c r="AC66" s="1" t="s">
        <v>7</v>
      </c>
      <c r="AD66" s="1" t="s">
        <v>1011</v>
      </c>
      <c r="AE66" s="6">
        <v>358</v>
      </c>
      <c r="AF66" s="6">
        <v>36</v>
      </c>
      <c r="AG66" s="51">
        <v>0.10100000000000001</v>
      </c>
      <c r="AH66" s="6">
        <v>4.1904808112300002E-4</v>
      </c>
      <c r="AI66" s="6">
        <v>1.1439793253199999E-2</v>
      </c>
      <c r="AK66" s="1" t="s">
        <v>58</v>
      </c>
      <c r="AL66" s="1" t="s">
        <v>57</v>
      </c>
      <c r="AM66" s="1" t="s">
        <v>1296</v>
      </c>
      <c r="AN66" s="6">
        <v>27</v>
      </c>
      <c r="AO66" s="50">
        <v>9</v>
      </c>
      <c r="AP66" s="7">
        <v>0.33300000000000002</v>
      </c>
      <c r="AQ66" s="6">
        <v>4.4115767725099999E-3</v>
      </c>
      <c r="AR66" s="6">
        <v>0.200107339287</v>
      </c>
      <c r="AT66" s="1" t="s">
        <v>454</v>
      </c>
      <c r="AU66" s="1" t="s">
        <v>7</v>
      </c>
      <c r="AV66" s="1" t="s">
        <v>455</v>
      </c>
      <c r="AW66" s="6">
        <v>140</v>
      </c>
      <c r="AX66" s="6">
        <v>39</v>
      </c>
      <c r="AY66" s="7">
        <v>0.27900000000000003</v>
      </c>
      <c r="AZ66" s="6">
        <v>2.1233263048300001E-4</v>
      </c>
      <c r="BA66" s="6">
        <v>9.7615386171100004E-3</v>
      </c>
    </row>
    <row r="67" spans="1:53" ht="18" customHeight="1" x14ac:dyDescent="0.2">
      <c r="A67" s="1" t="s">
        <v>1811</v>
      </c>
      <c r="B67" s="1" t="s">
        <v>7</v>
      </c>
      <c r="C67" s="1" t="s">
        <v>1812</v>
      </c>
      <c r="D67" s="6">
        <v>8</v>
      </c>
      <c r="E67" s="50">
        <v>3</v>
      </c>
      <c r="F67" s="7">
        <v>0.375</v>
      </c>
      <c r="G67" s="6">
        <v>1.0142415862599999E-3</v>
      </c>
      <c r="H67" s="6">
        <v>1.73314009198E-2</v>
      </c>
      <c r="J67" s="1" t="s">
        <v>944</v>
      </c>
      <c r="K67" s="1" t="s">
        <v>105</v>
      </c>
      <c r="L67" s="1" t="s">
        <v>945</v>
      </c>
      <c r="M67" s="6">
        <v>22</v>
      </c>
      <c r="N67" s="6">
        <v>13</v>
      </c>
      <c r="O67" s="7">
        <v>0.59099999999999997</v>
      </c>
      <c r="P67" s="8">
        <v>1.4493559490300001E-10</v>
      </c>
      <c r="Q67" s="8">
        <v>4.4723083482100003E-9</v>
      </c>
      <c r="S67" s="1" t="s">
        <v>1012</v>
      </c>
      <c r="T67" s="1" t="s">
        <v>19</v>
      </c>
      <c r="U67" s="1" t="s">
        <v>1013</v>
      </c>
      <c r="V67" s="6">
        <v>199</v>
      </c>
      <c r="W67" s="50">
        <v>44</v>
      </c>
      <c r="X67" s="7">
        <v>0.221</v>
      </c>
      <c r="Y67" s="6">
        <v>3.06140327912E-3</v>
      </c>
      <c r="Z67" s="6">
        <v>0.13910830960699999</v>
      </c>
      <c r="AB67" s="1" t="s">
        <v>58</v>
      </c>
      <c r="AC67" s="1" t="s">
        <v>57</v>
      </c>
      <c r="AD67" s="1" t="s">
        <v>1953</v>
      </c>
      <c r="AE67" s="6">
        <v>42</v>
      </c>
      <c r="AF67" s="6">
        <v>9</v>
      </c>
      <c r="AG67" s="51">
        <v>0.214</v>
      </c>
      <c r="AH67" s="6">
        <v>4.2163894770800003E-4</v>
      </c>
      <c r="AI67" s="6">
        <v>1.1439793253199999E-2</v>
      </c>
      <c r="AK67" s="1" t="s">
        <v>1127</v>
      </c>
      <c r="AL67" s="1" t="s">
        <v>59</v>
      </c>
      <c r="AM67" s="1" t="s">
        <v>1128</v>
      </c>
      <c r="AN67" s="6">
        <v>18</v>
      </c>
      <c r="AO67" s="50">
        <v>7</v>
      </c>
      <c r="AP67" s="7">
        <v>0.38900000000000001</v>
      </c>
      <c r="AQ67" s="6">
        <v>4.5021230912400002E-3</v>
      </c>
      <c r="AR67" s="6">
        <v>0.200107339287</v>
      </c>
      <c r="AT67" s="1" t="s">
        <v>473</v>
      </c>
      <c r="AU67" s="1" t="s">
        <v>7</v>
      </c>
      <c r="AV67" s="1" t="s">
        <v>474</v>
      </c>
      <c r="AW67" s="6">
        <v>126</v>
      </c>
      <c r="AX67" s="6">
        <v>36</v>
      </c>
      <c r="AY67" s="7">
        <v>0.28599999999999998</v>
      </c>
      <c r="AZ67" s="6">
        <v>2.1269043490900001E-4</v>
      </c>
      <c r="BA67" s="6">
        <v>9.7615386171100004E-3</v>
      </c>
    </row>
    <row r="68" spans="1:53" ht="18" customHeight="1" x14ac:dyDescent="0.2">
      <c r="A68" s="1" t="s">
        <v>747</v>
      </c>
      <c r="B68" s="1" t="s">
        <v>105</v>
      </c>
      <c r="C68" s="1" t="s">
        <v>748</v>
      </c>
      <c r="D68" s="6">
        <v>18</v>
      </c>
      <c r="E68" s="50">
        <v>4</v>
      </c>
      <c r="F68" s="7">
        <v>0.222</v>
      </c>
      <c r="G68" s="6">
        <v>1.22453465808E-3</v>
      </c>
      <c r="H68" s="6">
        <v>2.0415003180099998E-2</v>
      </c>
      <c r="J68" s="1" t="s">
        <v>680</v>
      </c>
      <c r="K68" s="1" t="s">
        <v>26</v>
      </c>
      <c r="L68" s="1" t="s">
        <v>681</v>
      </c>
      <c r="M68" s="6">
        <v>32</v>
      </c>
      <c r="N68" s="6">
        <v>15</v>
      </c>
      <c r="O68" s="7">
        <v>0.46899999999999997</v>
      </c>
      <c r="P68" s="8">
        <v>4.31095189704E-10</v>
      </c>
      <c r="Q68" s="8">
        <v>1.2932855691099999E-8</v>
      </c>
      <c r="S68" s="1" t="s">
        <v>1940</v>
      </c>
      <c r="T68" s="1" t="s">
        <v>7</v>
      </c>
      <c r="U68" s="1" t="s">
        <v>1941</v>
      </c>
      <c r="V68" s="6">
        <v>3</v>
      </c>
      <c r="W68" s="50">
        <v>3</v>
      </c>
      <c r="X68" s="7">
        <v>1</v>
      </c>
      <c r="Y68" s="6">
        <v>3.1674295106799998E-3</v>
      </c>
      <c r="Z68" s="6">
        <v>0.14177792690300001</v>
      </c>
      <c r="AB68" s="1" t="s">
        <v>50</v>
      </c>
      <c r="AC68" s="1" t="s">
        <v>26</v>
      </c>
      <c r="AD68" s="1" t="s">
        <v>51</v>
      </c>
      <c r="AE68" s="6">
        <v>42</v>
      </c>
      <c r="AF68" s="6">
        <v>9</v>
      </c>
      <c r="AG68" s="51">
        <v>0.214</v>
      </c>
      <c r="AH68" s="6">
        <v>4.2163894770800003E-4</v>
      </c>
      <c r="AI68" s="6">
        <v>1.1439793253199999E-2</v>
      </c>
      <c r="AK68" s="1" t="s">
        <v>2002</v>
      </c>
      <c r="AL68" s="1" t="s">
        <v>7</v>
      </c>
      <c r="AM68" s="1" t="s">
        <v>2003</v>
      </c>
      <c r="AN68" s="6">
        <v>10</v>
      </c>
      <c r="AO68" s="50">
        <v>5</v>
      </c>
      <c r="AP68" s="7">
        <v>0.5</v>
      </c>
      <c r="AQ68" s="6">
        <v>4.6199833674000004E-3</v>
      </c>
      <c r="AR68" s="6">
        <v>0.200107339287</v>
      </c>
      <c r="AT68" s="1" t="s">
        <v>2001</v>
      </c>
      <c r="AU68" s="1" t="s">
        <v>48</v>
      </c>
      <c r="AV68" s="1" t="s">
        <v>2001</v>
      </c>
      <c r="AW68" s="6">
        <v>105</v>
      </c>
      <c r="AX68" s="6">
        <v>31</v>
      </c>
      <c r="AY68" s="7">
        <v>0.30099999999999999</v>
      </c>
      <c r="AZ68" s="6">
        <v>2.07093190159E-4</v>
      </c>
      <c r="BA68" s="6">
        <v>9.7615386171100004E-3</v>
      </c>
    </row>
    <row r="69" spans="1:53" ht="18" customHeight="1" x14ac:dyDescent="0.2">
      <c r="A69" s="1" t="s">
        <v>494</v>
      </c>
      <c r="B69" s="1" t="s">
        <v>7</v>
      </c>
      <c r="C69" s="1" t="s">
        <v>495</v>
      </c>
      <c r="D69" s="6">
        <v>141</v>
      </c>
      <c r="E69" s="50">
        <v>11</v>
      </c>
      <c r="F69" s="7">
        <v>7.9000000000000001E-2</v>
      </c>
      <c r="G69" s="6">
        <v>1.46643642627E-3</v>
      </c>
      <c r="H69" s="6">
        <v>2.3739267944000001E-2</v>
      </c>
      <c r="J69" s="1" t="s">
        <v>422</v>
      </c>
      <c r="K69" s="1" t="s">
        <v>7</v>
      </c>
      <c r="L69" s="1" t="s">
        <v>423</v>
      </c>
      <c r="M69" s="6">
        <v>301</v>
      </c>
      <c r="N69" s="6">
        <v>51</v>
      </c>
      <c r="O69" s="7">
        <v>0.17</v>
      </c>
      <c r="P69" s="8">
        <v>5.7482253297399998E-10</v>
      </c>
      <c r="Q69" s="8">
        <v>1.6991077812899999E-8</v>
      </c>
      <c r="S69" s="1" t="s">
        <v>444</v>
      </c>
      <c r="T69" s="1" t="s">
        <v>7</v>
      </c>
      <c r="U69" s="1" t="s">
        <v>445</v>
      </c>
      <c r="V69" s="6">
        <v>103</v>
      </c>
      <c r="W69" s="50">
        <v>26</v>
      </c>
      <c r="X69" s="7">
        <v>0.252</v>
      </c>
      <c r="Y69" s="6">
        <v>3.3154523771700001E-3</v>
      </c>
      <c r="Z69" s="6">
        <v>0.144208982273</v>
      </c>
      <c r="AB69" s="1" t="s">
        <v>948</v>
      </c>
      <c r="AC69" s="1" t="s">
        <v>7</v>
      </c>
      <c r="AD69" s="1" t="s">
        <v>949</v>
      </c>
      <c r="AE69" s="6">
        <v>26</v>
      </c>
      <c r="AF69" s="6">
        <v>7</v>
      </c>
      <c r="AG69" s="51">
        <v>0.26900000000000002</v>
      </c>
      <c r="AH69" s="6">
        <v>4.2300486200099998E-4</v>
      </c>
      <c r="AI69" s="6">
        <v>1.1439793253199999E-2</v>
      </c>
      <c r="AK69" s="1" t="s">
        <v>1057</v>
      </c>
      <c r="AL69" s="1" t="s">
        <v>19</v>
      </c>
      <c r="AM69" s="1" t="s">
        <v>1058</v>
      </c>
      <c r="AN69" s="6">
        <v>110</v>
      </c>
      <c r="AO69" s="50">
        <v>24</v>
      </c>
      <c r="AP69" s="7">
        <v>0.218</v>
      </c>
      <c r="AQ69" s="6">
        <v>4.7234216760699997E-3</v>
      </c>
      <c r="AR69" s="6">
        <v>0.20157896623499999</v>
      </c>
      <c r="AT69" s="1" t="s">
        <v>492</v>
      </c>
      <c r="AU69" s="1" t="s">
        <v>7</v>
      </c>
      <c r="AV69" s="1" t="s">
        <v>493</v>
      </c>
      <c r="AW69" s="6">
        <v>123</v>
      </c>
      <c r="AX69" s="6">
        <v>35</v>
      </c>
      <c r="AY69" s="7">
        <v>0.28499999999999998</v>
      </c>
      <c r="AZ69" s="6">
        <v>2.8175846810599999E-4</v>
      </c>
      <c r="BA69" s="6">
        <v>1.2741283668E-2</v>
      </c>
    </row>
    <row r="70" spans="1:53" ht="18" customHeight="1" x14ac:dyDescent="0.2">
      <c r="A70" s="1" t="s">
        <v>630</v>
      </c>
      <c r="B70" s="1" t="s">
        <v>59</v>
      </c>
      <c r="C70" s="1" t="s">
        <v>631</v>
      </c>
      <c r="D70" s="6">
        <v>46</v>
      </c>
      <c r="E70" s="50">
        <v>6</v>
      </c>
      <c r="F70" s="7">
        <v>0.13</v>
      </c>
      <c r="G70" s="6">
        <v>1.4632382711999999E-3</v>
      </c>
      <c r="H70" s="6">
        <v>2.3739267944000001E-2</v>
      </c>
      <c r="J70" s="1" t="s">
        <v>718</v>
      </c>
      <c r="K70" s="1" t="s">
        <v>7</v>
      </c>
      <c r="L70" s="1" t="s">
        <v>719</v>
      </c>
      <c r="M70" s="6">
        <v>20</v>
      </c>
      <c r="N70" s="6">
        <v>12</v>
      </c>
      <c r="O70" s="7">
        <v>0.6</v>
      </c>
      <c r="P70" s="8">
        <v>5.91767473279E-10</v>
      </c>
      <c r="Q70" s="8">
        <v>1.7238443786799998E-8</v>
      </c>
      <c r="S70" s="1" t="s">
        <v>1923</v>
      </c>
      <c r="T70" s="1" t="s">
        <v>19</v>
      </c>
      <c r="U70" s="1" t="s">
        <v>1924</v>
      </c>
      <c r="V70" s="6">
        <v>63</v>
      </c>
      <c r="W70" s="50">
        <v>18</v>
      </c>
      <c r="X70" s="7">
        <v>0.28599999999999998</v>
      </c>
      <c r="Y70" s="6">
        <v>3.31791256314E-3</v>
      </c>
      <c r="Z70" s="6">
        <v>0.144208982273</v>
      </c>
      <c r="AB70" s="1" t="s">
        <v>1837</v>
      </c>
      <c r="AC70" s="1" t="s">
        <v>7</v>
      </c>
      <c r="AD70" s="1" t="s">
        <v>1693</v>
      </c>
      <c r="AE70" s="6">
        <v>51</v>
      </c>
      <c r="AF70" s="6">
        <v>10</v>
      </c>
      <c r="AG70" s="51">
        <v>0.19600000000000001</v>
      </c>
      <c r="AH70" s="6">
        <v>4.3694192972600001E-4</v>
      </c>
      <c r="AI70" s="6">
        <v>1.1645452301E-2</v>
      </c>
      <c r="AK70" s="1" t="s">
        <v>1965</v>
      </c>
      <c r="AL70" s="1" t="s">
        <v>7</v>
      </c>
      <c r="AM70" s="1" t="s">
        <v>1966</v>
      </c>
      <c r="AN70" s="6">
        <v>14</v>
      </c>
      <c r="AO70" s="50">
        <v>6</v>
      </c>
      <c r="AP70" s="7">
        <v>0.42899999999999999</v>
      </c>
      <c r="AQ70" s="6">
        <v>4.8623067559099998E-3</v>
      </c>
      <c r="AR70" s="6">
        <v>0.20449875660399999</v>
      </c>
      <c r="AT70" s="1" t="s">
        <v>506</v>
      </c>
      <c r="AU70" s="1" t="s">
        <v>7</v>
      </c>
      <c r="AV70" s="1" t="s">
        <v>507</v>
      </c>
      <c r="AW70" s="6">
        <v>135</v>
      </c>
      <c r="AX70" s="6">
        <v>37</v>
      </c>
      <c r="AY70" s="7">
        <v>0.27800000000000002</v>
      </c>
      <c r="AZ70" s="6">
        <v>3.1360284967900002E-4</v>
      </c>
      <c r="BA70" s="6">
        <v>1.39757791705E-2</v>
      </c>
    </row>
    <row r="71" spans="1:53" ht="18" customHeight="1" x14ac:dyDescent="0.2">
      <c r="A71" s="1" t="s">
        <v>656</v>
      </c>
      <c r="B71" s="1" t="s">
        <v>19</v>
      </c>
      <c r="C71" s="1" t="s">
        <v>657</v>
      </c>
      <c r="D71" s="6">
        <v>33</v>
      </c>
      <c r="E71" s="50">
        <v>5</v>
      </c>
      <c r="F71" s="7">
        <v>0.152</v>
      </c>
      <c r="G71" s="6">
        <v>1.84830681198E-3</v>
      </c>
      <c r="H71" s="6">
        <v>2.8812513565699999E-2</v>
      </c>
      <c r="J71" s="1" t="s">
        <v>650</v>
      </c>
      <c r="K71" s="1" t="s">
        <v>7</v>
      </c>
      <c r="L71" s="9" t="s">
        <v>651</v>
      </c>
      <c r="M71" s="6">
        <v>24</v>
      </c>
      <c r="N71" s="6">
        <v>13</v>
      </c>
      <c r="O71" s="7">
        <v>0.54200000000000004</v>
      </c>
      <c r="P71" s="8">
        <v>6.4089033688999995E-10</v>
      </c>
      <c r="Q71" s="8">
        <v>1.8402708245000001E-8</v>
      </c>
      <c r="S71" s="1" t="s">
        <v>162</v>
      </c>
      <c r="T71" s="1" t="s">
        <v>7</v>
      </c>
      <c r="U71" s="1" t="s">
        <v>163</v>
      </c>
      <c r="V71" s="6">
        <v>119</v>
      </c>
      <c r="W71" s="50">
        <v>29</v>
      </c>
      <c r="X71" s="7">
        <v>0.24399999999999999</v>
      </c>
      <c r="Y71" s="6">
        <v>3.4916961414599998E-3</v>
      </c>
      <c r="Z71" s="6">
        <v>0.14543884344800001</v>
      </c>
      <c r="AB71" s="1" t="s">
        <v>964</v>
      </c>
      <c r="AC71" s="1" t="s">
        <v>7</v>
      </c>
      <c r="AD71" s="1" t="s">
        <v>965</v>
      </c>
      <c r="AE71" s="6">
        <v>13</v>
      </c>
      <c r="AF71" s="6">
        <v>5</v>
      </c>
      <c r="AG71" s="51">
        <v>0.38500000000000001</v>
      </c>
      <c r="AH71" s="6">
        <v>4.7153835256299998E-4</v>
      </c>
      <c r="AI71" s="6">
        <v>1.2387986148099999E-2</v>
      </c>
      <c r="AK71" s="1" t="s">
        <v>550</v>
      </c>
      <c r="AL71" s="1" t="s">
        <v>26</v>
      </c>
      <c r="AM71" s="1" t="s">
        <v>551</v>
      </c>
      <c r="AN71" s="6">
        <v>64</v>
      </c>
      <c r="AO71" s="50">
        <v>16</v>
      </c>
      <c r="AP71" s="7">
        <v>0.25</v>
      </c>
      <c r="AQ71" s="6">
        <v>4.9827339122099999E-3</v>
      </c>
      <c r="AR71" s="6">
        <v>0.20656991161800001</v>
      </c>
      <c r="AT71" s="1" t="s">
        <v>412</v>
      </c>
      <c r="AU71" s="1" t="s">
        <v>7</v>
      </c>
      <c r="AV71" s="1" t="s">
        <v>413</v>
      </c>
      <c r="AW71" s="6">
        <v>340</v>
      </c>
      <c r="AX71" s="6">
        <v>78</v>
      </c>
      <c r="AY71" s="7">
        <v>0.23</v>
      </c>
      <c r="AZ71" s="6">
        <v>3.2841243735100002E-4</v>
      </c>
      <c r="BA71" s="6">
        <v>1.42310063357E-2</v>
      </c>
    </row>
    <row r="72" spans="1:53" ht="18" customHeight="1" x14ac:dyDescent="0.2">
      <c r="A72" s="1" t="s">
        <v>718</v>
      </c>
      <c r="B72" s="1" t="s">
        <v>7</v>
      </c>
      <c r="C72" s="1" t="s">
        <v>719</v>
      </c>
      <c r="D72" s="6">
        <v>20</v>
      </c>
      <c r="E72" s="50">
        <v>4</v>
      </c>
      <c r="F72" s="7">
        <v>0.2</v>
      </c>
      <c r="G72" s="6">
        <v>1.8572076783599999E-3</v>
      </c>
      <c r="H72" s="6">
        <v>2.8812513565699999E-2</v>
      </c>
      <c r="J72" s="1" t="s">
        <v>821</v>
      </c>
      <c r="K72" s="1" t="s">
        <v>7</v>
      </c>
      <c r="L72" s="1" t="s">
        <v>822</v>
      </c>
      <c r="M72" s="6">
        <v>72</v>
      </c>
      <c r="N72" s="6">
        <v>22</v>
      </c>
      <c r="O72" s="7">
        <v>0.30599999999999999</v>
      </c>
      <c r="P72" s="8">
        <v>8.5368993811600001E-10</v>
      </c>
      <c r="Q72" s="8">
        <v>2.4167841910000001E-8</v>
      </c>
      <c r="S72" s="1" t="s">
        <v>614</v>
      </c>
      <c r="T72" s="1" t="s">
        <v>7</v>
      </c>
      <c r="U72" s="1" t="s">
        <v>615</v>
      </c>
      <c r="V72" s="6">
        <v>69</v>
      </c>
      <c r="W72" s="50">
        <v>19</v>
      </c>
      <c r="X72" s="7">
        <v>0.27900000000000003</v>
      </c>
      <c r="Y72" s="6">
        <v>3.4133915535500001E-3</v>
      </c>
      <c r="Z72" s="6">
        <v>0.14543884344800001</v>
      </c>
      <c r="AB72" s="1" t="s">
        <v>341</v>
      </c>
      <c r="AC72" s="1" t="s">
        <v>19</v>
      </c>
      <c r="AD72" s="1" t="s">
        <v>342</v>
      </c>
      <c r="AE72" s="6">
        <v>124</v>
      </c>
      <c r="AF72" s="6">
        <v>17</v>
      </c>
      <c r="AG72" s="51">
        <v>0.13700000000000001</v>
      </c>
      <c r="AH72" s="6">
        <v>5.1611672521199999E-4</v>
      </c>
      <c r="AI72" s="6">
        <v>1.33681501079E-2</v>
      </c>
      <c r="AK72" s="1" t="s">
        <v>199</v>
      </c>
      <c r="AL72" s="1" t="s">
        <v>7</v>
      </c>
      <c r="AM72" s="1" t="s">
        <v>200</v>
      </c>
      <c r="AN72" s="6">
        <v>70</v>
      </c>
      <c r="AO72" s="50">
        <v>17</v>
      </c>
      <c r="AP72" s="7">
        <v>0.24299999999999999</v>
      </c>
      <c r="AQ72" s="6">
        <v>5.3021778557500003E-3</v>
      </c>
      <c r="AR72" s="6">
        <v>0.21602111101599999</v>
      </c>
      <c r="AT72" s="1" t="s">
        <v>763</v>
      </c>
      <c r="AU72" s="1" t="s">
        <v>7</v>
      </c>
      <c r="AV72" s="1" t="s">
        <v>764</v>
      </c>
      <c r="AW72" s="6">
        <v>8</v>
      </c>
      <c r="AX72" s="6">
        <v>6</v>
      </c>
      <c r="AY72" s="7">
        <v>0.75</v>
      </c>
      <c r="AZ72" s="6">
        <v>3.33213806884E-4</v>
      </c>
      <c r="BA72" s="6">
        <v>1.42310063357E-2</v>
      </c>
    </row>
    <row r="73" spans="1:53" ht="18" customHeight="1" x14ac:dyDescent="0.2">
      <c r="A73" s="1" t="s">
        <v>1801</v>
      </c>
      <c r="B73" s="1" t="s">
        <v>26</v>
      </c>
      <c r="C73" s="1" t="s">
        <v>1802</v>
      </c>
      <c r="D73" s="6">
        <v>20</v>
      </c>
      <c r="E73" s="50">
        <v>4</v>
      </c>
      <c r="F73" s="7">
        <v>0.2</v>
      </c>
      <c r="G73" s="6">
        <v>1.8572076783599999E-3</v>
      </c>
      <c r="H73" s="6">
        <v>2.8812513565699999E-2</v>
      </c>
      <c r="J73" s="1" t="s">
        <v>749</v>
      </c>
      <c r="K73" s="1" t="s">
        <v>59</v>
      </c>
      <c r="L73" s="1" t="s">
        <v>750</v>
      </c>
      <c r="M73" s="6">
        <v>29</v>
      </c>
      <c r="N73" s="6">
        <v>14</v>
      </c>
      <c r="O73" s="7">
        <v>0.48299999999999998</v>
      </c>
      <c r="P73" s="8">
        <v>1.01914684044E-9</v>
      </c>
      <c r="Q73" s="8">
        <v>2.84511826289E-8</v>
      </c>
      <c r="S73" s="1" t="s">
        <v>178</v>
      </c>
      <c r="T73" s="1" t="s">
        <v>7</v>
      </c>
      <c r="U73" s="1" t="s">
        <v>179</v>
      </c>
      <c r="V73" s="6">
        <v>49</v>
      </c>
      <c r="W73" s="50">
        <v>15</v>
      </c>
      <c r="X73" s="7">
        <v>0.30599999999999999</v>
      </c>
      <c r="Y73" s="6">
        <v>3.44511468541E-3</v>
      </c>
      <c r="Z73" s="6">
        <v>0.14543884344800001</v>
      </c>
      <c r="AB73" s="1" t="s">
        <v>1501</v>
      </c>
      <c r="AC73" s="1" t="s">
        <v>7</v>
      </c>
      <c r="AD73" s="1" t="s">
        <v>1502</v>
      </c>
      <c r="AE73" s="6">
        <v>27</v>
      </c>
      <c r="AF73" s="6">
        <v>7</v>
      </c>
      <c r="AG73" s="51">
        <v>0.25900000000000001</v>
      </c>
      <c r="AH73" s="6">
        <v>5.4385348720300002E-4</v>
      </c>
      <c r="AI73" s="6">
        <v>1.38909244856E-2</v>
      </c>
      <c r="AK73" s="1" t="s">
        <v>2004</v>
      </c>
      <c r="AL73" s="1" t="s">
        <v>59</v>
      </c>
      <c r="AM73" s="1" t="s">
        <v>2005</v>
      </c>
      <c r="AN73" s="6">
        <v>23</v>
      </c>
      <c r="AO73" s="50">
        <v>8</v>
      </c>
      <c r="AP73" s="7">
        <v>0.34799999999999998</v>
      </c>
      <c r="AQ73" s="6">
        <v>5.3595864897200002E-3</v>
      </c>
      <c r="AR73" s="6">
        <v>0.21602111101599999</v>
      </c>
      <c r="AT73" s="1" t="s">
        <v>765</v>
      </c>
      <c r="AU73" s="1" t="s">
        <v>7</v>
      </c>
      <c r="AV73" s="1" t="s">
        <v>766</v>
      </c>
      <c r="AW73" s="6">
        <v>8</v>
      </c>
      <c r="AX73" s="6">
        <v>6</v>
      </c>
      <c r="AY73" s="7">
        <v>0.75</v>
      </c>
      <c r="AZ73" s="6">
        <v>3.33213806884E-4</v>
      </c>
      <c r="BA73" s="6">
        <v>1.42310063357E-2</v>
      </c>
    </row>
    <row r="74" spans="1:53" ht="18" customHeight="1" x14ac:dyDescent="0.2">
      <c r="A74" s="1" t="s">
        <v>446</v>
      </c>
      <c r="B74" s="1" t="s">
        <v>7</v>
      </c>
      <c r="C74" s="1" t="s">
        <v>447</v>
      </c>
      <c r="D74" s="6">
        <v>169</v>
      </c>
      <c r="E74" s="50">
        <v>12</v>
      </c>
      <c r="F74" s="7">
        <v>7.1999999999999995E-2</v>
      </c>
      <c r="G74" s="6">
        <v>2.0745786033600001E-3</v>
      </c>
      <c r="H74" s="6">
        <v>3.1079568448699999E-2</v>
      </c>
      <c r="J74" s="1" t="s">
        <v>586</v>
      </c>
      <c r="K74" s="1" t="s">
        <v>7</v>
      </c>
      <c r="L74" s="1" t="s">
        <v>587</v>
      </c>
      <c r="M74" s="6">
        <v>96</v>
      </c>
      <c r="N74" s="6">
        <v>25</v>
      </c>
      <c r="O74" s="7">
        <v>0.26300000000000001</v>
      </c>
      <c r="P74" s="8">
        <v>2.0195368371400001E-9</v>
      </c>
      <c r="Q74" s="8">
        <v>5.4348189242000002E-8</v>
      </c>
      <c r="S74" s="1" t="s">
        <v>960</v>
      </c>
      <c r="T74" s="1" t="s">
        <v>105</v>
      </c>
      <c r="U74" s="1" t="s">
        <v>961</v>
      </c>
      <c r="V74" s="6">
        <v>23</v>
      </c>
      <c r="W74" s="50">
        <v>9</v>
      </c>
      <c r="X74" s="7">
        <v>0.39100000000000001</v>
      </c>
      <c r="Y74" s="6">
        <v>3.6325272929500002E-3</v>
      </c>
      <c r="Z74" s="6">
        <v>0.14721553177800001</v>
      </c>
      <c r="AB74" s="1" t="s">
        <v>998</v>
      </c>
      <c r="AC74" s="1" t="s">
        <v>26</v>
      </c>
      <c r="AD74" s="1" t="s">
        <v>999</v>
      </c>
      <c r="AE74" s="6">
        <v>73</v>
      </c>
      <c r="AF74" s="6">
        <v>12</v>
      </c>
      <c r="AG74" s="51">
        <v>0.16400000000000001</v>
      </c>
      <c r="AH74" s="6">
        <v>6.6159638318799997E-4</v>
      </c>
      <c r="AI74" s="6">
        <v>1.6666791077799999E-2</v>
      </c>
      <c r="AK74" s="1" t="s">
        <v>1737</v>
      </c>
      <c r="AL74" s="1" t="s">
        <v>7</v>
      </c>
      <c r="AM74" s="1" t="s">
        <v>1738</v>
      </c>
      <c r="AN74" s="6">
        <v>61</v>
      </c>
      <c r="AO74" s="50">
        <v>15</v>
      </c>
      <c r="AP74" s="7">
        <v>0.254</v>
      </c>
      <c r="AQ74" s="6">
        <v>5.4494885473500001E-3</v>
      </c>
      <c r="AR74" s="6">
        <v>0.216635832389</v>
      </c>
      <c r="AT74" s="1" t="s">
        <v>716</v>
      </c>
      <c r="AU74" s="1" t="s">
        <v>7</v>
      </c>
      <c r="AV74" s="1" t="s">
        <v>717</v>
      </c>
      <c r="AW74" s="6">
        <v>14</v>
      </c>
      <c r="AX74" s="6">
        <v>8</v>
      </c>
      <c r="AY74" s="7">
        <v>0.57099999999999995</v>
      </c>
      <c r="AZ74" s="6">
        <v>4.8533032764E-4</v>
      </c>
      <c r="BA74" s="6">
        <v>2.0167442668799999E-2</v>
      </c>
    </row>
    <row r="75" spans="1:53" ht="18" customHeight="1" x14ac:dyDescent="0.2">
      <c r="A75" s="1" t="s">
        <v>1813</v>
      </c>
      <c r="B75" s="1" t="s">
        <v>7</v>
      </c>
      <c r="C75" s="1" t="s">
        <v>1814</v>
      </c>
      <c r="D75" s="6">
        <v>10</v>
      </c>
      <c r="E75" s="50">
        <v>3</v>
      </c>
      <c r="F75" s="7">
        <v>0.3</v>
      </c>
      <c r="G75" s="6">
        <v>2.08681077319E-3</v>
      </c>
      <c r="H75" s="6">
        <v>3.1079568448699999E-2</v>
      </c>
      <c r="J75" s="1" t="s">
        <v>363</v>
      </c>
      <c r="K75" s="1" t="s">
        <v>59</v>
      </c>
      <c r="L75" s="1" t="s">
        <v>364</v>
      </c>
      <c r="M75" s="6">
        <v>75</v>
      </c>
      <c r="N75" s="6">
        <v>22</v>
      </c>
      <c r="O75" s="7">
        <v>0.29299999999999998</v>
      </c>
      <c r="P75" s="8">
        <v>2.0279175090300001E-9</v>
      </c>
      <c r="Q75" s="8">
        <v>5.4348189242000002E-8</v>
      </c>
      <c r="S75" s="1" t="s">
        <v>1393</v>
      </c>
      <c r="T75" s="1" t="s">
        <v>7</v>
      </c>
      <c r="U75" s="1" t="s">
        <v>1394</v>
      </c>
      <c r="V75" s="6">
        <v>23</v>
      </c>
      <c r="W75" s="50">
        <v>9</v>
      </c>
      <c r="X75" s="7">
        <v>0.39100000000000001</v>
      </c>
      <c r="Y75" s="6">
        <v>3.6325272929500002E-3</v>
      </c>
      <c r="Z75" s="6">
        <v>0.14721553177800001</v>
      </c>
      <c r="AB75" s="1" t="s">
        <v>1014</v>
      </c>
      <c r="AC75" s="1" t="s">
        <v>26</v>
      </c>
      <c r="AD75" s="1" t="s">
        <v>1015</v>
      </c>
      <c r="AE75" s="6">
        <v>198</v>
      </c>
      <c r="AF75" s="6">
        <v>23</v>
      </c>
      <c r="AG75" s="51">
        <v>0.11600000000000001</v>
      </c>
      <c r="AH75" s="6">
        <v>6.7984657224600005E-4</v>
      </c>
      <c r="AI75" s="6">
        <v>1.68951060319E-2</v>
      </c>
      <c r="AK75" s="1" t="s">
        <v>1731</v>
      </c>
      <c r="AL75" s="1" t="s">
        <v>7</v>
      </c>
      <c r="AM75" s="1" t="s">
        <v>1732</v>
      </c>
      <c r="AN75" s="6">
        <v>78</v>
      </c>
      <c r="AO75" s="50">
        <v>18</v>
      </c>
      <c r="AP75" s="7">
        <v>0.23699999999999999</v>
      </c>
      <c r="AQ75" s="6">
        <v>5.5520951968499998E-3</v>
      </c>
      <c r="AR75" s="6">
        <v>0.217732165693</v>
      </c>
      <c r="AT75" s="1" t="s">
        <v>1881</v>
      </c>
      <c r="AU75" s="1" t="s">
        <v>7</v>
      </c>
      <c r="AV75" s="1" t="s">
        <v>1882</v>
      </c>
      <c r="AW75" s="6">
        <v>14</v>
      </c>
      <c r="AX75" s="6">
        <v>8</v>
      </c>
      <c r="AY75" s="7">
        <v>0.57099999999999995</v>
      </c>
      <c r="AZ75" s="6">
        <v>4.8533032764E-4</v>
      </c>
      <c r="BA75" s="6">
        <v>2.0167442668799999E-2</v>
      </c>
    </row>
    <row r="76" spans="1:53" ht="18" customHeight="1" x14ac:dyDescent="0.2">
      <c r="A76" s="1" t="s">
        <v>787</v>
      </c>
      <c r="B76" s="1" t="s">
        <v>7</v>
      </c>
      <c r="C76" s="1" t="s">
        <v>788</v>
      </c>
      <c r="D76" s="6">
        <v>10</v>
      </c>
      <c r="E76" s="50">
        <v>3</v>
      </c>
      <c r="F76" s="7">
        <v>0.3</v>
      </c>
      <c r="G76" s="6">
        <v>2.08681077319E-3</v>
      </c>
      <c r="H76" s="6">
        <v>3.1079568448699999E-2</v>
      </c>
      <c r="J76" s="1" t="s">
        <v>1833</v>
      </c>
      <c r="K76" s="1" t="s">
        <v>7</v>
      </c>
      <c r="L76" s="1" t="s">
        <v>1834</v>
      </c>
      <c r="M76" s="6">
        <v>41</v>
      </c>
      <c r="N76" s="6">
        <v>16</v>
      </c>
      <c r="O76" s="7">
        <v>0.4</v>
      </c>
      <c r="P76" s="8">
        <v>2.0156572754699999E-9</v>
      </c>
      <c r="Q76" s="8">
        <v>5.4348189242000002E-8</v>
      </c>
      <c r="S76" s="1" t="s">
        <v>351</v>
      </c>
      <c r="T76" s="1" t="s">
        <v>7</v>
      </c>
      <c r="U76" s="1" t="s">
        <v>352</v>
      </c>
      <c r="V76" s="6">
        <v>104</v>
      </c>
      <c r="W76" s="50">
        <v>26</v>
      </c>
      <c r="X76" s="7">
        <v>0.25</v>
      </c>
      <c r="Y76" s="6">
        <v>3.8165270863300001E-3</v>
      </c>
      <c r="Z76" s="6">
        <v>0.15261019642500001</v>
      </c>
      <c r="AB76" s="1" t="s">
        <v>930</v>
      </c>
      <c r="AC76" s="1" t="s">
        <v>19</v>
      </c>
      <c r="AD76" s="1" t="s">
        <v>931</v>
      </c>
      <c r="AE76" s="6">
        <v>54</v>
      </c>
      <c r="AF76" s="6">
        <v>10</v>
      </c>
      <c r="AG76" s="51">
        <v>0.185</v>
      </c>
      <c r="AH76" s="6">
        <v>7.0354951467399996E-4</v>
      </c>
      <c r="AI76" s="6">
        <v>1.72510340998E-2</v>
      </c>
      <c r="AK76" s="1" t="s">
        <v>2006</v>
      </c>
      <c r="AL76" s="1" t="s">
        <v>7</v>
      </c>
      <c r="AM76" s="1" t="s">
        <v>2007</v>
      </c>
      <c r="AN76" s="6">
        <v>89</v>
      </c>
      <c r="AO76" s="50">
        <v>20</v>
      </c>
      <c r="AP76" s="7">
        <v>0.22700000000000001</v>
      </c>
      <c r="AQ76" s="6">
        <v>5.8725726015000004E-3</v>
      </c>
      <c r="AR76" s="6">
        <v>0.22625738963299999</v>
      </c>
      <c r="AT76" s="1" t="s">
        <v>1995</v>
      </c>
      <c r="AU76" s="1" t="s">
        <v>7</v>
      </c>
      <c r="AV76" s="1" t="s">
        <v>1996</v>
      </c>
      <c r="AW76" s="6">
        <v>6</v>
      </c>
      <c r="AX76" s="6">
        <v>5</v>
      </c>
      <c r="AY76" s="7">
        <v>0.83299999999999996</v>
      </c>
      <c r="AZ76" s="6">
        <v>5.2338952211600004E-4</v>
      </c>
      <c r="BA76" s="6">
        <v>2.1458970406800001E-2</v>
      </c>
    </row>
    <row r="77" spans="1:53" ht="18" customHeight="1" x14ac:dyDescent="0.2">
      <c r="A77" s="1" t="s">
        <v>469</v>
      </c>
      <c r="B77" s="1" t="s">
        <v>7</v>
      </c>
      <c r="C77" s="1" t="s">
        <v>470</v>
      </c>
      <c r="D77" s="6">
        <v>129</v>
      </c>
      <c r="E77" s="50">
        <v>10</v>
      </c>
      <c r="F77" s="7">
        <v>7.8E-2</v>
      </c>
      <c r="G77" s="6">
        <v>2.7680288244599999E-3</v>
      </c>
      <c r="H77" s="6">
        <v>3.9259199357099997E-2</v>
      </c>
      <c r="J77" s="1" t="s">
        <v>388</v>
      </c>
      <c r="K77" s="1" t="s">
        <v>7</v>
      </c>
      <c r="L77" s="1" t="s">
        <v>389</v>
      </c>
      <c r="M77" s="6">
        <v>26</v>
      </c>
      <c r="N77" s="6">
        <v>13</v>
      </c>
      <c r="O77" s="7">
        <v>0.5</v>
      </c>
      <c r="P77" s="8">
        <v>2.3532494039100002E-9</v>
      </c>
      <c r="Q77" s="8">
        <v>6.2237253971899998E-8</v>
      </c>
      <c r="S77" s="1" t="s">
        <v>1018</v>
      </c>
      <c r="T77" s="1" t="s">
        <v>26</v>
      </c>
      <c r="U77" s="1" t="s">
        <v>1019</v>
      </c>
      <c r="V77" s="6">
        <v>340</v>
      </c>
      <c r="W77" s="50">
        <v>68</v>
      </c>
      <c r="X77" s="7">
        <v>0.20100000000000001</v>
      </c>
      <c r="Y77" s="6">
        <v>3.9909915052300004E-3</v>
      </c>
      <c r="Z77" s="6">
        <v>0.15544134446999999</v>
      </c>
      <c r="AB77" s="1" t="s">
        <v>1012</v>
      </c>
      <c r="AC77" s="1" t="s">
        <v>19</v>
      </c>
      <c r="AD77" s="1" t="s">
        <v>1013</v>
      </c>
      <c r="AE77" s="6">
        <v>199</v>
      </c>
      <c r="AF77" s="6">
        <v>23</v>
      </c>
      <c r="AG77" s="51">
        <v>0.11600000000000001</v>
      </c>
      <c r="AH77" s="6">
        <v>7.2933707532900002E-4</v>
      </c>
      <c r="AI77" s="6">
        <v>1.7648037914900001E-2</v>
      </c>
      <c r="AK77" s="1" t="s">
        <v>1109</v>
      </c>
      <c r="AL77" s="1" t="s">
        <v>7</v>
      </c>
      <c r="AM77" s="1" t="s">
        <v>1110</v>
      </c>
      <c r="AN77" s="6">
        <v>54</v>
      </c>
      <c r="AO77" s="50">
        <v>14</v>
      </c>
      <c r="AP77" s="7">
        <v>0.25900000000000001</v>
      </c>
      <c r="AQ77" s="6">
        <v>5.9254175093299997E-3</v>
      </c>
      <c r="AR77" s="6">
        <v>0.22625738963299999</v>
      </c>
      <c r="AT77" s="1" t="s">
        <v>489</v>
      </c>
      <c r="AU77" s="1" t="s">
        <v>7</v>
      </c>
      <c r="AV77" s="1" t="s">
        <v>490</v>
      </c>
      <c r="AW77" s="6">
        <v>113</v>
      </c>
      <c r="AX77" s="6">
        <v>32</v>
      </c>
      <c r="AY77" s="7">
        <v>0.28299999999999997</v>
      </c>
      <c r="AZ77" s="6">
        <v>5.5240721407099995E-4</v>
      </c>
      <c r="BA77" s="6">
        <v>2.20604179645E-2</v>
      </c>
    </row>
    <row r="78" spans="1:53" ht="18" customHeight="1" x14ac:dyDescent="0.2">
      <c r="A78" s="1" t="s">
        <v>720</v>
      </c>
      <c r="B78" s="1" t="s">
        <v>7</v>
      </c>
      <c r="C78" s="1" t="s">
        <v>721</v>
      </c>
      <c r="D78" s="6">
        <v>22</v>
      </c>
      <c r="E78" s="50">
        <v>4</v>
      </c>
      <c r="F78" s="7">
        <v>0.182</v>
      </c>
      <c r="G78" s="6">
        <v>2.6861695930700002E-3</v>
      </c>
      <c r="H78" s="6">
        <v>3.9259199357099997E-2</v>
      </c>
      <c r="J78" s="1" t="s">
        <v>851</v>
      </c>
      <c r="K78" s="1" t="s">
        <v>19</v>
      </c>
      <c r="L78" s="1" t="s">
        <v>852</v>
      </c>
      <c r="M78" s="6">
        <v>41</v>
      </c>
      <c r="N78" s="6">
        <v>16</v>
      </c>
      <c r="O78" s="7">
        <v>0.39</v>
      </c>
      <c r="P78" s="8">
        <v>3.1013233543999999E-9</v>
      </c>
      <c r="Q78" s="8">
        <v>8.0956622627799996E-8</v>
      </c>
      <c r="S78" s="1" t="s">
        <v>1747</v>
      </c>
      <c r="T78" s="1" t="s">
        <v>7</v>
      </c>
      <c r="U78" s="1" t="s">
        <v>1748</v>
      </c>
      <c r="V78" s="6">
        <v>36</v>
      </c>
      <c r="W78" s="50">
        <v>12</v>
      </c>
      <c r="X78" s="7">
        <v>0.33300000000000002</v>
      </c>
      <c r="Y78" s="6">
        <v>3.96489791656E-3</v>
      </c>
      <c r="Z78" s="6">
        <v>0.15544134446999999</v>
      </c>
      <c r="AB78" s="1" t="s">
        <v>1473</v>
      </c>
      <c r="AC78" s="1" t="s">
        <v>7</v>
      </c>
      <c r="AD78" s="1" t="s">
        <v>1474</v>
      </c>
      <c r="AE78" s="6">
        <v>64</v>
      </c>
      <c r="AF78" s="6">
        <v>11</v>
      </c>
      <c r="AG78" s="51">
        <v>0.17199999999999999</v>
      </c>
      <c r="AH78" s="6">
        <v>7.4717317036600002E-4</v>
      </c>
      <c r="AI78" s="6">
        <v>1.7844824159799998E-2</v>
      </c>
      <c r="AK78" s="1" t="s">
        <v>1196</v>
      </c>
      <c r="AL78" s="1" t="s">
        <v>7</v>
      </c>
      <c r="AM78" s="1" t="s">
        <v>1197</v>
      </c>
      <c r="AN78" s="6">
        <v>664</v>
      </c>
      <c r="AO78" s="50">
        <v>105</v>
      </c>
      <c r="AP78" s="7">
        <v>0.159</v>
      </c>
      <c r="AQ78" s="6">
        <v>6.1069890620999998E-3</v>
      </c>
      <c r="AR78" s="6">
        <v>0.23016210725</v>
      </c>
      <c r="AT78" s="1" t="s">
        <v>1065</v>
      </c>
      <c r="AU78" s="1" t="s">
        <v>7</v>
      </c>
      <c r="AV78" s="1" t="s">
        <v>1066</v>
      </c>
      <c r="AW78" s="6">
        <v>91</v>
      </c>
      <c r="AX78" s="6">
        <v>27</v>
      </c>
      <c r="AY78" s="7">
        <v>0.3</v>
      </c>
      <c r="AZ78" s="6">
        <v>5.4750030315999995E-4</v>
      </c>
      <c r="BA78" s="6">
        <v>2.20604179645E-2</v>
      </c>
    </row>
    <row r="79" spans="1:53" ht="18" customHeight="1" x14ac:dyDescent="0.2">
      <c r="A79" s="1" t="s">
        <v>1815</v>
      </c>
      <c r="B79" s="1" t="s">
        <v>7</v>
      </c>
      <c r="C79" s="1" t="s">
        <v>1816</v>
      </c>
      <c r="D79" s="6">
        <v>11</v>
      </c>
      <c r="E79" s="50">
        <v>3</v>
      </c>
      <c r="F79" s="7">
        <v>0.27300000000000002</v>
      </c>
      <c r="G79" s="6">
        <v>2.8117600255799999E-3</v>
      </c>
      <c r="H79" s="6">
        <v>3.9259199357099997E-2</v>
      </c>
      <c r="J79" s="1" t="s">
        <v>648</v>
      </c>
      <c r="K79" s="1" t="s">
        <v>19</v>
      </c>
      <c r="L79" s="1" t="s">
        <v>649</v>
      </c>
      <c r="M79" s="6">
        <v>23</v>
      </c>
      <c r="N79" s="6">
        <v>12</v>
      </c>
      <c r="O79" s="7">
        <v>0.52200000000000002</v>
      </c>
      <c r="P79" s="8">
        <v>5.2592048138399998E-9</v>
      </c>
      <c r="Q79" s="8">
        <v>1.3552566251100001E-7</v>
      </c>
      <c r="S79" s="1" t="s">
        <v>1927</v>
      </c>
      <c r="T79" s="1" t="s">
        <v>19</v>
      </c>
      <c r="U79" s="1" t="s">
        <v>1928</v>
      </c>
      <c r="V79" s="6">
        <v>50</v>
      </c>
      <c r="W79" s="50">
        <v>15</v>
      </c>
      <c r="X79" s="7">
        <v>0.3</v>
      </c>
      <c r="Y79" s="6">
        <v>4.2657900446000001E-3</v>
      </c>
      <c r="Z79" s="6">
        <v>0.164014158253</v>
      </c>
      <c r="AB79" s="1" t="s">
        <v>1947</v>
      </c>
      <c r="AC79" s="1" t="s">
        <v>19</v>
      </c>
      <c r="AD79" s="1" t="s">
        <v>1948</v>
      </c>
      <c r="AE79" s="6">
        <v>55</v>
      </c>
      <c r="AF79" s="6">
        <v>10</v>
      </c>
      <c r="AG79" s="51">
        <v>0.182</v>
      </c>
      <c r="AH79" s="6">
        <v>8.1769688497100004E-4</v>
      </c>
      <c r="AI79" s="6">
        <v>1.91704860534E-2</v>
      </c>
      <c r="AK79" s="1" t="s">
        <v>2008</v>
      </c>
      <c r="AL79" s="1" t="s">
        <v>26</v>
      </c>
      <c r="AM79" s="1" t="s">
        <v>476</v>
      </c>
      <c r="AN79" s="6">
        <v>19</v>
      </c>
      <c r="AO79" s="50">
        <v>7</v>
      </c>
      <c r="AP79" s="7">
        <v>0.36799999999999999</v>
      </c>
      <c r="AQ79" s="6">
        <v>6.3627221239300003E-3</v>
      </c>
      <c r="AR79" s="6">
        <v>0.23054599492</v>
      </c>
      <c r="AT79" s="1" t="s">
        <v>942</v>
      </c>
      <c r="AU79" s="1" t="s">
        <v>26</v>
      </c>
      <c r="AV79" s="1" t="s">
        <v>943</v>
      </c>
      <c r="AW79" s="6">
        <v>21</v>
      </c>
      <c r="AX79" s="6">
        <v>10</v>
      </c>
      <c r="AY79" s="7">
        <v>0.47599999999999998</v>
      </c>
      <c r="AZ79" s="6">
        <v>6.4812804762600003E-4</v>
      </c>
      <c r="BA79" s="6">
        <v>2.5227768942399999E-2</v>
      </c>
    </row>
    <row r="80" spans="1:53" ht="18" customHeight="1" x14ac:dyDescent="0.2">
      <c r="A80" s="1" t="s">
        <v>118</v>
      </c>
      <c r="B80" s="1" t="s">
        <v>19</v>
      </c>
      <c r="C80" s="1" t="s">
        <v>119</v>
      </c>
      <c r="D80" s="6">
        <v>11</v>
      </c>
      <c r="E80" s="50">
        <v>3</v>
      </c>
      <c r="F80" s="7">
        <v>0.27300000000000002</v>
      </c>
      <c r="G80" s="6">
        <v>2.8117600255799999E-3</v>
      </c>
      <c r="H80" s="6">
        <v>3.9259199357099997E-2</v>
      </c>
      <c r="J80" s="1" t="s">
        <v>833</v>
      </c>
      <c r="K80" s="1" t="s">
        <v>7</v>
      </c>
      <c r="L80" s="1" t="s">
        <v>834</v>
      </c>
      <c r="M80" s="6">
        <v>69</v>
      </c>
      <c r="N80" s="6">
        <v>20</v>
      </c>
      <c r="O80" s="7">
        <v>0.28999999999999998</v>
      </c>
      <c r="P80" s="8">
        <v>1.37699865074E-8</v>
      </c>
      <c r="Q80" s="8">
        <v>3.4597091099799999E-7</v>
      </c>
      <c r="S80" s="1" t="s">
        <v>680</v>
      </c>
      <c r="T80" s="1" t="s">
        <v>26</v>
      </c>
      <c r="U80" s="1" t="s">
        <v>681</v>
      </c>
      <c r="V80" s="6">
        <v>32</v>
      </c>
      <c r="W80" s="50">
        <v>11</v>
      </c>
      <c r="X80" s="7">
        <v>0.34399999999999997</v>
      </c>
      <c r="Y80" s="6">
        <v>4.3869030532199997E-3</v>
      </c>
      <c r="Z80" s="6">
        <v>0.16653572476699999</v>
      </c>
      <c r="AB80" s="1" t="s">
        <v>592</v>
      </c>
      <c r="AC80" s="1" t="s">
        <v>7</v>
      </c>
      <c r="AD80" s="1" t="s">
        <v>593</v>
      </c>
      <c r="AE80" s="6">
        <v>37</v>
      </c>
      <c r="AF80" s="6">
        <v>8</v>
      </c>
      <c r="AG80" s="51">
        <v>0.216</v>
      </c>
      <c r="AH80" s="6">
        <v>8.2352822089E-4</v>
      </c>
      <c r="AI80" s="6">
        <v>1.91704860534E-2</v>
      </c>
      <c r="AK80" s="1" t="s">
        <v>1250</v>
      </c>
      <c r="AL80" s="1" t="s">
        <v>52</v>
      </c>
      <c r="AM80" s="1" t="s">
        <v>1251</v>
      </c>
      <c r="AN80" s="6">
        <v>19</v>
      </c>
      <c r="AO80" s="50">
        <v>7</v>
      </c>
      <c r="AP80" s="7">
        <v>0.36799999999999999</v>
      </c>
      <c r="AQ80" s="6">
        <v>6.3627221239300003E-3</v>
      </c>
      <c r="AR80" s="6">
        <v>0.23054599492</v>
      </c>
      <c r="AT80" s="1" t="s">
        <v>676</v>
      </c>
      <c r="AU80" s="1" t="s">
        <v>7</v>
      </c>
      <c r="AV80" s="1" t="s">
        <v>677</v>
      </c>
      <c r="AW80" s="6">
        <v>21</v>
      </c>
      <c r="AX80" s="6">
        <v>10</v>
      </c>
      <c r="AY80" s="7">
        <v>0.47599999999999998</v>
      </c>
      <c r="AZ80" s="6">
        <v>6.4812804762600003E-4</v>
      </c>
      <c r="BA80" s="6">
        <v>2.5227768942399999E-2</v>
      </c>
    </row>
    <row r="81" spans="1:53" ht="18" customHeight="1" x14ac:dyDescent="0.2">
      <c r="A81" s="1" t="s">
        <v>769</v>
      </c>
      <c r="B81" s="1" t="s">
        <v>7</v>
      </c>
      <c r="C81" s="1" t="s">
        <v>770</v>
      </c>
      <c r="D81" s="6">
        <v>11</v>
      </c>
      <c r="E81" s="50">
        <v>3</v>
      </c>
      <c r="F81" s="7">
        <v>0.27300000000000002</v>
      </c>
      <c r="G81" s="6">
        <v>2.8117600255799999E-3</v>
      </c>
      <c r="H81" s="6">
        <v>3.9259199357099997E-2</v>
      </c>
      <c r="J81" s="1" t="s">
        <v>835</v>
      </c>
      <c r="K81" s="1" t="s">
        <v>7</v>
      </c>
      <c r="L81" s="9" t="s">
        <v>836</v>
      </c>
      <c r="M81" s="6">
        <v>69</v>
      </c>
      <c r="N81" s="6">
        <v>20</v>
      </c>
      <c r="O81" s="7">
        <v>0.28999999999999998</v>
      </c>
      <c r="P81" s="8">
        <v>1.37699865074E-8</v>
      </c>
      <c r="Q81" s="8">
        <v>3.4597091099799999E-7</v>
      </c>
      <c r="S81" s="1" t="s">
        <v>58</v>
      </c>
      <c r="T81" s="1" t="s">
        <v>57</v>
      </c>
      <c r="U81" s="1" t="s">
        <v>896</v>
      </c>
      <c r="V81" s="6">
        <v>188</v>
      </c>
      <c r="W81" s="50">
        <v>41</v>
      </c>
      <c r="X81" s="7">
        <v>0.219</v>
      </c>
      <c r="Y81" s="6">
        <v>4.8469807797999996E-3</v>
      </c>
      <c r="Z81" s="6">
        <v>0.174224346345</v>
      </c>
      <c r="AB81" s="1" t="s">
        <v>915</v>
      </c>
      <c r="AC81" s="1" t="s">
        <v>26</v>
      </c>
      <c r="AD81" s="1" t="s">
        <v>916</v>
      </c>
      <c r="AE81" s="6">
        <v>65</v>
      </c>
      <c r="AF81" s="6">
        <v>11</v>
      </c>
      <c r="AG81" s="51">
        <v>0.16900000000000001</v>
      </c>
      <c r="AH81" s="6">
        <v>8.5494989885599997E-4</v>
      </c>
      <c r="AI81" s="6">
        <v>1.9410529185100001E-2</v>
      </c>
      <c r="AK81" s="1" t="s">
        <v>1280</v>
      </c>
      <c r="AL81" s="1" t="s">
        <v>52</v>
      </c>
      <c r="AM81" s="1" t="s">
        <v>1281</v>
      </c>
      <c r="AN81" s="6">
        <v>7</v>
      </c>
      <c r="AO81" s="50">
        <v>4</v>
      </c>
      <c r="AP81" s="7">
        <v>0.57099999999999995</v>
      </c>
      <c r="AQ81" s="6">
        <v>6.4349502372500001E-3</v>
      </c>
      <c r="AR81" s="6">
        <v>0.23054599492</v>
      </c>
      <c r="AT81" s="1" t="s">
        <v>1290</v>
      </c>
      <c r="AU81" s="1" t="s">
        <v>48</v>
      </c>
      <c r="AV81" s="1" t="s">
        <v>1290</v>
      </c>
      <c r="AW81" s="6">
        <v>106</v>
      </c>
      <c r="AX81" s="6">
        <v>30</v>
      </c>
      <c r="AY81" s="7">
        <v>0.28599999999999998</v>
      </c>
      <c r="AZ81" s="6">
        <v>6.9010536909100005E-4</v>
      </c>
      <c r="BA81" s="6">
        <v>2.65259251244E-2</v>
      </c>
    </row>
    <row r="82" spans="1:53" ht="18" customHeight="1" x14ac:dyDescent="0.2">
      <c r="A82" s="1" t="s">
        <v>594</v>
      </c>
      <c r="B82" s="1" t="s">
        <v>7</v>
      </c>
      <c r="C82" s="1" t="s">
        <v>595</v>
      </c>
      <c r="D82" s="6">
        <v>37</v>
      </c>
      <c r="E82" s="50">
        <v>5</v>
      </c>
      <c r="F82" s="7">
        <v>0.13500000000000001</v>
      </c>
      <c r="G82" s="6">
        <v>3.1059825472499998E-3</v>
      </c>
      <c r="H82" s="6">
        <v>4.2309542747299998E-2</v>
      </c>
      <c r="J82" s="1" t="s">
        <v>676</v>
      </c>
      <c r="K82" s="1" t="s">
        <v>7</v>
      </c>
      <c r="L82" s="1" t="s">
        <v>677</v>
      </c>
      <c r="M82" s="6">
        <v>21</v>
      </c>
      <c r="N82" s="6">
        <v>11</v>
      </c>
      <c r="O82" s="7">
        <v>0.52400000000000002</v>
      </c>
      <c r="P82" s="8">
        <v>2.2117494597800002E-8</v>
      </c>
      <c r="Q82" s="8">
        <v>5.4884153261100005E-7</v>
      </c>
      <c r="S82" s="1" t="s">
        <v>1031</v>
      </c>
      <c r="T82" s="1" t="s">
        <v>26</v>
      </c>
      <c r="U82" s="1" t="s">
        <v>1032</v>
      </c>
      <c r="V82" s="6">
        <v>160</v>
      </c>
      <c r="W82" s="50">
        <v>36</v>
      </c>
      <c r="X82" s="7">
        <v>0.22500000000000001</v>
      </c>
      <c r="Y82" s="6">
        <v>5.1703790679199996E-3</v>
      </c>
      <c r="Z82" s="6">
        <v>0.174224346345</v>
      </c>
      <c r="AB82" s="1" t="s">
        <v>630</v>
      </c>
      <c r="AC82" s="1" t="s">
        <v>59</v>
      </c>
      <c r="AD82" s="1" t="s">
        <v>631</v>
      </c>
      <c r="AE82" s="6">
        <v>46</v>
      </c>
      <c r="AF82" s="6">
        <v>9</v>
      </c>
      <c r="AG82" s="51">
        <v>0.19600000000000001</v>
      </c>
      <c r="AH82" s="6">
        <v>8.5315969779100004E-4</v>
      </c>
      <c r="AI82" s="6">
        <v>1.9410529185100001E-2</v>
      </c>
      <c r="AK82" s="1" t="s">
        <v>1431</v>
      </c>
      <c r="AL82" s="1" t="s">
        <v>7</v>
      </c>
      <c r="AM82" s="1" t="s">
        <v>1432</v>
      </c>
      <c r="AN82" s="6">
        <v>7</v>
      </c>
      <c r="AO82" s="50">
        <v>4</v>
      </c>
      <c r="AP82" s="7">
        <v>0.57099999999999995</v>
      </c>
      <c r="AQ82" s="6">
        <v>6.4349502372500001E-3</v>
      </c>
      <c r="AR82" s="6">
        <v>0.23054599492</v>
      </c>
      <c r="AT82" s="1" t="s">
        <v>2020</v>
      </c>
      <c r="AU82" s="1" t="s">
        <v>7</v>
      </c>
      <c r="AV82" s="1" t="s">
        <v>2021</v>
      </c>
      <c r="AW82" s="6">
        <v>40</v>
      </c>
      <c r="AX82" s="6">
        <v>15</v>
      </c>
      <c r="AY82" s="7">
        <v>0.375</v>
      </c>
      <c r="AZ82" s="6">
        <v>7.5099948465499997E-4</v>
      </c>
      <c r="BA82" s="6">
        <v>2.8510165621200002E-2</v>
      </c>
    </row>
    <row r="83" spans="1:53" ht="18" customHeight="1" x14ac:dyDescent="0.2">
      <c r="A83" s="1" t="s">
        <v>596</v>
      </c>
      <c r="B83" s="1" t="s">
        <v>7</v>
      </c>
      <c r="C83" s="1" t="s">
        <v>597</v>
      </c>
      <c r="D83" s="6">
        <v>37</v>
      </c>
      <c r="E83" s="50">
        <v>5</v>
      </c>
      <c r="F83" s="7">
        <v>0.13500000000000001</v>
      </c>
      <c r="G83" s="6">
        <v>3.1059825472499998E-3</v>
      </c>
      <c r="H83" s="6">
        <v>4.2309542747299998E-2</v>
      </c>
      <c r="J83" s="1" t="s">
        <v>626</v>
      </c>
      <c r="K83" s="1" t="s">
        <v>59</v>
      </c>
      <c r="L83" s="1" t="s">
        <v>627</v>
      </c>
      <c r="M83" s="6">
        <v>41</v>
      </c>
      <c r="N83" s="6">
        <v>15</v>
      </c>
      <c r="O83" s="7">
        <v>0.36599999999999999</v>
      </c>
      <c r="P83" s="8">
        <v>2.7265262521500001E-8</v>
      </c>
      <c r="Q83" s="8">
        <v>6.6833143497899996E-7</v>
      </c>
      <c r="S83" s="1" t="s">
        <v>594</v>
      </c>
      <c r="T83" s="1" t="s">
        <v>7</v>
      </c>
      <c r="U83" s="1" t="s">
        <v>595</v>
      </c>
      <c r="V83" s="6">
        <v>37</v>
      </c>
      <c r="W83" s="50">
        <v>12</v>
      </c>
      <c r="X83" s="7">
        <v>0.32400000000000001</v>
      </c>
      <c r="Y83" s="6">
        <v>5.0974084768599997E-3</v>
      </c>
      <c r="Z83" s="6">
        <v>0.174224346345</v>
      </c>
      <c r="AB83" s="1" t="s">
        <v>588</v>
      </c>
      <c r="AC83" s="1" t="s">
        <v>7</v>
      </c>
      <c r="AD83" s="1" t="s">
        <v>589</v>
      </c>
      <c r="AE83" s="6">
        <v>97</v>
      </c>
      <c r="AF83" s="6">
        <v>14</v>
      </c>
      <c r="AG83" s="51">
        <v>0.14399999999999999</v>
      </c>
      <c r="AH83" s="6">
        <v>9.3983629436099998E-4</v>
      </c>
      <c r="AI83" s="6">
        <v>2.0974238899800001E-2</v>
      </c>
      <c r="AK83" s="1" t="s">
        <v>808</v>
      </c>
      <c r="AL83" s="1" t="s">
        <v>7</v>
      </c>
      <c r="AM83" s="1" t="s">
        <v>809</v>
      </c>
      <c r="AN83" s="6">
        <v>141</v>
      </c>
      <c r="AO83" s="50">
        <v>28</v>
      </c>
      <c r="AP83" s="7">
        <v>0.20300000000000001</v>
      </c>
      <c r="AQ83" s="6">
        <v>6.9779043619799998E-3</v>
      </c>
      <c r="AR83" s="6">
        <v>0.23149331299799999</v>
      </c>
      <c r="AT83" s="1" t="s">
        <v>2017</v>
      </c>
      <c r="AU83" s="1" t="s">
        <v>7</v>
      </c>
      <c r="AV83" s="1" t="s">
        <v>2018</v>
      </c>
      <c r="AW83" s="6">
        <v>83</v>
      </c>
      <c r="AX83" s="6">
        <v>25</v>
      </c>
      <c r="AY83" s="7">
        <v>0.30099999999999999</v>
      </c>
      <c r="AZ83" s="6">
        <v>8.0996350872299995E-4</v>
      </c>
      <c r="BA83" s="6">
        <v>3.0373631577100001E-2</v>
      </c>
    </row>
    <row r="84" spans="1:53" ht="18" customHeight="1" x14ac:dyDescent="0.2">
      <c r="A84" s="1" t="s">
        <v>648</v>
      </c>
      <c r="B84" s="1" t="s">
        <v>19</v>
      </c>
      <c r="C84" s="1" t="s">
        <v>649</v>
      </c>
      <c r="D84" s="6">
        <v>23</v>
      </c>
      <c r="E84" s="50">
        <v>4</v>
      </c>
      <c r="F84" s="7">
        <v>0.17399999999999999</v>
      </c>
      <c r="G84" s="6">
        <v>3.1827113155500002E-3</v>
      </c>
      <c r="H84" s="6">
        <v>4.2832392041799998E-2</v>
      </c>
      <c r="J84" s="1" t="s">
        <v>624</v>
      </c>
      <c r="K84" s="1" t="s">
        <v>7</v>
      </c>
      <c r="L84" s="1" t="s">
        <v>625</v>
      </c>
      <c r="M84" s="6">
        <v>79</v>
      </c>
      <c r="N84" s="6">
        <v>21</v>
      </c>
      <c r="O84" s="7">
        <v>0.26600000000000001</v>
      </c>
      <c r="P84" s="8">
        <v>3.24823024652E-8</v>
      </c>
      <c r="Q84" s="8">
        <v>7.8661961391500005E-7</v>
      </c>
      <c r="S84" s="1" t="s">
        <v>596</v>
      </c>
      <c r="T84" s="1" t="s">
        <v>7</v>
      </c>
      <c r="U84" s="1" t="s">
        <v>597</v>
      </c>
      <c r="V84" s="6">
        <v>37</v>
      </c>
      <c r="W84" s="50">
        <v>12</v>
      </c>
      <c r="X84" s="7">
        <v>0.32400000000000001</v>
      </c>
      <c r="Y84" s="6">
        <v>5.0974084768599997E-3</v>
      </c>
      <c r="Z84" s="6">
        <v>0.174224346345</v>
      </c>
      <c r="AB84" s="1" t="s">
        <v>1949</v>
      </c>
      <c r="AC84" s="1" t="s">
        <v>26</v>
      </c>
      <c r="AD84" s="1" t="s">
        <v>1950</v>
      </c>
      <c r="AE84" s="6">
        <v>56</v>
      </c>
      <c r="AF84" s="6">
        <v>10</v>
      </c>
      <c r="AG84" s="51">
        <v>0.17899999999999999</v>
      </c>
      <c r="AH84" s="6">
        <v>9.4663503462800004E-4</v>
      </c>
      <c r="AI84" s="6">
        <v>2.0974238899800001E-2</v>
      </c>
      <c r="AK84" s="1" t="s">
        <v>1067</v>
      </c>
      <c r="AL84" s="1" t="s">
        <v>19</v>
      </c>
      <c r="AM84" s="1" t="s">
        <v>1068</v>
      </c>
      <c r="AN84" s="6">
        <v>96</v>
      </c>
      <c r="AO84" s="50">
        <v>21</v>
      </c>
      <c r="AP84" s="7">
        <v>0.221</v>
      </c>
      <c r="AQ84" s="6">
        <v>6.7622032668800004E-3</v>
      </c>
      <c r="AR84" s="6">
        <v>0.23149331299799999</v>
      </c>
      <c r="AT84" s="1" t="s">
        <v>1971</v>
      </c>
      <c r="AU84" s="1" t="s">
        <v>26</v>
      </c>
      <c r="AV84" s="1" t="s">
        <v>1972</v>
      </c>
      <c r="AW84" s="6">
        <v>9</v>
      </c>
      <c r="AX84" s="6">
        <v>6</v>
      </c>
      <c r="AY84" s="7">
        <v>0.66700000000000004</v>
      </c>
      <c r="AZ84" s="6">
        <v>8.6481108106500003E-4</v>
      </c>
      <c r="BA84" s="6">
        <v>3.2039687641900003E-2</v>
      </c>
    </row>
    <row r="85" spans="1:53" ht="18" customHeight="1" x14ac:dyDescent="0.2">
      <c r="A85" s="1" t="s">
        <v>506</v>
      </c>
      <c r="B85" s="1" t="s">
        <v>7</v>
      </c>
      <c r="C85" s="1" t="s">
        <v>507</v>
      </c>
      <c r="D85" s="6">
        <v>135</v>
      </c>
      <c r="E85" s="50">
        <v>10</v>
      </c>
      <c r="F85" s="7">
        <v>7.4999999999999997E-2</v>
      </c>
      <c r="G85" s="6">
        <v>3.4530817419E-3</v>
      </c>
      <c r="H85" s="6">
        <v>4.59177655441E-2</v>
      </c>
      <c r="J85" s="1" t="s">
        <v>654</v>
      </c>
      <c r="K85" s="1" t="s">
        <v>7</v>
      </c>
      <c r="L85" s="1" t="s">
        <v>655</v>
      </c>
      <c r="M85" s="6">
        <v>31</v>
      </c>
      <c r="N85" s="6">
        <v>13</v>
      </c>
      <c r="O85" s="7">
        <v>0.41899999999999998</v>
      </c>
      <c r="P85" s="8">
        <v>3.4032852816600003E-8</v>
      </c>
      <c r="Q85" s="8">
        <v>8.1435754953999997E-7</v>
      </c>
      <c r="S85" s="1" t="s">
        <v>1491</v>
      </c>
      <c r="T85" s="1" t="s">
        <v>59</v>
      </c>
      <c r="U85" s="1" t="s">
        <v>1492</v>
      </c>
      <c r="V85" s="6">
        <v>24</v>
      </c>
      <c r="W85" s="50">
        <v>9</v>
      </c>
      <c r="X85" s="7">
        <v>0.375</v>
      </c>
      <c r="Y85" s="6">
        <v>5.0649189457499999E-3</v>
      </c>
      <c r="Z85" s="6">
        <v>0.174224346345</v>
      </c>
      <c r="AB85" s="1" t="s">
        <v>1469</v>
      </c>
      <c r="AC85" s="1" t="s">
        <v>19</v>
      </c>
      <c r="AD85" s="1" t="s">
        <v>1470</v>
      </c>
      <c r="AE85" s="6">
        <v>49</v>
      </c>
      <c r="AF85" s="6">
        <v>9</v>
      </c>
      <c r="AG85" s="51">
        <v>0.191</v>
      </c>
      <c r="AH85" s="6">
        <v>1.0039052303399999E-3</v>
      </c>
      <c r="AI85" s="6">
        <v>2.1978353792799998E-2</v>
      </c>
      <c r="AK85" s="1" t="s">
        <v>1150</v>
      </c>
      <c r="AL85" s="1" t="s">
        <v>48</v>
      </c>
      <c r="AM85" s="1" t="s">
        <v>1150</v>
      </c>
      <c r="AN85" s="6">
        <v>44</v>
      </c>
      <c r="AO85" s="50">
        <v>12</v>
      </c>
      <c r="AP85" s="7">
        <v>0.27300000000000002</v>
      </c>
      <c r="AQ85" s="6">
        <v>6.8313289024100003E-3</v>
      </c>
      <c r="AR85" s="6">
        <v>0.23149331299799999</v>
      </c>
      <c r="AT85" s="1" t="s">
        <v>796</v>
      </c>
      <c r="AU85" s="1" t="s">
        <v>7</v>
      </c>
      <c r="AV85" s="1" t="s">
        <v>797</v>
      </c>
      <c r="AW85" s="6">
        <v>1107</v>
      </c>
      <c r="AX85" s="6">
        <v>212</v>
      </c>
      <c r="AY85" s="7">
        <v>0.193</v>
      </c>
      <c r="AZ85" s="6">
        <v>8.9166313620600004E-4</v>
      </c>
      <c r="BA85" s="6">
        <v>3.23978023216E-2</v>
      </c>
    </row>
    <row r="86" spans="1:53" ht="18" customHeight="1" x14ac:dyDescent="0.2">
      <c r="A86" s="1" t="s">
        <v>363</v>
      </c>
      <c r="B86" s="1" t="s">
        <v>59</v>
      </c>
      <c r="C86" s="1" t="s">
        <v>364</v>
      </c>
      <c r="D86" s="6">
        <v>75</v>
      </c>
      <c r="E86" s="50">
        <v>7</v>
      </c>
      <c r="F86" s="7">
        <v>9.2999999999999999E-2</v>
      </c>
      <c r="G86" s="6">
        <v>4.25797096662E-3</v>
      </c>
      <c r="H86" s="6">
        <v>5.5954747878999997E-2</v>
      </c>
      <c r="J86" s="1" t="s">
        <v>716</v>
      </c>
      <c r="K86" s="1" t="s">
        <v>7</v>
      </c>
      <c r="L86" s="1" t="s">
        <v>717</v>
      </c>
      <c r="M86" s="6">
        <v>14</v>
      </c>
      <c r="N86" s="6">
        <v>9</v>
      </c>
      <c r="O86" s="7">
        <v>0.64300000000000002</v>
      </c>
      <c r="P86" s="8">
        <v>3.9098364667100002E-8</v>
      </c>
      <c r="Q86" s="8">
        <v>9.2456132918700001E-7</v>
      </c>
      <c r="S86" s="1" t="s">
        <v>590</v>
      </c>
      <c r="T86" s="1" t="s">
        <v>7</v>
      </c>
      <c r="U86" s="1" t="s">
        <v>591</v>
      </c>
      <c r="V86" s="6">
        <v>24</v>
      </c>
      <c r="W86" s="50">
        <v>9</v>
      </c>
      <c r="X86" s="7">
        <v>0.375</v>
      </c>
      <c r="Y86" s="6">
        <v>5.0649189457499999E-3</v>
      </c>
      <c r="Z86" s="6">
        <v>0.174224346345</v>
      </c>
      <c r="AB86" s="1" t="s">
        <v>548</v>
      </c>
      <c r="AC86" s="1" t="s">
        <v>7</v>
      </c>
      <c r="AD86" s="1" t="s">
        <v>549</v>
      </c>
      <c r="AE86" s="6">
        <v>30</v>
      </c>
      <c r="AF86" s="6">
        <v>7</v>
      </c>
      <c r="AG86" s="51">
        <v>0.23300000000000001</v>
      </c>
      <c r="AH86" s="6">
        <v>1.07724920165E-3</v>
      </c>
      <c r="AI86" s="6">
        <v>2.33066033157E-2</v>
      </c>
      <c r="AK86" s="1" t="s">
        <v>1190</v>
      </c>
      <c r="AL86" s="1" t="s">
        <v>7</v>
      </c>
      <c r="AM86" s="1" t="s">
        <v>1191</v>
      </c>
      <c r="AN86" s="6">
        <v>44</v>
      </c>
      <c r="AO86" s="50">
        <v>12</v>
      </c>
      <c r="AP86" s="7">
        <v>0.27300000000000002</v>
      </c>
      <c r="AQ86" s="6">
        <v>6.8313289024100003E-3</v>
      </c>
      <c r="AR86" s="6">
        <v>0.23149331299799999</v>
      </c>
      <c r="AT86" s="1" t="s">
        <v>700</v>
      </c>
      <c r="AU86" s="1" t="s">
        <v>7</v>
      </c>
      <c r="AV86" s="1" t="s">
        <v>701</v>
      </c>
      <c r="AW86" s="6">
        <v>15</v>
      </c>
      <c r="AX86" s="6">
        <v>8</v>
      </c>
      <c r="AY86" s="7">
        <v>0.53300000000000003</v>
      </c>
      <c r="AZ86" s="6">
        <v>8.9554900726499995E-4</v>
      </c>
      <c r="BA86" s="6">
        <v>3.23978023216E-2</v>
      </c>
    </row>
    <row r="87" spans="1:53" ht="18" customHeight="1" x14ac:dyDescent="0.2">
      <c r="A87" s="1" t="s">
        <v>129</v>
      </c>
      <c r="B87" s="1" t="s">
        <v>7</v>
      </c>
      <c r="C87" s="1" t="s">
        <v>130</v>
      </c>
      <c r="D87" s="6">
        <v>13</v>
      </c>
      <c r="E87" s="50">
        <v>3</v>
      </c>
      <c r="F87" s="7">
        <v>0.23100000000000001</v>
      </c>
      <c r="G87" s="6">
        <v>4.6803910413600004E-3</v>
      </c>
      <c r="H87" s="6">
        <v>5.8741537002299997E-2</v>
      </c>
      <c r="J87" s="1" t="s">
        <v>812</v>
      </c>
      <c r="K87" s="1" t="s">
        <v>7</v>
      </c>
      <c r="L87" s="1" t="s">
        <v>813</v>
      </c>
      <c r="M87" s="6">
        <v>87</v>
      </c>
      <c r="N87" s="6">
        <v>22</v>
      </c>
      <c r="O87" s="7">
        <v>0.253</v>
      </c>
      <c r="P87" s="8">
        <v>4.12143569717E-8</v>
      </c>
      <c r="Q87" s="8">
        <v>9.4333487102300002E-7</v>
      </c>
      <c r="S87" s="1" t="s">
        <v>610</v>
      </c>
      <c r="T87" s="1" t="s">
        <v>7</v>
      </c>
      <c r="U87" s="1" t="s">
        <v>611</v>
      </c>
      <c r="V87" s="6">
        <v>20</v>
      </c>
      <c r="W87" s="50">
        <v>8</v>
      </c>
      <c r="X87" s="7">
        <v>0.4</v>
      </c>
      <c r="Y87" s="6">
        <v>5.1691222754100003E-3</v>
      </c>
      <c r="Z87" s="6">
        <v>0.174224346345</v>
      </c>
      <c r="AB87" s="1" t="s">
        <v>1719</v>
      </c>
      <c r="AC87" s="1" t="s">
        <v>19</v>
      </c>
      <c r="AD87" s="1" t="s">
        <v>1720</v>
      </c>
      <c r="AE87" s="6">
        <v>206</v>
      </c>
      <c r="AF87" s="6">
        <v>23</v>
      </c>
      <c r="AG87" s="51">
        <v>0.112</v>
      </c>
      <c r="AH87" s="6">
        <v>1.17185707271E-3</v>
      </c>
      <c r="AI87" s="6">
        <v>2.5058664612999999E-2</v>
      </c>
      <c r="AK87" s="1" t="s">
        <v>862</v>
      </c>
      <c r="AL87" s="1" t="s">
        <v>7</v>
      </c>
      <c r="AM87" s="1" t="s">
        <v>863</v>
      </c>
      <c r="AN87" s="6">
        <v>24</v>
      </c>
      <c r="AO87" s="50">
        <v>8</v>
      </c>
      <c r="AP87" s="7">
        <v>0.33300000000000002</v>
      </c>
      <c r="AQ87" s="6">
        <v>7.1652623823900002E-3</v>
      </c>
      <c r="AR87" s="6">
        <v>0.23149331299799999</v>
      </c>
      <c r="AT87" s="1" t="s">
        <v>406</v>
      </c>
      <c r="AU87" s="1" t="s">
        <v>7</v>
      </c>
      <c r="AV87" s="1" t="s">
        <v>407</v>
      </c>
      <c r="AW87" s="6">
        <v>1236</v>
      </c>
      <c r="AX87" s="6">
        <v>234</v>
      </c>
      <c r="AY87" s="7">
        <v>0.191</v>
      </c>
      <c r="AZ87" s="6">
        <v>9.7176722470699998E-4</v>
      </c>
      <c r="BA87" s="6">
        <v>3.4320992001E-2</v>
      </c>
    </row>
    <row r="88" spans="1:53" ht="18" customHeight="1" x14ac:dyDescent="0.2">
      <c r="A88" s="1" t="s">
        <v>734</v>
      </c>
      <c r="B88" s="1" t="s">
        <v>7</v>
      </c>
      <c r="C88" s="1" t="s">
        <v>735</v>
      </c>
      <c r="D88" s="6">
        <v>13</v>
      </c>
      <c r="E88" s="50">
        <v>3</v>
      </c>
      <c r="F88" s="7">
        <v>0.23100000000000001</v>
      </c>
      <c r="G88" s="6">
        <v>4.6803910413600004E-3</v>
      </c>
      <c r="H88" s="6">
        <v>5.8741537002299997E-2</v>
      </c>
      <c r="J88" s="1" t="s">
        <v>829</v>
      </c>
      <c r="K88" s="1" t="s">
        <v>7</v>
      </c>
      <c r="L88" s="1" t="s">
        <v>830</v>
      </c>
      <c r="M88" s="6">
        <v>80</v>
      </c>
      <c r="N88" s="6">
        <v>21</v>
      </c>
      <c r="O88" s="7">
        <v>0.26200000000000001</v>
      </c>
      <c r="P88" s="8">
        <v>4.1300233159199999E-8</v>
      </c>
      <c r="Q88" s="8">
        <v>9.4333487102300002E-7</v>
      </c>
      <c r="S88" s="1" t="s">
        <v>702</v>
      </c>
      <c r="T88" s="1" t="s">
        <v>26</v>
      </c>
      <c r="U88" s="1" t="s">
        <v>703</v>
      </c>
      <c r="V88" s="6">
        <v>20</v>
      </c>
      <c r="W88" s="50">
        <v>8</v>
      </c>
      <c r="X88" s="7">
        <v>0.4</v>
      </c>
      <c r="Y88" s="6">
        <v>5.1691222754100003E-3</v>
      </c>
      <c r="Z88" s="6">
        <v>0.174224346345</v>
      </c>
      <c r="AB88" s="1" t="s">
        <v>981</v>
      </c>
      <c r="AC88" s="1" t="s">
        <v>7</v>
      </c>
      <c r="AD88" s="1" t="s">
        <v>982</v>
      </c>
      <c r="AE88" s="6">
        <v>620</v>
      </c>
      <c r="AF88" s="6">
        <v>53</v>
      </c>
      <c r="AG88" s="51">
        <v>8.5999999999999993E-2</v>
      </c>
      <c r="AH88" s="6">
        <v>1.1886191504199999E-3</v>
      </c>
      <c r="AI88" s="6">
        <v>2.51249496279E-2</v>
      </c>
      <c r="AK88" s="1" t="s">
        <v>1256</v>
      </c>
      <c r="AL88" s="1" t="s">
        <v>59</v>
      </c>
      <c r="AM88" s="1" t="s">
        <v>1257</v>
      </c>
      <c r="AN88" s="6">
        <v>24</v>
      </c>
      <c r="AO88" s="50">
        <v>8</v>
      </c>
      <c r="AP88" s="7">
        <v>0.33300000000000002</v>
      </c>
      <c r="AQ88" s="6">
        <v>7.1652623823900002E-3</v>
      </c>
      <c r="AR88" s="6">
        <v>0.23149331299799999</v>
      </c>
      <c r="AT88" s="1" t="s">
        <v>461</v>
      </c>
      <c r="AU88" s="1" t="s">
        <v>26</v>
      </c>
      <c r="AV88" s="1" t="s">
        <v>462</v>
      </c>
      <c r="AW88" s="6">
        <v>84</v>
      </c>
      <c r="AX88" s="6">
        <v>25</v>
      </c>
      <c r="AY88" s="7">
        <v>0.29799999999999999</v>
      </c>
      <c r="AZ88" s="6">
        <v>9.8219424262900004E-4</v>
      </c>
      <c r="BA88" s="6">
        <v>3.4320992001E-2</v>
      </c>
    </row>
    <row r="89" spans="1:53" ht="18" customHeight="1" x14ac:dyDescent="0.2">
      <c r="A89" s="1" t="s">
        <v>753</v>
      </c>
      <c r="B89" s="1" t="s">
        <v>47</v>
      </c>
      <c r="C89" s="1" t="s">
        <v>754</v>
      </c>
      <c r="D89" s="6">
        <v>13</v>
      </c>
      <c r="E89" s="50">
        <v>3</v>
      </c>
      <c r="F89" s="7">
        <v>0.23100000000000001</v>
      </c>
      <c r="G89" s="6">
        <v>4.6803910413600004E-3</v>
      </c>
      <c r="H89" s="6">
        <v>5.8741537002299997E-2</v>
      </c>
      <c r="J89" s="1" t="s">
        <v>831</v>
      </c>
      <c r="K89" s="1" t="s">
        <v>7</v>
      </c>
      <c r="L89" s="1" t="s">
        <v>832</v>
      </c>
      <c r="M89" s="6">
        <v>80</v>
      </c>
      <c r="N89" s="6">
        <v>21</v>
      </c>
      <c r="O89" s="7">
        <v>0.26200000000000001</v>
      </c>
      <c r="P89" s="8">
        <v>4.1300233159199999E-8</v>
      </c>
      <c r="Q89" s="8">
        <v>9.4333487102300002E-7</v>
      </c>
      <c r="S89" s="1" t="s">
        <v>1115</v>
      </c>
      <c r="T89" s="1" t="s">
        <v>26</v>
      </c>
      <c r="U89" s="1" t="s">
        <v>1116</v>
      </c>
      <c r="V89" s="6">
        <v>16</v>
      </c>
      <c r="W89" s="50">
        <v>7</v>
      </c>
      <c r="X89" s="7">
        <v>0.438</v>
      </c>
      <c r="Y89" s="6">
        <v>4.9373061636399998E-3</v>
      </c>
      <c r="Z89" s="6">
        <v>0.174224346345</v>
      </c>
      <c r="AB89" s="1" t="s">
        <v>1162</v>
      </c>
      <c r="AC89" s="1" t="s">
        <v>7</v>
      </c>
      <c r="AD89" s="1" t="s">
        <v>1163</v>
      </c>
      <c r="AE89" s="6">
        <v>16</v>
      </c>
      <c r="AF89" s="6">
        <v>5</v>
      </c>
      <c r="AG89" s="51">
        <v>0.312</v>
      </c>
      <c r="AH89" s="6">
        <v>1.39116435423E-3</v>
      </c>
      <c r="AI89" s="6">
        <v>2.9072173266299999E-2</v>
      </c>
      <c r="AK89" s="1" t="s">
        <v>2009</v>
      </c>
      <c r="AL89" s="1" t="s">
        <v>7</v>
      </c>
      <c r="AM89" s="1" t="s">
        <v>2010</v>
      </c>
      <c r="AN89" s="6">
        <v>4</v>
      </c>
      <c r="AO89" s="50">
        <v>3</v>
      </c>
      <c r="AP89" s="7">
        <v>0.75</v>
      </c>
      <c r="AQ89" s="6">
        <v>7.2590942394399997E-3</v>
      </c>
      <c r="AR89" s="6">
        <v>0.23149331299799999</v>
      </c>
      <c r="AT89" s="1" t="s">
        <v>612</v>
      </c>
      <c r="AU89" s="1" t="s">
        <v>7</v>
      </c>
      <c r="AV89" s="1" t="s">
        <v>613</v>
      </c>
      <c r="AW89" s="6">
        <v>49</v>
      </c>
      <c r="AX89" s="6">
        <v>17</v>
      </c>
      <c r="AY89" s="7">
        <v>0.34699999999999998</v>
      </c>
      <c r="AZ89" s="6">
        <v>9.61496802774E-4</v>
      </c>
      <c r="BA89" s="6">
        <v>3.4320992001E-2</v>
      </c>
    </row>
    <row r="90" spans="1:53" ht="18" customHeight="1" x14ac:dyDescent="0.2">
      <c r="A90" s="1" t="s">
        <v>755</v>
      </c>
      <c r="B90" s="1" t="s">
        <v>47</v>
      </c>
      <c r="C90" s="1" t="s">
        <v>756</v>
      </c>
      <c r="D90" s="6">
        <v>13</v>
      </c>
      <c r="E90" s="50">
        <v>3</v>
      </c>
      <c r="F90" s="7">
        <v>0.23100000000000001</v>
      </c>
      <c r="G90" s="6">
        <v>4.6803910413600004E-3</v>
      </c>
      <c r="H90" s="6">
        <v>5.8741537002299997E-2</v>
      </c>
      <c r="J90" s="1" t="s">
        <v>404</v>
      </c>
      <c r="K90" s="1" t="s">
        <v>7</v>
      </c>
      <c r="L90" s="1" t="s">
        <v>405</v>
      </c>
      <c r="M90" s="6">
        <v>586</v>
      </c>
      <c r="N90" s="6">
        <v>74</v>
      </c>
      <c r="O90" s="7">
        <v>0.127</v>
      </c>
      <c r="P90" s="8">
        <v>6.8685687040999994E-8</v>
      </c>
      <c r="Q90" s="8">
        <v>1.55121607812E-6</v>
      </c>
      <c r="S90" s="1" t="s">
        <v>767</v>
      </c>
      <c r="T90" s="1" t="s">
        <v>26</v>
      </c>
      <c r="U90" s="1" t="s">
        <v>768</v>
      </c>
      <c r="V90" s="6">
        <v>9</v>
      </c>
      <c r="W90" s="50">
        <v>5</v>
      </c>
      <c r="X90" s="7">
        <v>0.55600000000000005</v>
      </c>
      <c r="Y90" s="6">
        <v>5.1169102031999999E-3</v>
      </c>
      <c r="Z90" s="6">
        <v>0.174224346345</v>
      </c>
      <c r="AB90" s="1" t="s">
        <v>1833</v>
      </c>
      <c r="AC90" s="1" t="s">
        <v>7</v>
      </c>
      <c r="AD90" s="1" t="s">
        <v>1834</v>
      </c>
      <c r="AE90" s="6">
        <v>41</v>
      </c>
      <c r="AF90" s="6">
        <v>8</v>
      </c>
      <c r="AG90" s="51">
        <v>0.2</v>
      </c>
      <c r="AH90" s="6">
        <v>1.41488199661E-3</v>
      </c>
      <c r="AI90" s="6">
        <v>2.9235595413099998E-2</v>
      </c>
      <c r="AK90" s="1" t="s">
        <v>2011</v>
      </c>
      <c r="AL90" s="1" t="s">
        <v>26</v>
      </c>
      <c r="AM90" s="1" t="s">
        <v>385</v>
      </c>
      <c r="AN90" s="6">
        <v>4</v>
      </c>
      <c r="AO90" s="50">
        <v>3</v>
      </c>
      <c r="AP90" s="7">
        <v>0.75</v>
      </c>
      <c r="AQ90" s="6">
        <v>7.2590942394399997E-3</v>
      </c>
      <c r="AR90" s="6">
        <v>0.23149331299799999</v>
      </c>
      <c r="AT90" s="1" t="s">
        <v>574</v>
      </c>
      <c r="AU90" s="1" t="s">
        <v>59</v>
      </c>
      <c r="AV90" s="1" t="s">
        <v>575</v>
      </c>
      <c r="AW90" s="6">
        <v>37</v>
      </c>
      <c r="AX90" s="6">
        <v>14</v>
      </c>
      <c r="AY90" s="7">
        <v>0.378</v>
      </c>
      <c r="AZ90" s="6">
        <v>1.0092513775800001E-3</v>
      </c>
      <c r="BA90" s="6">
        <v>3.4870202090600003E-2</v>
      </c>
    </row>
    <row r="91" spans="1:53" ht="18" customHeight="1" x14ac:dyDescent="0.2">
      <c r="A91" s="1" t="s">
        <v>658</v>
      </c>
      <c r="B91" s="1" t="s">
        <v>7</v>
      </c>
      <c r="C91" s="1" t="s">
        <v>659</v>
      </c>
      <c r="D91" s="6">
        <v>41</v>
      </c>
      <c r="E91" s="50">
        <v>5</v>
      </c>
      <c r="F91" s="7">
        <v>0.122</v>
      </c>
      <c r="G91" s="6">
        <v>4.8870045879099997E-3</v>
      </c>
      <c r="H91" s="6">
        <v>6.0653156941E-2</v>
      </c>
      <c r="J91" s="1" t="s">
        <v>1825</v>
      </c>
      <c r="K91" s="1" t="s">
        <v>7</v>
      </c>
      <c r="L91" s="1" t="s">
        <v>1826</v>
      </c>
      <c r="M91" s="6">
        <v>97</v>
      </c>
      <c r="N91" s="6">
        <v>23</v>
      </c>
      <c r="O91" s="7">
        <v>0.23699999999999999</v>
      </c>
      <c r="P91" s="8">
        <v>7.4408771662099997E-8</v>
      </c>
      <c r="Q91" s="8">
        <v>1.6617959004500001E-6</v>
      </c>
      <c r="S91" s="1" t="s">
        <v>1323</v>
      </c>
      <c r="T91" s="1" t="s">
        <v>7</v>
      </c>
      <c r="U91" s="1" t="s">
        <v>1324</v>
      </c>
      <c r="V91" s="6">
        <v>368</v>
      </c>
      <c r="W91" s="50">
        <v>72</v>
      </c>
      <c r="X91" s="7">
        <v>0.19600000000000001</v>
      </c>
      <c r="Y91" s="6">
        <v>5.4761726444400001E-3</v>
      </c>
      <c r="Z91" s="6">
        <v>0.18247824178499999</v>
      </c>
      <c r="AB91" s="1" t="s">
        <v>1024</v>
      </c>
      <c r="AC91" s="1" t="s">
        <v>26</v>
      </c>
      <c r="AD91" s="1" t="s">
        <v>1025</v>
      </c>
      <c r="AE91" s="6">
        <v>302</v>
      </c>
      <c r="AF91" s="6">
        <v>30</v>
      </c>
      <c r="AG91" s="51">
        <v>9.9000000000000005E-2</v>
      </c>
      <c r="AH91" s="6">
        <v>1.55840311555E-3</v>
      </c>
      <c r="AI91" s="6">
        <v>3.1843370327799998E-2</v>
      </c>
      <c r="AK91" s="1" t="s">
        <v>2012</v>
      </c>
      <c r="AL91" s="1" t="s">
        <v>47</v>
      </c>
      <c r="AM91" s="1" t="s">
        <v>2013</v>
      </c>
      <c r="AN91" s="6">
        <v>4</v>
      </c>
      <c r="AO91" s="50">
        <v>3</v>
      </c>
      <c r="AP91" s="7">
        <v>0.75</v>
      </c>
      <c r="AQ91" s="6">
        <v>7.2590942394399997E-3</v>
      </c>
      <c r="AR91" s="6">
        <v>0.23149331299799999</v>
      </c>
      <c r="AT91" s="1" t="s">
        <v>458</v>
      </c>
      <c r="AU91" s="1" t="s">
        <v>48</v>
      </c>
      <c r="AV91" s="1" t="s">
        <v>458</v>
      </c>
      <c r="AW91" s="6">
        <v>223</v>
      </c>
      <c r="AX91" s="6">
        <v>53</v>
      </c>
      <c r="AY91" s="7">
        <v>0.23899999999999999</v>
      </c>
      <c r="AZ91" s="6">
        <v>1.1721381332599999E-3</v>
      </c>
      <c r="BA91" s="6">
        <v>3.9716438094499998E-2</v>
      </c>
    </row>
    <row r="92" spans="1:53" ht="18" customHeight="1" x14ac:dyDescent="0.2">
      <c r="A92" s="1" t="s">
        <v>1803</v>
      </c>
      <c r="B92" s="1" t="s">
        <v>19</v>
      </c>
      <c r="C92" s="1" t="s">
        <v>1804</v>
      </c>
      <c r="D92" s="6">
        <v>26</v>
      </c>
      <c r="E92" s="50">
        <v>4</v>
      </c>
      <c r="F92" s="7">
        <v>0.154</v>
      </c>
      <c r="G92" s="6">
        <v>5.0393288492299997E-3</v>
      </c>
      <c r="H92" s="6">
        <v>6.1856377193299998E-2</v>
      </c>
      <c r="J92" s="1" t="s">
        <v>562</v>
      </c>
      <c r="K92" s="1" t="s">
        <v>7</v>
      </c>
      <c r="L92" s="1" t="s">
        <v>563</v>
      </c>
      <c r="M92" s="6">
        <v>76</v>
      </c>
      <c r="N92" s="6">
        <v>20</v>
      </c>
      <c r="O92" s="7">
        <v>0.26300000000000001</v>
      </c>
      <c r="P92" s="8">
        <v>8.2800468052500006E-8</v>
      </c>
      <c r="Q92" s="8">
        <v>1.82888945918E-6</v>
      </c>
      <c r="S92" s="1" t="s">
        <v>1925</v>
      </c>
      <c r="T92" s="1" t="s">
        <v>26</v>
      </c>
      <c r="U92" s="1" t="s">
        <v>1926</v>
      </c>
      <c r="V92" s="6">
        <v>66</v>
      </c>
      <c r="W92" s="50">
        <v>18</v>
      </c>
      <c r="X92" s="7">
        <v>0.27300000000000002</v>
      </c>
      <c r="Y92" s="6">
        <v>5.6925213575700004E-3</v>
      </c>
      <c r="Z92" s="6">
        <v>0.18556382121000001</v>
      </c>
      <c r="AB92" s="1" t="s">
        <v>590</v>
      </c>
      <c r="AC92" s="1" t="s">
        <v>7</v>
      </c>
      <c r="AD92" s="1" t="s">
        <v>591</v>
      </c>
      <c r="AE92" s="6">
        <v>24</v>
      </c>
      <c r="AF92" s="6">
        <v>6</v>
      </c>
      <c r="AG92" s="51">
        <v>0.25</v>
      </c>
      <c r="AH92" s="6">
        <v>1.6735424851300001E-3</v>
      </c>
      <c r="AI92" s="6">
        <v>3.3820270661100001E-2</v>
      </c>
      <c r="AK92" s="1" t="s">
        <v>1526</v>
      </c>
      <c r="AL92" s="1" t="s">
        <v>7</v>
      </c>
      <c r="AM92" s="1" t="s">
        <v>1527</v>
      </c>
      <c r="AN92" s="6">
        <v>4</v>
      </c>
      <c r="AO92" s="50">
        <v>3</v>
      </c>
      <c r="AP92" s="7">
        <v>0.75</v>
      </c>
      <c r="AQ92" s="6">
        <v>7.2590942394399997E-3</v>
      </c>
      <c r="AR92" s="6">
        <v>0.23149331299799999</v>
      </c>
      <c r="AT92" s="1" t="s">
        <v>930</v>
      </c>
      <c r="AU92" s="1" t="s">
        <v>19</v>
      </c>
      <c r="AV92" s="1" t="s">
        <v>931</v>
      </c>
      <c r="AW92" s="6">
        <v>54</v>
      </c>
      <c r="AX92" s="6">
        <v>18</v>
      </c>
      <c r="AY92" s="7">
        <v>0.33300000000000002</v>
      </c>
      <c r="AZ92" s="6">
        <v>1.1753482493E-3</v>
      </c>
      <c r="BA92" s="6">
        <v>3.9716438094499998E-2</v>
      </c>
    </row>
    <row r="93" spans="1:53" ht="18" customHeight="1" x14ac:dyDescent="0.2">
      <c r="A93" s="1" t="s">
        <v>911</v>
      </c>
      <c r="B93" s="1" t="s">
        <v>7</v>
      </c>
      <c r="C93" s="1" t="s">
        <v>912</v>
      </c>
      <c r="D93" s="6">
        <v>42</v>
      </c>
      <c r="E93" s="50">
        <v>5</v>
      </c>
      <c r="F93" s="7">
        <v>0.11899999999999999</v>
      </c>
      <c r="G93" s="6">
        <v>5.4260851214800003E-3</v>
      </c>
      <c r="H93" s="6">
        <v>6.5171366459100002E-2</v>
      </c>
      <c r="J93" s="1" t="s">
        <v>700</v>
      </c>
      <c r="K93" s="1" t="s">
        <v>7</v>
      </c>
      <c r="L93" s="1" t="s">
        <v>701</v>
      </c>
      <c r="M93" s="6">
        <v>15</v>
      </c>
      <c r="N93" s="6">
        <v>9</v>
      </c>
      <c r="O93" s="7">
        <v>0.6</v>
      </c>
      <c r="P93" s="8">
        <v>9.1915899276399998E-8</v>
      </c>
      <c r="Q93" s="8">
        <v>2.0081625820199998E-6</v>
      </c>
      <c r="S93" s="1" t="s">
        <v>170</v>
      </c>
      <c r="T93" s="1" t="s">
        <v>59</v>
      </c>
      <c r="U93" s="1" t="s">
        <v>171</v>
      </c>
      <c r="V93" s="6">
        <v>66</v>
      </c>
      <c r="W93" s="50">
        <v>18</v>
      </c>
      <c r="X93" s="7">
        <v>0.27300000000000002</v>
      </c>
      <c r="Y93" s="6">
        <v>5.6925213575700004E-3</v>
      </c>
      <c r="Z93" s="6">
        <v>0.18556382121000001</v>
      </c>
      <c r="AB93" s="1" t="s">
        <v>566</v>
      </c>
      <c r="AC93" s="1" t="s">
        <v>7</v>
      </c>
      <c r="AD93" s="1" t="s">
        <v>567</v>
      </c>
      <c r="AE93" s="6">
        <v>103</v>
      </c>
      <c r="AF93" s="6">
        <v>14</v>
      </c>
      <c r="AG93" s="51">
        <v>0.13600000000000001</v>
      </c>
      <c r="AH93" s="6">
        <v>1.69945807746E-3</v>
      </c>
      <c r="AI93" s="6">
        <v>3.3970689178699998E-2</v>
      </c>
      <c r="AK93" s="1" t="s">
        <v>919</v>
      </c>
      <c r="AL93" s="1" t="s">
        <v>59</v>
      </c>
      <c r="AM93" s="1" t="s">
        <v>920</v>
      </c>
      <c r="AN93" s="6">
        <v>50</v>
      </c>
      <c r="AO93" s="50">
        <v>13</v>
      </c>
      <c r="AP93" s="7">
        <v>0.26</v>
      </c>
      <c r="AQ93" s="6">
        <v>7.6660242661599999E-3</v>
      </c>
      <c r="AR93" s="6">
        <v>0.24181306978700001</v>
      </c>
      <c r="AT93" s="1" t="s">
        <v>1248</v>
      </c>
      <c r="AU93" s="1" t="s">
        <v>52</v>
      </c>
      <c r="AV93" s="1" t="s">
        <v>1249</v>
      </c>
      <c r="AW93" s="6">
        <v>19</v>
      </c>
      <c r="AX93" s="6">
        <v>9</v>
      </c>
      <c r="AY93" s="7">
        <v>0.47399999999999998</v>
      </c>
      <c r="AZ93" s="6">
        <v>1.27305955772E-3</v>
      </c>
      <c r="BA93" s="6">
        <v>4.2550631956300003E-2</v>
      </c>
    </row>
    <row r="94" spans="1:53" ht="18" customHeight="1" x14ac:dyDescent="0.2">
      <c r="A94" s="1" t="s">
        <v>50</v>
      </c>
      <c r="B94" s="1" t="s">
        <v>26</v>
      </c>
      <c r="C94" s="1" t="s">
        <v>51</v>
      </c>
      <c r="D94" s="6">
        <v>42</v>
      </c>
      <c r="E94" s="50">
        <v>5</v>
      </c>
      <c r="F94" s="7">
        <v>0.11899999999999999</v>
      </c>
      <c r="G94" s="6">
        <v>5.4260851214800003E-3</v>
      </c>
      <c r="H94" s="6">
        <v>6.5171366459100002E-2</v>
      </c>
      <c r="J94" s="1" t="s">
        <v>371</v>
      </c>
      <c r="K94" s="1" t="s">
        <v>7</v>
      </c>
      <c r="L94" s="1" t="s">
        <v>372</v>
      </c>
      <c r="M94" s="6">
        <v>46</v>
      </c>
      <c r="N94" s="6">
        <v>15</v>
      </c>
      <c r="O94" s="7">
        <v>0.32600000000000001</v>
      </c>
      <c r="P94" s="8">
        <v>1.60115713194E-7</v>
      </c>
      <c r="Q94" s="8">
        <v>3.4605654141999998E-6</v>
      </c>
      <c r="S94" s="1" t="s">
        <v>1198</v>
      </c>
      <c r="T94" s="1" t="s">
        <v>7</v>
      </c>
      <c r="U94" s="1" t="s">
        <v>1199</v>
      </c>
      <c r="V94" s="6">
        <v>666</v>
      </c>
      <c r="W94" s="50">
        <v>121</v>
      </c>
      <c r="X94" s="7">
        <v>0.182</v>
      </c>
      <c r="Y94" s="6">
        <v>5.84931627493E-3</v>
      </c>
      <c r="Z94" s="6">
        <v>0.188624725898</v>
      </c>
      <c r="AB94" s="1" t="s">
        <v>58</v>
      </c>
      <c r="AC94" s="1" t="s">
        <v>57</v>
      </c>
      <c r="AD94" s="1" t="s">
        <v>896</v>
      </c>
      <c r="AE94" s="6">
        <v>188</v>
      </c>
      <c r="AF94" s="6">
        <v>21</v>
      </c>
      <c r="AG94" s="51">
        <v>0.112</v>
      </c>
      <c r="AH94" s="6">
        <v>1.7514337378100001E-3</v>
      </c>
      <c r="AI94" s="6">
        <v>3.4633189718699997E-2</v>
      </c>
      <c r="AK94" s="1" t="s">
        <v>1475</v>
      </c>
      <c r="AL94" s="1" t="s">
        <v>7</v>
      </c>
      <c r="AM94" s="1" t="s">
        <v>1476</v>
      </c>
      <c r="AN94" s="6">
        <v>67</v>
      </c>
      <c r="AO94" s="50">
        <v>16</v>
      </c>
      <c r="AP94" s="7">
        <v>0.23899999999999999</v>
      </c>
      <c r="AQ94" s="6">
        <v>7.9639305753400006E-3</v>
      </c>
      <c r="AR94" s="6">
        <v>0.248508887416</v>
      </c>
      <c r="AT94" s="1" t="s">
        <v>630</v>
      </c>
      <c r="AU94" s="1" t="s">
        <v>59</v>
      </c>
      <c r="AV94" s="1" t="s">
        <v>631</v>
      </c>
      <c r="AW94" s="6">
        <v>46</v>
      </c>
      <c r="AX94" s="6">
        <v>16</v>
      </c>
      <c r="AY94" s="7">
        <v>0.34799999999999998</v>
      </c>
      <c r="AZ94" s="6">
        <v>1.30341438689E-3</v>
      </c>
      <c r="BA94" s="6">
        <v>4.3096766018199999E-2</v>
      </c>
    </row>
    <row r="95" spans="1:53" ht="18" customHeight="1" x14ac:dyDescent="0.2">
      <c r="A95" s="1" t="s">
        <v>1817</v>
      </c>
      <c r="B95" s="1" t="s">
        <v>7</v>
      </c>
      <c r="C95" s="1" t="s">
        <v>1818</v>
      </c>
      <c r="D95" s="6">
        <v>14</v>
      </c>
      <c r="E95" s="50">
        <v>3</v>
      </c>
      <c r="F95" s="7">
        <v>0.214</v>
      </c>
      <c r="G95" s="6">
        <v>5.8377692390499999E-3</v>
      </c>
      <c r="H95" s="6">
        <v>6.7924877500200001E-2</v>
      </c>
      <c r="J95" s="1" t="s">
        <v>22</v>
      </c>
      <c r="K95" s="1" t="s">
        <v>7</v>
      </c>
      <c r="L95" s="1" t="s">
        <v>23</v>
      </c>
      <c r="M95" s="6">
        <v>240</v>
      </c>
      <c r="N95" s="6">
        <v>39</v>
      </c>
      <c r="O95" s="7">
        <v>0.16200000000000001</v>
      </c>
      <c r="P95" s="8">
        <v>2.14207679318E-7</v>
      </c>
      <c r="Q95" s="8">
        <v>4.5591030693500001E-6</v>
      </c>
      <c r="S95" s="1" t="s">
        <v>1915</v>
      </c>
      <c r="T95" s="1" t="s">
        <v>19</v>
      </c>
      <c r="U95" s="1" t="s">
        <v>1916</v>
      </c>
      <c r="V95" s="6">
        <v>146</v>
      </c>
      <c r="W95" s="50">
        <v>33</v>
      </c>
      <c r="X95" s="7">
        <v>0.22800000000000001</v>
      </c>
      <c r="Y95" s="6">
        <v>6.0196452037099999E-3</v>
      </c>
      <c r="Z95" s="6">
        <v>0.19196939730000001</v>
      </c>
      <c r="AB95" s="1" t="s">
        <v>1664</v>
      </c>
      <c r="AC95" s="1" t="s">
        <v>19</v>
      </c>
      <c r="AD95" s="1" t="s">
        <v>1665</v>
      </c>
      <c r="AE95" s="6">
        <v>175</v>
      </c>
      <c r="AF95" s="6">
        <v>20</v>
      </c>
      <c r="AG95" s="51">
        <v>0.114</v>
      </c>
      <c r="AH95" s="6">
        <v>1.8070529286E-3</v>
      </c>
      <c r="AI95" s="6">
        <v>3.5352875911699999E-2</v>
      </c>
      <c r="AK95" s="1" t="s">
        <v>1086</v>
      </c>
      <c r="AL95" s="1" t="s">
        <v>26</v>
      </c>
      <c r="AM95" s="1" t="s">
        <v>1087</v>
      </c>
      <c r="AN95" s="6">
        <v>73</v>
      </c>
      <c r="AO95" s="50">
        <v>17</v>
      </c>
      <c r="AP95" s="7">
        <v>0.23300000000000001</v>
      </c>
      <c r="AQ95" s="6">
        <v>8.2564114504199999E-3</v>
      </c>
      <c r="AR95" s="6">
        <v>0.25263852351799998</v>
      </c>
      <c r="AT95" s="1" t="s">
        <v>101</v>
      </c>
      <c r="AU95" s="1" t="s">
        <v>7</v>
      </c>
      <c r="AV95" s="1" t="s">
        <v>102</v>
      </c>
      <c r="AW95" s="6">
        <v>35</v>
      </c>
      <c r="AX95" s="6">
        <v>13</v>
      </c>
      <c r="AY95" s="7">
        <v>0.38200000000000001</v>
      </c>
      <c r="AZ95" s="6">
        <v>1.3559071710099999E-3</v>
      </c>
      <c r="BA95" s="6">
        <v>4.4355473945299997E-2</v>
      </c>
    </row>
    <row r="96" spans="1:53" ht="18" customHeight="1" x14ac:dyDescent="0.2">
      <c r="A96" s="1" t="s">
        <v>757</v>
      </c>
      <c r="B96" s="1" t="s">
        <v>7</v>
      </c>
      <c r="C96" s="1" t="s">
        <v>758</v>
      </c>
      <c r="D96" s="6">
        <v>15</v>
      </c>
      <c r="E96" s="50">
        <v>3</v>
      </c>
      <c r="F96" s="7">
        <v>0.214</v>
      </c>
      <c r="G96" s="6">
        <v>5.8377692390499999E-3</v>
      </c>
      <c r="H96" s="6">
        <v>6.7924877500200001E-2</v>
      </c>
      <c r="J96" s="1" t="s">
        <v>704</v>
      </c>
      <c r="K96" s="1" t="s">
        <v>7</v>
      </c>
      <c r="L96" s="1" t="s">
        <v>705</v>
      </c>
      <c r="M96" s="6">
        <v>25</v>
      </c>
      <c r="N96" s="6">
        <v>11</v>
      </c>
      <c r="O96" s="7">
        <v>0.44</v>
      </c>
      <c r="P96" s="8">
        <v>2.1774820629700001E-7</v>
      </c>
      <c r="Q96" s="8">
        <v>4.5591030693500001E-6</v>
      </c>
      <c r="S96" s="1" t="s">
        <v>1929</v>
      </c>
      <c r="T96" s="1" t="s">
        <v>59</v>
      </c>
      <c r="U96" s="1" t="s">
        <v>1930</v>
      </c>
      <c r="V96" s="6">
        <v>47</v>
      </c>
      <c r="W96" s="50">
        <v>14</v>
      </c>
      <c r="X96" s="7">
        <v>0.29799999999999999</v>
      </c>
      <c r="Y96" s="6">
        <v>6.0810579338199996E-3</v>
      </c>
      <c r="Z96" s="6">
        <v>0.19196939730000001</v>
      </c>
      <c r="AB96" s="1" t="s">
        <v>1942</v>
      </c>
      <c r="AC96" s="1" t="s">
        <v>7</v>
      </c>
      <c r="AD96" s="1" t="s">
        <v>1943</v>
      </c>
      <c r="AE96" s="6">
        <v>213</v>
      </c>
      <c r="AF96" s="6">
        <v>23</v>
      </c>
      <c r="AG96" s="51">
        <v>0.108</v>
      </c>
      <c r="AH96" s="6">
        <v>1.8284505749099999E-3</v>
      </c>
      <c r="AI96" s="6">
        <v>3.5394953760700003E-2</v>
      </c>
      <c r="AK96" s="1" t="s">
        <v>996</v>
      </c>
      <c r="AL96" s="1" t="s">
        <v>59</v>
      </c>
      <c r="AM96" s="1" t="s">
        <v>997</v>
      </c>
      <c r="AN96" s="6">
        <v>45</v>
      </c>
      <c r="AO96" s="50">
        <v>12</v>
      </c>
      <c r="AP96" s="7">
        <v>0.26700000000000002</v>
      </c>
      <c r="AQ96" s="6">
        <v>8.2703858491300006E-3</v>
      </c>
      <c r="AR96" s="6">
        <v>0.25263852351799998</v>
      </c>
      <c r="AT96" s="1" t="s">
        <v>450</v>
      </c>
      <c r="AU96" s="1" t="s">
        <v>19</v>
      </c>
      <c r="AV96" s="1" t="s">
        <v>451</v>
      </c>
      <c r="AW96" s="6">
        <v>101</v>
      </c>
      <c r="AX96" s="6">
        <v>28</v>
      </c>
      <c r="AY96" s="7">
        <v>0.27700000000000002</v>
      </c>
      <c r="AZ96" s="6">
        <v>1.69328916546E-3</v>
      </c>
      <c r="BA96" s="6">
        <v>5.4501803153800002E-2</v>
      </c>
    </row>
    <row r="97" spans="1:53" ht="18" customHeight="1" x14ac:dyDescent="0.2">
      <c r="A97" s="1" t="s">
        <v>737</v>
      </c>
      <c r="B97" s="1" t="s">
        <v>7</v>
      </c>
      <c r="C97" s="1" t="s">
        <v>738</v>
      </c>
      <c r="D97" s="6">
        <v>15</v>
      </c>
      <c r="E97" s="50">
        <v>3</v>
      </c>
      <c r="F97" s="7">
        <v>0.214</v>
      </c>
      <c r="G97" s="6">
        <v>5.8377692390499999E-3</v>
      </c>
      <c r="H97" s="6">
        <v>6.7924877500200001E-2</v>
      </c>
      <c r="J97" s="1" t="s">
        <v>386</v>
      </c>
      <c r="K97" s="1" t="s">
        <v>7</v>
      </c>
      <c r="L97" s="1" t="s">
        <v>387</v>
      </c>
      <c r="M97" s="6">
        <v>25</v>
      </c>
      <c r="N97" s="6">
        <v>11</v>
      </c>
      <c r="O97" s="7">
        <v>0.44</v>
      </c>
      <c r="P97" s="8">
        <v>2.1774820629700001E-7</v>
      </c>
      <c r="Q97" s="8">
        <v>4.5591030693500001E-6</v>
      </c>
      <c r="S97" s="1" t="s">
        <v>325</v>
      </c>
      <c r="T97" s="1" t="s">
        <v>7</v>
      </c>
      <c r="U97" s="1" t="s">
        <v>326</v>
      </c>
      <c r="V97" s="6">
        <v>564</v>
      </c>
      <c r="W97" s="50">
        <v>104</v>
      </c>
      <c r="X97" s="7">
        <v>0.185</v>
      </c>
      <c r="Y97" s="6">
        <v>6.8262830101100003E-3</v>
      </c>
      <c r="Z97" s="6">
        <v>0.20484451208099999</v>
      </c>
      <c r="AB97" s="1" t="s">
        <v>1121</v>
      </c>
      <c r="AC97" s="1" t="s">
        <v>19</v>
      </c>
      <c r="AD97" s="1" t="s">
        <v>1122</v>
      </c>
      <c r="AE97" s="6">
        <v>33</v>
      </c>
      <c r="AF97" s="6">
        <v>7</v>
      </c>
      <c r="AG97" s="51">
        <v>0.21199999999999999</v>
      </c>
      <c r="AH97" s="6">
        <v>1.9540048334000001E-3</v>
      </c>
      <c r="AI97" s="6">
        <v>3.6297120087E-2</v>
      </c>
      <c r="AK97" s="1" t="s">
        <v>1215</v>
      </c>
      <c r="AL97" s="1" t="s">
        <v>26</v>
      </c>
      <c r="AM97" s="1" t="s">
        <v>1216</v>
      </c>
      <c r="AN97" s="6">
        <v>103</v>
      </c>
      <c r="AO97" s="50">
        <v>22</v>
      </c>
      <c r="AP97" s="7">
        <v>0.214</v>
      </c>
      <c r="AQ97" s="6">
        <v>8.5929816970700002E-3</v>
      </c>
      <c r="AR97" s="6">
        <v>0.25881083240899999</v>
      </c>
      <c r="AT97" s="1" t="s">
        <v>2022</v>
      </c>
      <c r="AU97" s="1" t="s">
        <v>48</v>
      </c>
      <c r="AV97" s="1" t="s">
        <v>2022</v>
      </c>
      <c r="AW97" s="6">
        <v>43</v>
      </c>
      <c r="AX97" s="6">
        <v>15</v>
      </c>
      <c r="AY97" s="7">
        <v>0.34899999999999998</v>
      </c>
      <c r="AZ97" s="6">
        <v>1.7690287989599999E-3</v>
      </c>
      <c r="BA97" s="6">
        <v>5.4501803153800002E-2</v>
      </c>
    </row>
    <row r="98" spans="1:53" ht="18" customHeight="1" x14ac:dyDescent="0.2">
      <c r="A98" s="1" t="s">
        <v>853</v>
      </c>
      <c r="B98" s="1" t="s">
        <v>7</v>
      </c>
      <c r="C98" s="1" t="s">
        <v>854</v>
      </c>
      <c r="D98" s="6">
        <v>43</v>
      </c>
      <c r="E98" s="50">
        <v>5</v>
      </c>
      <c r="F98" s="7">
        <v>0.11600000000000001</v>
      </c>
      <c r="G98" s="6">
        <v>6.0058548225300004E-3</v>
      </c>
      <c r="H98" s="6">
        <v>6.8454488130199997E-2</v>
      </c>
      <c r="J98" s="1" t="s">
        <v>414</v>
      </c>
      <c r="K98" s="1" t="s">
        <v>7</v>
      </c>
      <c r="L98" s="1" t="s">
        <v>415</v>
      </c>
      <c r="M98" s="6">
        <v>435</v>
      </c>
      <c r="N98" s="6">
        <v>58</v>
      </c>
      <c r="O98" s="7">
        <v>0.13500000000000001</v>
      </c>
      <c r="P98" s="8">
        <v>2.36390984682E-7</v>
      </c>
      <c r="Q98" s="8">
        <v>4.8984111258800003E-6</v>
      </c>
      <c r="S98" s="1" t="s">
        <v>58</v>
      </c>
      <c r="T98" s="1" t="s">
        <v>57</v>
      </c>
      <c r="U98" s="1" t="s">
        <v>894</v>
      </c>
      <c r="V98" s="6">
        <v>186</v>
      </c>
      <c r="W98" s="50">
        <v>40</v>
      </c>
      <c r="X98" s="7">
        <v>0.216</v>
      </c>
      <c r="Y98" s="6">
        <v>6.83791736312E-3</v>
      </c>
      <c r="Z98" s="6">
        <v>0.20484451208099999</v>
      </c>
      <c r="AB98" s="1" t="s">
        <v>952</v>
      </c>
      <c r="AC98" s="1" t="s">
        <v>7</v>
      </c>
      <c r="AD98" s="1" t="s">
        <v>953</v>
      </c>
      <c r="AE98" s="6">
        <v>33</v>
      </c>
      <c r="AF98" s="6">
        <v>7</v>
      </c>
      <c r="AG98" s="51">
        <v>0.21199999999999999</v>
      </c>
      <c r="AH98" s="6">
        <v>1.9540048334000001E-3</v>
      </c>
      <c r="AI98" s="6">
        <v>3.6297120087E-2</v>
      </c>
      <c r="AK98" s="1" t="s">
        <v>2014</v>
      </c>
      <c r="AL98" s="1" t="s">
        <v>105</v>
      </c>
      <c r="AM98" s="1" t="s">
        <v>2015</v>
      </c>
      <c r="AN98" s="6">
        <v>20</v>
      </c>
      <c r="AO98" s="50">
        <v>7</v>
      </c>
      <c r="AP98" s="7">
        <v>0.35</v>
      </c>
      <c r="AQ98" s="6">
        <v>8.7399936512900008E-3</v>
      </c>
      <c r="AR98" s="6">
        <v>0.25881083240899999</v>
      </c>
      <c r="AT98" s="1" t="s">
        <v>684</v>
      </c>
      <c r="AU98" s="1" t="s">
        <v>7</v>
      </c>
      <c r="AV98" s="1" t="s">
        <v>685</v>
      </c>
      <c r="AW98" s="6">
        <v>39</v>
      </c>
      <c r="AX98" s="6">
        <v>14</v>
      </c>
      <c r="AY98" s="7">
        <v>0.35899999999999999</v>
      </c>
      <c r="AZ98" s="6">
        <v>1.8255888536099999E-3</v>
      </c>
      <c r="BA98" s="6">
        <v>5.4501803153800002E-2</v>
      </c>
    </row>
    <row r="99" spans="1:53" ht="18" customHeight="1" x14ac:dyDescent="0.2">
      <c r="A99" s="1" t="s">
        <v>855</v>
      </c>
      <c r="B99" s="1" t="s">
        <v>7</v>
      </c>
      <c r="C99" s="1" t="s">
        <v>856</v>
      </c>
      <c r="D99" s="6">
        <v>43</v>
      </c>
      <c r="E99" s="50">
        <v>5</v>
      </c>
      <c r="F99" s="7">
        <v>0.11600000000000001</v>
      </c>
      <c r="G99" s="6">
        <v>6.0058548225300004E-3</v>
      </c>
      <c r="H99" s="6">
        <v>6.8454488130199997E-2</v>
      </c>
      <c r="J99" s="1" t="s">
        <v>594</v>
      </c>
      <c r="K99" s="1" t="s">
        <v>7</v>
      </c>
      <c r="L99" s="1" t="s">
        <v>595</v>
      </c>
      <c r="M99" s="6">
        <v>37</v>
      </c>
      <c r="N99" s="6">
        <v>13</v>
      </c>
      <c r="O99" s="7">
        <v>0.35099999999999998</v>
      </c>
      <c r="P99" s="8">
        <v>4.0272588694799998E-7</v>
      </c>
      <c r="Q99" s="8">
        <v>8.1765558865099994E-6</v>
      </c>
      <c r="S99" s="1" t="s">
        <v>1221</v>
      </c>
      <c r="T99" s="1" t="s">
        <v>124</v>
      </c>
      <c r="U99" s="1" t="s">
        <v>1222</v>
      </c>
      <c r="V99" s="6">
        <v>67</v>
      </c>
      <c r="W99" s="50">
        <v>18</v>
      </c>
      <c r="X99" s="7">
        <v>0.26900000000000002</v>
      </c>
      <c r="Y99" s="6">
        <v>6.7391064072900003E-3</v>
      </c>
      <c r="Z99" s="6">
        <v>0.20484451208099999</v>
      </c>
      <c r="AB99" s="1" t="s">
        <v>1829</v>
      </c>
      <c r="AC99" s="1" t="s">
        <v>7</v>
      </c>
      <c r="AD99" s="1" t="s">
        <v>1830</v>
      </c>
      <c r="AE99" s="6">
        <v>34</v>
      </c>
      <c r="AF99" s="6">
        <v>7</v>
      </c>
      <c r="AG99" s="51">
        <v>0.21199999999999999</v>
      </c>
      <c r="AH99" s="6">
        <v>1.9540048334000001E-3</v>
      </c>
      <c r="AI99" s="6">
        <v>3.6297120087E-2</v>
      </c>
      <c r="AK99" s="1" t="s">
        <v>860</v>
      </c>
      <c r="AL99" s="1" t="s">
        <v>7</v>
      </c>
      <c r="AM99" s="1" t="s">
        <v>861</v>
      </c>
      <c r="AN99" s="6">
        <v>20</v>
      </c>
      <c r="AO99" s="50">
        <v>7</v>
      </c>
      <c r="AP99" s="7">
        <v>0.35</v>
      </c>
      <c r="AQ99" s="6">
        <v>8.7399936512900008E-3</v>
      </c>
      <c r="AR99" s="6">
        <v>0.25881083240899999</v>
      </c>
      <c r="AT99" s="1" t="s">
        <v>1874</v>
      </c>
      <c r="AU99" s="1" t="s">
        <v>48</v>
      </c>
      <c r="AV99" s="1" t="s">
        <v>1874</v>
      </c>
      <c r="AW99" s="6">
        <v>31</v>
      </c>
      <c r="AX99" s="6">
        <v>12</v>
      </c>
      <c r="AY99" s="7">
        <v>0.38700000000000001</v>
      </c>
      <c r="AZ99" s="6">
        <v>1.82059875662E-3</v>
      </c>
      <c r="BA99" s="6">
        <v>5.4501803153800002E-2</v>
      </c>
    </row>
    <row r="100" spans="1:53" ht="18" customHeight="1" x14ac:dyDescent="0.2">
      <c r="A100" s="1" t="s">
        <v>1000</v>
      </c>
      <c r="B100" s="1" t="s">
        <v>26</v>
      </c>
      <c r="C100" s="1" t="s">
        <v>1001</v>
      </c>
      <c r="D100" s="6">
        <v>44</v>
      </c>
      <c r="E100" s="50">
        <v>5</v>
      </c>
      <c r="F100" s="7">
        <v>0.114</v>
      </c>
      <c r="G100" s="6">
        <v>6.6278608696999997E-3</v>
      </c>
      <c r="H100" s="6">
        <v>7.4781016075299994E-2</v>
      </c>
      <c r="J100" s="1" t="s">
        <v>596</v>
      </c>
      <c r="K100" s="1" t="s">
        <v>7</v>
      </c>
      <c r="L100" s="1" t="s">
        <v>597</v>
      </c>
      <c r="M100" s="6">
        <v>37</v>
      </c>
      <c r="N100" s="6">
        <v>13</v>
      </c>
      <c r="O100" s="7">
        <v>0.35099999999999998</v>
      </c>
      <c r="P100" s="8">
        <v>4.0272588694799998E-7</v>
      </c>
      <c r="Q100" s="8">
        <v>8.1765558865099994E-6</v>
      </c>
      <c r="S100" s="1" t="s">
        <v>106</v>
      </c>
      <c r="T100" s="1" t="s">
        <v>52</v>
      </c>
      <c r="U100" s="1" t="s">
        <v>107</v>
      </c>
      <c r="V100" s="6">
        <v>26</v>
      </c>
      <c r="W100" s="50">
        <v>9</v>
      </c>
      <c r="X100" s="7">
        <v>0.36</v>
      </c>
      <c r="Y100" s="6">
        <v>6.8987314838999999E-3</v>
      </c>
      <c r="Z100" s="6">
        <v>0.20484451208099999</v>
      </c>
      <c r="AB100" s="1" t="s">
        <v>568</v>
      </c>
      <c r="AC100" s="1" t="s">
        <v>7</v>
      </c>
      <c r="AD100" s="1" t="s">
        <v>569</v>
      </c>
      <c r="AE100" s="6">
        <v>33</v>
      </c>
      <c r="AF100" s="6">
        <v>7</v>
      </c>
      <c r="AG100" s="51">
        <v>0.21199999999999999</v>
      </c>
      <c r="AH100" s="6">
        <v>1.9540048334000001E-3</v>
      </c>
      <c r="AI100" s="6">
        <v>3.6297120087E-2</v>
      </c>
      <c r="AK100" s="1" t="s">
        <v>8</v>
      </c>
      <c r="AL100" s="1" t="s">
        <v>7</v>
      </c>
      <c r="AM100" s="1" t="s">
        <v>9</v>
      </c>
      <c r="AN100" s="6">
        <v>1972</v>
      </c>
      <c r="AO100" s="50">
        <v>280</v>
      </c>
      <c r="AP100" s="7">
        <v>0.14299999999999999</v>
      </c>
      <c r="AQ100" s="6">
        <v>9.3042459159200005E-3</v>
      </c>
      <c r="AR100" s="6">
        <v>0.27273658230300002</v>
      </c>
      <c r="AT100" s="1" t="s">
        <v>654</v>
      </c>
      <c r="AU100" s="1" t="s">
        <v>7</v>
      </c>
      <c r="AV100" s="1" t="s">
        <v>655</v>
      </c>
      <c r="AW100" s="6">
        <v>31</v>
      </c>
      <c r="AX100" s="6">
        <v>12</v>
      </c>
      <c r="AY100" s="7">
        <v>0.38700000000000001</v>
      </c>
      <c r="AZ100" s="6">
        <v>1.82059875662E-3</v>
      </c>
      <c r="BA100" s="6">
        <v>5.4501803153800002E-2</v>
      </c>
    </row>
    <row r="101" spans="1:53" ht="18" customHeight="1" x14ac:dyDescent="0.2">
      <c r="A101" s="1" t="s">
        <v>970</v>
      </c>
      <c r="B101" s="1" t="s">
        <v>52</v>
      </c>
      <c r="C101" s="1" t="s">
        <v>971</v>
      </c>
      <c r="D101" s="6">
        <v>5</v>
      </c>
      <c r="E101" s="50">
        <v>2</v>
      </c>
      <c r="F101" s="7">
        <v>0.4</v>
      </c>
      <c r="G101" s="6">
        <v>7.0096471815700003E-3</v>
      </c>
      <c r="H101" s="6">
        <v>7.7522533681399997E-2</v>
      </c>
      <c r="J101" s="1" t="s">
        <v>690</v>
      </c>
      <c r="K101" s="1" t="s">
        <v>7</v>
      </c>
      <c r="L101" s="1" t="s">
        <v>691</v>
      </c>
      <c r="M101" s="6">
        <v>43</v>
      </c>
      <c r="N101" s="6">
        <v>14</v>
      </c>
      <c r="O101" s="7">
        <v>0.32600000000000001</v>
      </c>
      <c r="P101" s="8">
        <v>4.2433879599000001E-7</v>
      </c>
      <c r="Q101" s="8">
        <v>8.5292097993899995E-6</v>
      </c>
      <c r="S101" s="1" t="s">
        <v>1403</v>
      </c>
      <c r="T101" s="1" t="s">
        <v>7</v>
      </c>
      <c r="U101" s="1" t="s">
        <v>1404</v>
      </c>
      <c r="V101" s="6">
        <v>13</v>
      </c>
      <c r="W101" s="50">
        <v>6</v>
      </c>
      <c r="X101" s="7">
        <v>0.46200000000000002</v>
      </c>
      <c r="Y101" s="6">
        <v>6.7633872149600004E-3</v>
      </c>
      <c r="Z101" s="6">
        <v>0.20484451208099999</v>
      </c>
      <c r="AB101" s="1" t="s">
        <v>1461</v>
      </c>
      <c r="AC101" s="1" t="s">
        <v>26</v>
      </c>
      <c r="AD101" s="1" t="s">
        <v>1462</v>
      </c>
      <c r="AE101" s="6">
        <v>117</v>
      </c>
      <c r="AF101" s="6">
        <v>15</v>
      </c>
      <c r="AG101" s="51">
        <v>0.128</v>
      </c>
      <c r="AH101" s="6">
        <v>2.1368213212199999E-3</v>
      </c>
      <c r="AI101" s="6">
        <v>3.9296144097200003E-2</v>
      </c>
      <c r="AK101" s="1" t="s">
        <v>1119</v>
      </c>
      <c r="AL101" s="1" t="s">
        <v>26</v>
      </c>
      <c r="AM101" s="1" t="s">
        <v>1120</v>
      </c>
      <c r="AN101" s="6">
        <v>30</v>
      </c>
      <c r="AO101" s="50">
        <v>9</v>
      </c>
      <c r="AP101" s="7">
        <v>0.3</v>
      </c>
      <c r="AQ101" s="6">
        <v>9.4989282966899992E-3</v>
      </c>
      <c r="AR101" s="6">
        <v>0.27565889917000003</v>
      </c>
      <c r="AT101" s="1" t="s">
        <v>2031</v>
      </c>
      <c r="AU101" s="1" t="s">
        <v>47</v>
      </c>
      <c r="AV101" s="1" t="s">
        <v>2032</v>
      </c>
      <c r="AW101" s="6">
        <v>13</v>
      </c>
      <c r="AX101" s="6">
        <v>7</v>
      </c>
      <c r="AY101" s="7">
        <v>0.53800000000000003</v>
      </c>
      <c r="AZ101" s="6">
        <v>1.7801329158799999E-3</v>
      </c>
      <c r="BA101" s="6">
        <v>5.4501803153800002E-2</v>
      </c>
    </row>
    <row r="102" spans="1:53" ht="18" customHeight="1" x14ac:dyDescent="0.2">
      <c r="A102" s="1" t="s">
        <v>1823</v>
      </c>
      <c r="B102" s="1" t="s">
        <v>52</v>
      </c>
      <c r="C102" s="1" t="s">
        <v>1824</v>
      </c>
      <c r="D102" s="6">
        <v>5</v>
      </c>
      <c r="E102" s="50">
        <v>2</v>
      </c>
      <c r="F102" s="7">
        <v>0.4</v>
      </c>
      <c r="G102" s="6">
        <v>7.0096471815700003E-3</v>
      </c>
      <c r="H102" s="6">
        <v>7.7522533681399997E-2</v>
      </c>
      <c r="J102" s="1" t="s">
        <v>682</v>
      </c>
      <c r="K102" s="1" t="s">
        <v>7</v>
      </c>
      <c r="L102" s="1" t="s">
        <v>683</v>
      </c>
      <c r="M102" s="6">
        <v>32</v>
      </c>
      <c r="N102" s="6">
        <v>12</v>
      </c>
      <c r="O102" s="7">
        <v>0.375</v>
      </c>
      <c r="P102" s="8">
        <v>4.9920356161000001E-7</v>
      </c>
      <c r="Q102" s="8">
        <v>9.9346451369999994E-6</v>
      </c>
      <c r="S102" s="1" t="s">
        <v>1934</v>
      </c>
      <c r="T102" s="1" t="s">
        <v>7</v>
      </c>
      <c r="U102" s="1" t="s">
        <v>1935</v>
      </c>
      <c r="V102" s="6">
        <v>13</v>
      </c>
      <c r="W102" s="50">
        <v>6</v>
      </c>
      <c r="X102" s="7">
        <v>0.46200000000000002</v>
      </c>
      <c r="Y102" s="6">
        <v>6.7633872149600004E-3</v>
      </c>
      <c r="Z102" s="6">
        <v>0.20484451208099999</v>
      </c>
      <c r="AB102" s="1" t="s">
        <v>245</v>
      </c>
      <c r="AC102" s="1" t="s">
        <v>19</v>
      </c>
      <c r="AD102" s="1" t="s">
        <v>246</v>
      </c>
      <c r="AE102" s="6">
        <v>43</v>
      </c>
      <c r="AF102" s="6">
        <v>8</v>
      </c>
      <c r="AG102" s="51">
        <v>0.186</v>
      </c>
      <c r="AH102" s="6">
        <v>2.3018816586900001E-3</v>
      </c>
      <c r="AI102" s="6">
        <v>4.15015722581E-2</v>
      </c>
      <c r="AK102" s="1" t="s">
        <v>2016</v>
      </c>
      <c r="AL102" s="1" t="s">
        <v>26</v>
      </c>
      <c r="AM102" s="1" t="s">
        <v>1645</v>
      </c>
      <c r="AN102" s="6">
        <v>46</v>
      </c>
      <c r="AO102" s="50">
        <v>12</v>
      </c>
      <c r="AP102" s="7">
        <v>0.26100000000000001</v>
      </c>
      <c r="AQ102" s="6">
        <v>9.9356904299499997E-3</v>
      </c>
      <c r="AR102" s="6">
        <v>0.28547894680899999</v>
      </c>
      <c r="AT102" s="1" t="s">
        <v>2033</v>
      </c>
      <c r="AU102" s="1" t="s">
        <v>47</v>
      </c>
      <c r="AV102" s="1" t="s">
        <v>2034</v>
      </c>
      <c r="AW102" s="6">
        <v>13</v>
      </c>
      <c r="AX102" s="6">
        <v>7</v>
      </c>
      <c r="AY102" s="7">
        <v>0.53800000000000003</v>
      </c>
      <c r="AZ102" s="6">
        <v>1.7801329158799999E-3</v>
      </c>
      <c r="BA102" s="6">
        <v>5.4501803153800002E-2</v>
      </c>
    </row>
    <row r="103" spans="1:53" ht="18" customHeight="1" x14ac:dyDescent="0.2">
      <c r="A103" s="1" t="s">
        <v>1819</v>
      </c>
      <c r="B103" s="1" t="s">
        <v>105</v>
      </c>
      <c r="C103" s="1" t="s">
        <v>1820</v>
      </c>
      <c r="D103" s="6">
        <v>15</v>
      </c>
      <c r="E103" s="50">
        <v>3</v>
      </c>
      <c r="F103" s="7">
        <v>0.2</v>
      </c>
      <c r="G103" s="6">
        <v>7.1515274017599998E-3</v>
      </c>
      <c r="H103" s="6">
        <v>7.75558845414E-2</v>
      </c>
      <c r="J103" s="1" t="s">
        <v>747</v>
      </c>
      <c r="K103" s="1" t="s">
        <v>105</v>
      </c>
      <c r="L103" s="1" t="s">
        <v>748</v>
      </c>
      <c r="M103" s="6">
        <v>18</v>
      </c>
      <c r="N103" s="6">
        <v>9</v>
      </c>
      <c r="O103" s="7">
        <v>0.5</v>
      </c>
      <c r="P103" s="8">
        <v>7.4264055882499998E-7</v>
      </c>
      <c r="Q103" s="8">
        <v>1.46343874827E-5</v>
      </c>
      <c r="S103" s="1" t="s">
        <v>1020</v>
      </c>
      <c r="T103" s="1" t="s">
        <v>19</v>
      </c>
      <c r="U103" s="1" t="s">
        <v>1021</v>
      </c>
      <c r="V103" s="6">
        <v>354</v>
      </c>
      <c r="W103" s="50">
        <v>69</v>
      </c>
      <c r="X103" s="7">
        <v>0.19500000000000001</v>
      </c>
      <c r="Y103" s="6">
        <v>7.0285235177500001E-3</v>
      </c>
      <c r="Z103" s="6">
        <v>0.20501603735500001</v>
      </c>
      <c r="AB103" s="1" t="s">
        <v>1092</v>
      </c>
      <c r="AC103" s="1" t="s">
        <v>59</v>
      </c>
      <c r="AD103" s="1" t="s">
        <v>1093</v>
      </c>
      <c r="AE103" s="6">
        <v>43</v>
      </c>
      <c r="AF103" s="6">
        <v>8</v>
      </c>
      <c r="AG103" s="51">
        <v>0.186</v>
      </c>
      <c r="AH103" s="6">
        <v>2.3018816586900001E-3</v>
      </c>
      <c r="AI103" s="6">
        <v>4.15015722581E-2</v>
      </c>
      <c r="AP103" s="48"/>
      <c r="AQ103" s="49"/>
      <c r="AR103" s="49"/>
      <c r="AT103" s="1" t="s">
        <v>2035</v>
      </c>
      <c r="AU103" s="1" t="s">
        <v>47</v>
      </c>
      <c r="AV103" s="1" t="s">
        <v>2036</v>
      </c>
      <c r="AW103" s="6">
        <v>13</v>
      </c>
      <c r="AX103" s="6">
        <v>7</v>
      </c>
      <c r="AY103" s="7">
        <v>0.53800000000000003</v>
      </c>
      <c r="AZ103" s="6">
        <v>1.7801329158799999E-3</v>
      </c>
      <c r="BA103" s="6">
        <v>5.4501803153800002E-2</v>
      </c>
    </row>
    <row r="104" spans="1:53" ht="18" customHeight="1" x14ac:dyDescent="0.2">
      <c r="A104" s="1" t="s">
        <v>739</v>
      </c>
      <c r="B104" s="1" t="s">
        <v>7</v>
      </c>
      <c r="C104" s="1" t="s">
        <v>740</v>
      </c>
      <c r="D104" s="6">
        <v>16</v>
      </c>
      <c r="E104" s="50">
        <v>3</v>
      </c>
      <c r="F104" s="7">
        <v>0.2</v>
      </c>
      <c r="G104" s="6">
        <v>7.1515274017599998E-3</v>
      </c>
      <c r="H104" s="6">
        <v>7.75558845414E-2</v>
      </c>
      <c r="J104" s="1" t="s">
        <v>886</v>
      </c>
      <c r="K104" s="1" t="s">
        <v>7</v>
      </c>
      <c r="L104" s="1" t="s">
        <v>887</v>
      </c>
      <c r="M104" s="6">
        <v>187</v>
      </c>
      <c r="N104" s="6">
        <v>32</v>
      </c>
      <c r="O104" s="7">
        <v>0.17100000000000001</v>
      </c>
      <c r="P104" s="8">
        <v>8.1683018842E-7</v>
      </c>
      <c r="Q104" s="8">
        <v>1.5940084259500002E-5</v>
      </c>
      <c r="S104" s="1" t="s">
        <v>1931</v>
      </c>
      <c r="T104" s="1" t="s">
        <v>7</v>
      </c>
      <c r="U104" s="1" t="s">
        <v>1932</v>
      </c>
      <c r="V104" s="6">
        <v>43</v>
      </c>
      <c r="W104" s="50">
        <v>13</v>
      </c>
      <c r="X104" s="7">
        <v>0.30199999999999999</v>
      </c>
      <c r="Y104" s="6">
        <v>7.0412310262099997E-3</v>
      </c>
      <c r="Z104" s="6">
        <v>0.20501603735500001</v>
      </c>
      <c r="AB104" s="1" t="s">
        <v>412</v>
      </c>
      <c r="AC104" s="1" t="s">
        <v>7</v>
      </c>
      <c r="AD104" s="1" t="s">
        <v>413</v>
      </c>
      <c r="AE104" s="6">
        <v>340</v>
      </c>
      <c r="AF104" s="6">
        <v>32</v>
      </c>
      <c r="AG104" s="51">
        <v>9.4E-2</v>
      </c>
      <c r="AH104" s="6">
        <v>2.5132451251000001E-3</v>
      </c>
      <c r="AI104" s="6">
        <v>4.4872405680100001E-2</v>
      </c>
      <c r="AP104" s="48"/>
      <c r="AQ104" s="49"/>
      <c r="AR104" s="49"/>
      <c r="AT104" s="1" t="s">
        <v>2037</v>
      </c>
      <c r="AU104" s="1" t="s">
        <v>47</v>
      </c>
      <c r="AV104" s="1" t="s">
        <v>2038</v>
      </c>
      <c r="AW104" s="6">
        <v>13</v>
      </c>
      <c r="AX104" s="6">
        <v>7</v>
      </c>
      <c r="AY104" s="7">
        <v>0.53800000000000003</v>
      </c>
      <c r="AZ104" s="6">
        <v>1.7801329158799999E-3</v>
      </c>
      <c r="BA104" s="6">
        <v>5.4501803153800002E-2</v>
      </c>
    </row>
    <row r="105" spans="1:53" ht="18" customHeight="1" x14ac:dyDescent="0.2">
      <c r="A105" s="1" t="s">
        <v>1805</v>
      </c>
      <c r="B105" s="1" t="s">
        <v>59</v>
      </c>
      <c r="C105" s="1" t="s">
        <v>1806</v>
      </c>
      <c r="D105" s="6">
        <v>29</v>
      </c>
      <c r="E105" s="50">
        <v>4</v>
      </c>
      <c r="F105" s="7">
        <v>0.13800000000000001</v>
      </c>
      <c r="G105" s="6">
        <v>7.5096259934099999E-3</v>
      </c>
      <c r="H105" s="6">
        <v>8.0656271486999997E-2</v>
      </c>
      <c r="J105" s="1" t="s">
        <v>500</v>
      </c>
      <c r="K105" s="1" t="s">
        <v>7</v>
      </c>
      <c r="L105" s="1" t="s">
        <v>501</v>
      </c>
      <c r="M105" s="6">
        <v>120</v>
      </c>
      <c r="N105" s="6">
        <v>24</v>
      </c>
      <c r="O105" s="7">
        <v>0.2</v>
      </c>
      <c r="P105" s="8">
        <v>1.1337279077399999E-6</v>
      </c>
      <c r="Q105" s="8">
        <v>2.1911472062999998E-5</v>
      </c>
      <c r="S105" s="1" t="s">
        <v>108</v>
      </c>
      <c r="T105" s="1" t="s">
        <v>7</v>
      </c>
      <c r="U105" s="1" t="s">
        <v>109</v>
      </c>
      <c r="V105" s="6">
        <v>34</v>
      </c>
      <c r="W105" s="50">
        <v>11</v>
      </c>
      <c r="X105" s="7">
        <v>0.32400000000000001</v>
      </c>
      <c r="Y105" s="6">
        <v>7.35688215045E-3</v>
      </c>
      <c r="Z105" s="6">
        <v>0.20619896793699999</v>
      </c>
      <c r="AB105" s="1" t="s">
        <v>317</v>
      </c>
      <c r="AC105" s="1" t="s">
        <v>19</v>
      </c>
      <c r="AD105" s="1" t="s">
        <v>318</v>
      </c>
      <c r="AE105" s="6">
        <v>219</v>
      </c>
      <c r="AF105" s="6">
        <v>23</v>
      </c>
      <c r="AG105" s="51">
        <v>0.105</v>
      </c>
      <c r="AH105" s="6">
        <v>2.6195873670199999E-3</v>
      </c>
      <c r="AI105" s="6">
        <v>4.6321357384100002E-2</v>
      </c>
      <c r="AP105" s="48"/>
      <c r="AQ105" s="49"/>
      <c r="AR105" s="49"/>
      <c r="AT105" s="1" t="s">
        <v>1098</v>
      </c>
      <c r="AU105" s="1" t="s">
        <v>26</v>
      </c>
      <c r="AV105" s="1" t="s">
        <v>1099</v>
      </c>
      <c r="AW105" s="6">
        <v>61</v>
      </c>
      <c r="AX105" s="6">
        <v>19</v>
      </c>
      <c r="AY105" s="7">
        <v>0.311</v>
      </c>
      <c r="AZ105" s="6">
        <v>2.1461592449400001E-3</v>
      </c>
      <c r="BA105" s="6">
        <v>6.3456150751900003E-2</v>
      </c>
    </row>
    <row r="106" spans="1:53" ht="18" customHeight="1" x14ac:dyDescent="0.2">
      <c r="A106" s="1" t="s">
        <v>1473</v>
      </c>
      <c r="B106" s="1" t="s">
        <v>7</v>
      </c>
      <c r="C106" s="1" t="s">
        <v>1474</v>
      </c>
      <c r="D106" s="6">
        <v>64</v>
      </c>
      <c r="E106" s="50">
        <v>6</v>
      </c>
      <c r="F106" s="7">
        <v>9.4E-2</v>
      </c>
      <c r="G106" s="6">
        <v>7.7854794375400004E-3</v>
      </c>
      <c r="H106" s="6">
        <v>8.2822671730700001E-2</v>
      </c>
      <c r="J106" s="1" t="s">
        <v>789</v>
      </c>
      <c r="K106" s="1" t="s">
        <v>7</v>
      </c>
      <c r="L106" s="1" t="s">
        <v>790</v>
      </c>
      <c r="M106" s="6">
        <v>11</v>
      </c>
      <c r="N106" s="6">
        <v>7</v>
      </c>
      <c r="O106" s="7">
        <v>0.63600000000000001</v>
      </c>
      <c r="P106" s="8">
        <v>1.55671416863E-6</v>
      </c>
      <c r="Q106" s="8">
        <v>2.9799956942299999E-5</v>
      </c>
      <c r="S106" s="1" t="s">
        <v>174</v>
      </c>
      <c r="T106" s="1" t="s">
        <v>7</v>
      </c>
      <c r="U106" s="1" t="s">
        <v>175</v>
      </c>
      <c r="V106" s="6">
        <v>21</v>
      </c>
      <c r="W106" s="50">
        <v>8</v>
      </c>
      <c r="X106" s="7">
        <v>0.38100000000000001</v>
      </c>
      <c r="Y106" s="6">
        <v>7.2904366680999998E-3</v>
      </c>
      <c r="Z106" s="6">
        <v>0.20619896793699999</v>
      </c>
      <c r="AB106" s="1" t="s">
        <v>1069</v>
      </c>
      <c r="AC106" s="1" t="s">
        <v>59</v>
      </c>
      <c r="AD106" s="1" t="s">
        <v>1070</v>
      </c>
      <c r="AE106" s="6">
        <v>44</v>
      </c>
      <c r="AF106" s="6">
        <v>8</v>
      </c>
      <c r="AG106" s="51">
        <v>0.182</v>
      </c>
      <c r="AH106" s="6">
        <v>2.6786081939900001E-3</v>
      </c>
      <c r="AI106" s="6">
        <v>4.69139092262E-2</v>
      </c>
      <c r="AP106" s="48"/>
      <c r="AQ106" s="49"/>
      <c r="AR106" s="49"/>
      <c r="AT106" s="1" t="s">
        <v>467</v>
      </c>
      <c r="AU106" s="1" t="s">
        <v>26</v>
      </c>
      <c r="AV106" s="1" t="s">
        <v>468</v>
      </c>
      <c r="AW106" s="6">
        <v>213</v>
      </c>
      <c r="AX106" s="6">
        <v>50</v>
      </c>
      <c r="AY106" s="7">
        <v>0.23499999999999999</v>
      </c>
      <c r="AZ106" s="6">
        <v>2.31886567801E-3</v>
      </c>
      <c r="BA106" s="6">
        <v>6.7909637713000001E-2</v>
      </c>
    </row>
    <row r="107" spans="1:53" ht="18" customHeight="1" x14ac:dyDescent="0.2">
      <c r="A107" s="1" t="s">
        <v>371</v>
      </c>
      <c r="B107" s="1" t="s">
        <v>7</v>
      </c>
      <c r="C107" s="1" t="s">
        <v>372</v>
      </c>
      <c r="D107" s="6">
        <v>46</v>
      </c>
      <c r="E107" s="50">
        <v>5</v>
      </c>
      <c r="F107" s="7">
        <v>0.109</v>
      </c>
      <c r="G107" s="6">
        <v>8.0046498591000003E-3</v>
      </c>
      <c r="H107" s="6">
        <v>8.43508857793E-2</v>
      </c>
      <c r="J107" s="1" t="s">
        <v>519</v>
      </c>
      <c r="K107" s="1" t="s">
        <v>7</v>
      </c>
      <c r="L107" s="1" t="s">
        <v>520</v>
      </c>
      <c r="M107" s="6">
        <v>68</v>
      </c>
      <c r="N107" s="6">
        <v>17</v>
      </c>
      <c r="O107" s="7">
        <v>0.25</v>
      </c>
      <c r="P107" s="8">
        <v>1.6886300163000001E-6</v>
      </c>
      <c r="Q107" s="8">
        <v>3.1720993764100003E-5</v>
      </c>
      <c r="S107" s="1" t="s">
        <v>741</v>
      </c>
      <c r="T107" s="1" t="s">
        <v>7</v>
      </c>
      <c r="U107" s="1" t="s">
        <v>742</v>
      </c>
      <c r="V107" s="6">
        <v>17</v>
      </c>
      <c r="W107" s="50">
        <v>7</v>
      </c>
      <c r="X107" s="7">
        <v>0.41199999999999998</v>
      </c>
      <c r="Y107" s="6">
        <v>7.3420645350399999E-3</v>
      </c>
      <c r="Z107" s="6">
        <v>0.20619896793699999</v>
      </c>
      <c r="AB107" s="1" t="s">
        <v>1184</v>
      </c>
      <c r="AC107" s="1" t="s">
        <v>26</v>
      </c>
      <c r="AD107" s="1" t="s">
        <v>1185</v>
      </c>
      <c r="AE107" s="6">
        <v>97</v>
      </c>
      <c r="AF107" s="6">
        <v>13</v>
      </c>
      <c r="AG107" s="51">
        <v>0.13400000000000001</v>
      </c>
      <c r="AH107" s="6">
        <v>2.7822429792599998E-3</v>
      </c>
      <c r="AI107" s="6">
        <v>4.8269290932599997E-2</v>
      </c>
      <c r="AP107" s="48"/>
      <c r="AQ107" s="49"/>
      <c r="AR107" s="49"/>
      <c r="AT107" s="1" t="s">
        <v>1840</v>
      </c>
      <c r="AU107" s="1" t="s">
        <v>7</v>
      </c>
      <c r="AV107" s="1" t="s">
        <v>1841</v>
      </c>
      <c r="AW107" s="6">
        <v>40</v>
      </c>
      <c r="AX107" s="6">
        <v>14</v>
      </c>
      <c r="AY107" s="7">
        <v>0.35</v>
      </c>
      <c r="AZ107" s="6">
        <v>2.4042138984300002E-3</v>
      </c>
      <c r="BA107" s="6">
        <v>6.9744884317500005E-2</v>
      </c>
    </row>
    <row r="108" spans="1:53" ht="18" customHeight="1" x14ac:dyDescent="0.2">
      <c r="A108" s="1" t="s">
        <v>422</v>
      </c>
      <c r="B108" s="1" t="s">
        <v>7</v>
      </c>
      <c r="C108" s="1" t="s">
        <v>423</v>
      </c>
      <c r="D108" s="6">
        <v>301</v>
      </c>
      <c r="E108" s="50">
        <v>16</v>
      </c>
      <c r="F108" s="7">
        <v>5.2999999999999999E-2</v>
      </c>
      <c r="G108" s="6">
        <v>8.2085002951500004E-3</v>
      </c>
      <c r="H108" s="6">
        <v>8.5690605884900004E-2</v>
      </c>
      <c r="J108" s="1" t="s">
        <v>773</v>
      </c>
      <c r="K108" s="1" t="s">
        <v>26</v>
      </c>
      <c r="L108" s="9" t="s">
        <v>774</v>
      </c>
      <c r="M108" s="6">
        <v>15</v>
      </c>
      <c r="N108" s="6">
        <v>8</v>
      </c>
      <c r="O108" s="7">
        <v>0.53300000000000003</v>
      </c>
      <c r="P108" s="8">
        <v>1.6789308590800001E-6</v>
      </c>
      <c r="Q108" s="8">
        <v>3.1720993764100003E-5</v>
      </c>
      <c r="S108" s="1" t="s">
        <v>743</v>
      </c>
      <c r="T108" s="1" t="s">
        <v>7</v>
      </c>
      <c r="U108" s="1" t="s">
        <v>744</v>
      </c>
      <c r="V108" s="6">
        <v>17</v>
      </c>
      <c r="W108" s="50">
        <v>7</v>
      </c>
      <c r="X108" s="7">
        <v>0.41199999999999998</v>
      </c>
      <c r="Y108" s="6">
        <v>7.3420645350399999E-3</v>
      </c>
      <c r="Z108" s="6">
        <v>0.20619896793699999</v>
      </c>
      <c r="AB108" s="1" t="s">
        <v>487</v>
      </c>
      <c r="AC108" s="1" t="s">
        <v>7</v>
      </c>
      <c r="AD108" s="1" t="s">
        <v>488</v>
      </c>
      <c r="AE108" s="6">
        <v>109</v>
      </c>
      <c r="AF108" s="6">
        <v>14</v>
      </c>
      <c r="AG108" s="51">
        <v>0.128</v>
      </c>
      <c r="AH108" s="6">
        <v>2.9120266698999999E-3</v>
      </c>
      <c r="AI108" s="6">
        <v>5.0048757438800003E-2</v>
      </c>
      <c r="AP108" s="48"/>
      <c r="AQ108" s="49"/>
      <c r="AR108" s="49"/>
      <c r="AT108" s="1" t="s">
        <v>45</v>
      </c>
      <c r="AU108" s="1" t="s">
        <v>7</v>
      </c>
      <c r="AV108" s="1" t="s">
        <v>46</v>
      </c>
      <c r="AW108" s="6">
        <v>99</v>
      </c>
      <c r="AX108" s="6">
        <v>27</v>
      </c>
      <c r="AY108" s="7">
        <v>0.27300000000000002</v>
      </c>
      <c r="AZ108" s="6">
        <v>2.62008943704E-3</v>
      </c>
      <c r="BA108" s="6">
        <v>7.5296962793499997E-2</v>
      </c>
    </row>
    <row r="109" spans="1:53" ht="18" customHeight="1" x14ac:dyDescent="0.2">
      <c r="A109" s="1" t="s">
        <v>1051</v>
      </c>
      <c r="B109" s="1" t="s">
        <v>19</v>
      </c>
      <c r="C109" s="1" t="s">
        <v>1052</v>
      </c>
      <c r="D109" s="6">
        <v>65</v>
      </c>
      <c r="E109" s="50">
        <v>6</v>
      </c>
      <c r="F109" s="7">
        <v>9.1999999999999998E-2</v>
      </c>
      <c r="G109" s="6">
        <v>8.3858596894400006E-3</v>
      </c>
      <c r="H109" s="6">
        <v>8.6731530306499993E-2</v>
      </c>
      <c r="J109" s="1" t="s">
        <v>485</v>
      </c>
      <c r="K109" s="1" t="s">
        <v>7</v>
      </c>
      <c r="L109" s="1" t="s">
        <v>486</v>
      </c>
      <c r="M109" s="6">
        <v>84</v>
      </c>
      <c r="N109" s="6">
        <v>19</v>
      </c>
      <c r="O109" s="7">
        <v>0.22900000000000001</v>
      </c>
      <c r="P109" s="8">
        <v>1.78277718619E-6</v>
      </c>
      <c r="Q109" s="8">
        <v>3.3179464298600003E-5</v>
      </c>
      <c r="S109" s="1" t="s">
        <v>1211</v>
      </c>
      <c r="T109" s="1" t="s">
        <v>19</v>
      </c>
      <c r="U109" s="1" t="s">
        <v>1212</v>
      </c>
      <c r="V109" s="6">
        <v>83</v>
      </c>
      <c r="W109" s="50">
        <v>21</v>
      </c>
      <c r="X109" s="7">
        <v>0.253</v>
      </c>
      <c r="Y109" s="6">
        <v>7.5922813463500001E-3</v>
      </c>
      <c r="Z109" s="6">
        <v>0.210826405164</v>
      </c>
      <c r="AB109" s="1" t="s">
        <v>1951</v>
      </c>
      <c r="AC109" s="1" t="s">
        <v>7</v>
      </c>
      <c r="AD109" s="1" t="s">
        <v>1952</v>
      </c>
      <c r="AE109" s="6">
        <v>65</v>
      </c>
      <c r="AF109" s="6">
        <v>10</v>
      </c>
      <c r="AG109" s="51">
        <v>0.154</v>
      </c>
      <c r="AH109" s="6">
        <v>3.0307928109E-3</v>
      </c>
      <c r="AI109" s="6">
        <v>5.1411125368900003E-2</v>
      </c>
      <c r="AP109" s="48"/>
      <c r="AQ109" s="49"/>
      <c r="AR109" s="49"/>
      <c r="AT109" s="1" t="s">
        <v>562</v>
      </c>
      <c r="AU109" s="1" t="s">
        <v>7</v>
      </c>
      <c r="AV109" s="1" t="s">
        <v>563</v>
      </c>
      <c r="AW109" s="6">
        <v>76</v>
      </c>
      <c r="AX109" s="6">
        <v>22</v>
      </c>
      <c r="AY109" s="7">
        <v>0.28899999999999998</v>
      </c>
      <c r="AZ109" s="6">
        <v>2.8348803889E-3</v>
      </c>
      <c r="BA109" s="6">
        <v>8.0715344406099995E-2</v>
      </c>
    </row>
    <row r="110" spans="1:53" ht="18" customHeight="1" x14ac:dyDescent="0.2">
      <c r="A110" s="1" t="s">
        <v>1234</v>
      </c>
      <c r="B110" s="1" t="s">
        <v>48</v>
      </c>
      <c r="C110" s="1" t="s">
        <v>1234</v>
      </c>
      <c r="D110" s="6">
        <v>16</v>
      </c>
      <c r="E110" s="50">
        <v>3</v>
      </c>
      <c r="F110" s="7">
        <v>0.188</v>
      </c>
      <c r="G110" s="6">
        <v>8.6264042039600006E-3</v>
      </c>
      <c r="H110" s="6">
        <v>8.6808049511900007E-2</v>
      </c>
      <c r="J110" s="1" t="s">
        <v>529</v>
      </c>
      <c r="K110" s="1" t="s">
        <v>7</v>
      </c>
      <c r="L110" s="1" t="s">
        <v>530</v>
      </c>
      <c r="M110" s="6">
        <v>69</v>
      </c>
      <c r="N110" s="6">
        <v>17</v>
      </c>
      <c r="O110" s="7">
        <v>0.246</v>
      </c>
      <c r="P110" s="8">
        <v>2.1024667154899999E-6</v>
      </c>
      <c r="Q110" s="8">
        <v>3.8770257781E-5</v>
      </c>
      <c r="S110" s="1" t="s">
        <v>1917</v>
      </c>
      <c r="T110" s="1" t="s">
        <v>26</v>
      </c>
      <c r="U110" s="1" t="s">
        <v>1918</v>
      </c>
      <c r="V110" s="6">
        <v>131</v>
      </c>
      <c r="W110" s="50">
        <v>30</v>
      </c>
      <c r="X110" s="7">
        <v>0.22900000000000001</v>
      </c>
      <c r="Y110" s="6">
        <v>7.7971127018400003E-3</v>
      </c>
      <c r="Z110" s="6">
        <v>0.21313828994</v>
      </c>
      <c r="AB110" s="1" t="s">
        <v>1936</v>
      </c>
      <c r="AC110" s="1" t="s">
        <v>52</v>
      </c>
      <c r="AD110" s="1" t="s">
        <v>1937</v>
      </c>
      <c r="AE110" s="6">
        <v>6</v>
      </c>
      <c r="AF110" s="6">
        <v>3</v>
      </c>
      <c r="AG110" s="51">
        <v>0.5</v>
      </c>
      <c r="AH110" s="6">
        <v>3.0472064519899999E-3</v>
      </c>
      <c r="AI110" s="6">
        <v>5.1411125368900003E-2</v>
      </c>
      <c r="AP110" s="48"/>
      <c r="AQ110" s="49"/>
      <c r="AR110" s="49"/>
      <c r="AT110" s="1" t="s">
        <v>1071</v>
      </c>
      <c r="AU110" s="1" t="s">
        <v>7</v>
      </c>
      <c r="AV110" s="1" t="s">
        <v>1072</v>
      </c>
      <c r="AW110" s="6">
        <v>58</v>
      </c>
      <c r="AX110" s="6">
        <v>18</v>
      </c>
      <c r="AY110" s="7">
        <v>0.31</v>
      </c>
      <c r="AZ110" s="6">
        <v>2.9030455572900001E-3</v>
      </c>
      <c r="BA110" s="6">
        <v>8.1897844850200005E-2</v>
      </c>
    </row>
    <row r="111" spans="1:53" ht="18" customHeight="1" x14ac:dyDescent="0.2">
      <c r="A111" s="1" t="s">
        <v>1277</v>
      </c>
      <c r="B111" s="1" t="s">
        <v>48</v>
      </c>
      <c r="C111" s="1" t="s">
        <v>1277</v>
      </c>
      <c r="D111" s="6">
        <v>16</v>
      </c>
      <c r="E111" s="50">
        <v>3</v>
      </c>
      <c r="F111" s="7">
        <v>0.188</v>
      </c>
      <c r="G111" s="6">
        <v>8.6264042039600006E-3</v>
      </c>
      <c r="H111" s="6">
        <v>8.6808049511900007E-2</v>
      </c>
      <c r="J111" s="1" t="s">
        <v>749</v>
      </c>
      <c r="K111" s="1" t="s">
        <v>105</v>
      </c>
      <c r="L111" s="1" t="s">
        <v>1876</v>
      </c>
      <c r="M111" s="6">
        <v>8</v>
      </c>
      <c r="N111" s="6">
        <v>6</v>
      </c>
      <c r="O111" s="7">
        <v>0.75</v>
      </c>
      <c r="P111" s="8">
        <v>2.2383421107400001E-6</v>
      </c>
      <c r="Q111" s="8">
        <v>4.0170246808900001E-5</v>
      </c>
      <c r="S111" s="1" t="s">
        <v>1921</v>
      </c>
      <c r="T111" s="1" t="s">
        <v>19</v>
      </c>
      <c r="U111" s="1" t="s">
        <v>1922</v>
      </c>
      <c r="V111" s="6">
        <v>99</v>
      </c>
      <c r="W111" s="50">
        <v>24</v>
      </c>
      <c r="X111" s="7">
        <v>0.24199999999999999</v>
      </c>
      <c r="Y111" s="6">
        <v>7.9598160964800008E-3</v>
      </c>
      <c r="Z111" s="6">
        <v>0.21313828994</v>
      </c>
      <c r="AB111" s="1" t="s">
        <v>1960</v>
      </c>
      <c r="AC111" s="1" t="s">
        <v>26</v>
      </c>
      <c r="AD111" s="1" t="s">
        <v>1961</v>
      </c>
      <c r="AE111" s="6">
        <v>19</v>
      </c>
      <c r="AF111" s="6">
        <v>5</v>
      </c>
      <c r="AG111" s="51">
        <v>0.26300000000000001</v>
      </c>
      <c r="AH111" s="6">
        <v>3.2213244076499999E-3</v>
      </c>
      <c r="AI111" s="6">
        <v>5.38546871424E-2</v>
      </c>
      <c r="AP111" s="48"/>
      <c r="AQ111" s="49"/>
      <c r="AR111" s="49"/>
      <c r="AT111" s="1" t="s">
        <v>714</v>
      </c>
      <c r="AU111" s="1" t="s">
        <v>7</v>
      </c>
      <c r="AV111" s="1" t="s">
        <v>715</v>
      </c>
      <c r="AW111" s="6">
        <v>41</v>
      </c>
      <c r="AX111" s="6">
        <v>14</v>
      </c>
      <c r="AY111" s="7">
        <v>0.34100000000000003</v>
      </c>
      <c r="AZ111" s="6">
        <v>3.1258345141200001E-3</v>
      </c>
      <c r="BA111" s="6">
        <v>8.7381283008399993E-2</v>
      </c>
    </row>
    <row r="112" spans="1:53" ht="18" customHeight="1" x14ac:dyDescent="0.2">
      <c r="A112" s="1" t="s">
        <v>1821</v>
      </c>
      <c r="B112" s="1" t="s">
        <v>7</v>
      </c>
      <c r="C112" s="1" t="s">
        <v>1822</v>
      </c>
      <c r="D112" s="6">
        <v>16</v>
      </c>
      <c r="E112" s="50">
        <v>3</v>
      </c>
      <c r="F112" s="7">
        <v>0.188</v>
      </c>
      <c r="G112" s="6">
        <v>8.6264042039600006E-3</v>
      </c>
      <c r="H112" s="6">
        <v>8.6808049511900007E-2</v>
      </c>
      <c r="J112" s="1" t="s">
        <v>763</v>
      </c>
      <c r="K112" s="1" t="s">
        <v>7</v>
      </c>
      <c r="L112" s="1" t="s">
        <v>764</v>
      </c>
      <c r="M112" s="6">
        <v>8</v>
      </c>
      <c r="N112" s="6">
        <v>6</v>
      </c>
      <c r="O112" s="7">
        <v>0.75</v>
      </c>
      <c r="P112" s="8">
        <v>2.2383421107400001E-6</v>
      </c>
      <c r="Q112" s="8">
        <v>4.0170246808900001E-5</v>
      </c>
      <c r="S112" s="1" t="s">
        <v>1291</v>
      </c>
      <c r="T112" s="1" t="s">
        <v>19</v>
      </c>
      <c r="U112" s="1" t="s">
        <v>1292</v>
      </c>
      <c r="V112" s="6">
        <v>99</v>
      </c>
      <c r="W112" s="50">
        <v>24</v>
      </c>
      <c r="X112" s="7">
        <v>0.24199999999999999</v>
      </c>
      <c r="Y112" s="6">
        <v>7.9598160964800008E-3</v>
      </c>
      <c r="Z112" s="6">
        <v>0.21313828994</v>
      </c>
      <c r="AB112" s="1" t="s">
        <v>58</v>
      </c>
      <c r="AC112" s="1" t="s">
        <v>57</v>
      </c>
      <c r="AD112" s="1" t="s">
        <v>895</v>
      </c>
      <c r="AE112" s="6">
        <v>185</v>
      </c>
      <c r="AF112" s="6">
        <v>20</v>
      </c>
      <c r="AG112" s="51">
        <v>0.109</v>
      </c>
      <c r="AH112" s="6">
        <v>3.26443596726E-3</v>
      </c>
      <c r="AI112" s="6">
        <v>5.4083763457500003E-2</v>
      </c>
      <c r="AP112" s="48"/>
      <c r="AQ112" s="49"/>
      <c r="AR112" s="49"/>
      <c r="AT112" s="1" t="s">
        <v>594</v>
      </c>
      <c r="AU112" s="1" t="s">
        <v>7</v>
      </c>
      <c r="AV112" s="1" t="s">
        <v>595</v>
      </c>
      <c r="AW112" s="6">
        <v>37</v>
      </c>
      <c r="AX112" s="6">
        <v>13</v>
      </c>
      <c r="AY112" s="7">
        <v>0.35099999999999998</v>
      </c>
      <c r="AZ112" s="6">
        <v>3.27248614203E-3</v>
      </c>
      <c r="BA112" s="6">
        <v>8.8271007778499999E-2</v>
      </c>
    </row>
    <row r="113" spans="1:53" ht="18" customHeight="1" x14ac:dyDescent="0.2">
      <c r="A113" s="1" t="s">
        <v>632</v>
      </c>
      <c r="B113" s="1" t="s">
        <v>19</v>
      </c>
      <c r="C113" s="1" t="s">
        <v>633</v>
      </c>
      <c r="D113" s="6">
        <v>47</v>
      </c>
      <c r="E113" s="50">
        <v>5</v>
      </c>
      <c r="F113" s="7">
        <v>0.106</v>
      </c>
      <c r="G113" s="6">
        <v>8.7623975923899998E-3</v>
      </c>
      <c r="H113" s="6">
        <v>8.7389268845499996E-2</v>
      </c>
      <c r="J113" s="1" t="s">
        <v>765</v>
      </c>
      <c r="K113" s="1" t="s">
        <v>7</v>
      </c>
      <c r="L113" s="1" t="s">
        <v>766</v>
      </c>
      <c r="M113" s="6">
        <v>8</v>
      </c>
      <c r="N113" s="6">
        <v>6</v>
      </c>
      <c r="O113" s="7">
        <v>0.75</v>
      </c>
      <c r="P113" s="8">
        <v>2.2383421107400001E-6</v>
      </c>
      <c r="Q113" s="8">
        <v>4.0170246808900001E-5</v>
      </c>
      <c r="S113" s="1" t="s">
        <v>1378</v>
      </c>
      <c r="T113" s="1" t="s">
        <v>124</v>
      </c>
      <c r="U113" s="1" t="s">
        <v>1379</v>
      </c>
      <c r="V113" s="6">
        <v>58</v>
      </c>
      <c r="W113" s="50">
        <v>16</v>
      </c>
      <c r="X113" s="7">
        <v>0.27600000000000002</v>
      </c>
      <c r="Y113" s="6">
        <v>7.8799937189300007E-3</v>
      </c>
      <c r="Z113" s="6">
        <v>0.21313828994</v>
      </c>
      <c r="AB113" s="1" t="s">
        <v>1123</v>
      </c>
      <c r="AC113" s="1" t="s">
        <v>7</v>
      </c>
      <c r="AD113" s="1" t="s">
        <v>1124</v>
      </c>
      <c r="AE113" s="6">
        <v>12</v>
      </c>
      <c r="AF113" s="6">
        <v>4</v>
      </c>
      <c r="AG113" s="51">
        <v>0.33300000000000002</v>
      </c>
      <c r="AH113" s="6">
        <v>3.3188287532900001E-3</v>
      </c>
      <c r="AI113" s="6">
        <v>5.4493982832999999E-2</v>
      </c>
      <c r="AP113" s="48"/>
      <c r="AQ113" s="49"/>
      <c r="AR113" s="49"/>
      <c r="AT113" s="1" t="s">
        <v>596</v>
      </c>
      <c r="AU113" s="1" t="s">
        <v>7</v>
      </c>
      <c r="AV113" s="1" t="s">
        <v>597</v>
      </c>
      <c r="AW113" s="6">
        <v>37</v>
      </c>
      <c r="AX113" s="6">
        <v>13</v>
      </c>
      <c r="AY113" s="7">
        <v>0.35099999999999998</v>
      </c>
      <c r="AZ113" s="6">
        <v>3.27248614203E-3</v>
      </c>
      <c r="BA113" s="6">
        <v>8.8271007778499999E-2</v>
      </c>
    </row>
    <row r="114" spans="1:53" ht="18" customHeight="1" x14ac:dyDescent="0.2">
      <c r="A114" s="1" t="s">
        <v>888</v>
      </c>
      <c r="B114" s="1" t="s">
        <v>7</v>
      </c>
      <c r="C114" s="1" t="s">
        <v>889</v>
      </c>
      <c r="D114" s="6">
        <v>181</v>
      </c>
      <c r="E114" s="50">
        <v>11</v>
      </c>
      <c r="F114" s="7">
        <v>6.2E-2</v>
      </c>
      <c r="G114" s="6">
        <v>9.5876849830900009E-3</v>
      </c>
      <c r="H114" s="6">
        <v>9.4773841824000005E-2</v>
      </c>
      <c r="J114" s="1" t="s">
        <v>428</v>
      </c>
      <c r="K114" s="1" t="s">
        <v>10</v>
      </c>
      <c r="L114" s="1" t="s">
        <v>429</v>
      </c>
      <c r="M114" s="6">
        <v>234</v>
      </c>
      <c r="N114" s="6">
        <v>36</v>
      </c>
      <c r="O114" s="7">
        <v>0.154</v>
      </c>
      <c r="P114" s="8">
        <v>2.36966166689E-6</v>
      </c>
      <c r="Q114" s="8">
        <v>4.2150619030499998E-5</v>
      </c>
      <c r="S114" s="1" t="s">
        <v>548</v>
      </c>
      <c r="T114" s="1" t="s">
        <v>7</v>
      </c>
      <c r="U114" s="1" t="s">
        <v>549</v>
      </c>
      <c r="V114" s="6">
        <v>30</v>
      </c>
      <c r="W114" s="50">
        <v>10</v>
      </c>
      <c r="X114" s="7">
        <v>0.33300000000000002</v>
      </c>
      <c r="Y114" s="6">
        <v>8.2836289430300008E-3</v>
      </c>
      <c r="Z114" s="6">
        <v>0.21984604601900001</v>
      </c>
      <c r="AB114" s="1" t="s">
        <v>240</v>
      </c>
      <c r="AC114" s="1" t="s">
        <v>48</v>
      </c>
      <c r="AD114" s="1" t="s">
        <v>240</v>
      </c>
      <c r="AE114" s="6">
        <v>67</v>
      </c>
      <c r="AF114" s="6">
        <v>10</v>
      </c>
      <c r="AG114" s="51">
        <v>0.152</v>
      </c>
      <c r="AH114" s="6">
        <v>3.3978472868500002E-3</v>
      </c>
      <c r="AI114" s="6">
        <v>5.5297709385199997E-2</v>
      </c>
      <c r="AP114" s="48"/>
      <c r="AQ114" s="49"/>
      <c r="AR114" s="49"/>
      <c r="AT114" s="1" t="s">
        <v>728</v>
      </c>
      <c r="AU114" s="1" t="s">
        <v>7</v>
      </c>
      <c r="AV114" s="1" t="s">
        <v>729</v>
      </c>
      <c r="AW114" s="6">
        <v>37</v>
      </c>
      <c r="AX114" s="6">
        <v>13</v>
      </c>
      <c r="AY114" s="7">
        <v>0.35099999999999998</v>
      </c>
      <c r="AZ114" s="6">
        <v>3.27248614203E-3</v>
      </c>
      <c r="BA114" s="6">
        <v>8.8271007778499999E-2</v>
      </c>
    </row>
    <row r="115" spans="1:53" ht="18" customHeight="1" x14ac:dyDescent="0.2">
      <c r="D115" s="6"/>
      <c r="E115" s="6"/>
      <c r="F115" s="7"/>
      <c r="G115" s="6"/>
      <c r="H115" s="6"/>
      <c r="J115" s="1" t="s">
        <v>612</v>
      </c>
      <c r="K115" s="1" t="s">
        <v>7</v>
      </c>
      <c r="L115" s="1" t="s">
        <v>613</v>
      </c>
      <c r="M115" s="6">
        <v>49</v>
      </c>
      <c r="N115" s="6">
        <v>14</v>
      </c>
      <c r="O115" s="7">
        <v>0.28599999999999998</v>
      </c>
      <c r="P115" s="8">
        <v>2.5027956079300001E-6</v>
      </c>
      <c r="Q115" s="8">
        <v>4.4128238350300002E-5</v>
      </c>
      <c r="S115" s="1" t="s">
        <v>160</v>
      </c>
      <c r="T115" s="1" t="s">
        <v>19</v>
      </c>
      <c r="U115" s="1" t="s">
        <v>161</v>
      </c>
      <c r="V115" s="6">
        <v>79</v>
      </c>
      <c r="W115" s="50">
        <v>20</v>
      </c>
      <c r="X115" s="7">
        <v>0.253</v>
      </c>
      <c r="Y115" s="6">
        <v>8.9775997426399991E-3</v>
      </c>
      <c r="Z115" s="6">
        <v>0.23582897443100001</v>
      </c>
      <c r="AB115" s="1" t="s">
        <v>452</v>
      </c>
      <c r="AC115" s="1" t="s">
        <v>7</v>
      </c>
      <c r="AD115" s="1" t="s">
        <v>453</v>
      </c>
      <c r="AE115" s="6">
        <v>112</v>
      </c>
      <c r="AF115" s="6">
        <v>14</v>
      </c>
      <c r="AG115" s="51">
        <v>0.126</v>
      </c>
      <c r="AH115" s="6">
        <v>3.4470471915899999E-3</v>
      </c>
      <c r="AI115" s="6">
        <v>5.5606313906400001E-2</v>
      </c>
      <c r="AP115" s="48"/>
      <c r="AQ115" s="49"/>
      <c r="AR115" s="49"/>
      <c r="AT115" s="1" t="s">
        <v>1301</v>
      </c>
      <c r="AU115" s="1" t="s">
        <v>59</v>
      </c>
      <c r="AV115" s="1" t="s">
        <v>1302</v>
      </c>
      <c r="AW115" s="6">
        <v>25</v>
      </c>
      <c r="AX115" s="6">
        <v>10</v>
      </c>
      <c r="AY115" s="7">
        <v>0.4</v>
      </c>
      <c r="AZ115" s="6">
        <v>3.27043741262E-3</v>
      </c>
      <c r="BA115" s="6">
        <v>8.8271007778499999E-2</v>
      </c>
    </row>
    <row r="116" spans="1:53" ht="18" customHeight="1" x14ac:dyDescent="0.2">
      <c r="D116" s="6"/>
      <c r="E116" s="6"/>
      <c r="F116" s="7"/>
      <c r="G116" s="8"/>
      <c r="H116" s="8"/>
      <c r="J116" s="1" t="s">
        <v>473</v>
      </c>
      <c r="K116" s="1" t="s">
        <v>7</v>
      </c>
      <c r="L116" s="1" t="s">
        <v>474</v>
      </c>
      <c r="M116" s="6">
        <v>126</v>
      </c>
      <c r="N116" s="6">
        <v>24</v>
      </c>
      <c r="O116" s="7">
        <v>0.19</v>
      </c>
      <c r="P116" s="8">
        <v>2.8179768957700001E-6</v>
      </c>
      <c r="Q116" s="8">
        <v>4.92533353087E-5</v>
      </c>
      <c r="S116" s="1" t="s">
        <v>1223</v>
      </c>
      <c r="T116" s="1" t="s">
        <v>19</v>
      </c>
      <c r="U116" s="1" t="s">
        <v>1224</v>
      </c>
      <c r="V116" s="6">
        <v>74</v>
      </c>
      <c r="W116" s="50">
        <v>19</v>
      </c>
      <c r="X116" s="7">
        <v>0.25700000000000001</v>
      </c>
      <c r="Y116" s="6">
        <v>9.1621591454700002E-3</v>
      </c>
      <c r="Z116" s="6">
        <v>0.23582897443100001</v>
      </c>
      <c r="AB116" s="1" t="s">
        <v>849</v>
      </c>
      <c r="AC116" s="1" t="s">
        <v>26</v>
      </c>
      <c r="AD116" s="1" t="s">
        <v>850</v>
      </c>
      <c r="AE116" s="6">
        <v>56</v>
      </c>
      <c r="AF116" s="6">
        <v>9</v>
      </c>
      <c r="AG116" s="51">
        <v>0.161</v>
      </c>
      <c r="AH116" s="6">
        <v>3.56904664899E-3</v>
      </c>
      <c r="AI116" s="6">
        <v>5.7073711195600001E-2</v>
      </c>
      <c r="AP116" s="48"/>
      <c r="AQ116" s="49"/>
      <c r="AR116" s="49"/>
      <c r="AT116" s="1" t="s">
        <v>1848</v>
      </c>
      <c r="AU116" s="1" t="s">
        <v>7</v>
      </c>
      <c r="AV116" s="1" t="s">
        <v>1849</v>
      </c>
      <c r="AW116" s="6">
        <v>33</v>
      </c>
      <c r="AX116" s="6">
        <v>12</v>
      </c>
      <c r="AY116" s="7">
        <v>0.36399999999999999</v>
      </c>
      <c r="AZ116" s="6">
        <v>3.3658391106800001E-3</v>
      </c>
      <c r="BA116" s="6">
        <v>8.8769679130500004E-2</v>
      </c>
    </row>
    <row r="117" spans="1:53" ht="18" customHeight="1" x14ac:dyDescent="0.2">
      <c r="D117" s="6"/>
      <c r="E117" s="6"/>
      <c r="F117" s="7"/>
      <c r="G117" s="6"/>
      <c r="H117" s="6"/>
      <c r="J117" s="1" t="s">
        <v>1821</v>
      </c>
      <c r="K117" s="1" t="s">
        <v>7</v>
      </c>
      <c r="L117" s="1" t="s">
        <v>1822</v>
      </c>
      <c r="M117" s="6">
        <v>16</v>
      </c>
      <c r="N117" s="6">
        <v>8</v>
      </c>
      <c r="O117" s="7">
        <v>0.5</v>
      </c>
      <c r="P117" s="8">
        <v>3.1602915635799999E-6</v>
      </c>
      <c r="Q117" s="8">
        <v>5.4760224506800002E-5</v>
      </c>
      <c r="S117" s="1" t="s">
        <v>1258</v>
      </c>
      <c r="T117" s="1" t="s">
        <v>7</v>
      </c>
      <c r="U117" s="1" t="s">
        <v>1259</v>
      </c>
      <c r="V117" s="6">
        <v>26</v>
      </c>
      <c r="W117" s="50">
        <v>9</v>
      </c>
      <c r="X117" s="7">
        <v>0.34599999999999997</v>
      </c>
      <c r="Y117" s="6">
        <v>9.2003968017299997E-3</v>
      </c>
      <c r="Z117" s="6">
        <v>0.23582897443100001</v>
      </c>
      <c r="AB117" s="1" t="s">
        <v>229</v>
      </c>
      <c r="AC117" s="1" t="s">
        <v>19</v>
      </c>
      <c r="AD117" s="1" t="s">
        <v>230</v>
      </c>
      <c r="AE117" s="6">
        <v>38</v>
      </c>
      <c r="AF117" s="6">
        <v>7</v>
      </c>
      <c r="AG117" s="51">
        <v>0.189</v>
      </c>
      <c r="AH117" s="6">
        <v>3.8800624480599998E-3</v>
      </c>
      <c r="AI117" s="6">
        <v>6.0469786796500002E-2</v>
      </c>
      <c r="AP117" s="48"/>
      <c r="AQ117" s="49"/>
      <c r="AR117" s="49"/>
      <c r="AT117" s="1" t="s">
        <v>1572</v>
      </c>
      <c r="AU117" s="1" t="s">
        <v>7</v>
      </c>
      <c r="AV117" s="1" t="s">
        <v>1573</v>
      </c>
      <c r="AW117" s="6">
        <v>33</v>
      </c>
      <c r="AX117" s="6">
        <v>12</v>
      </c>
      <c r="AY117" s="7">
        <v>0.36399999999999999</v>
      </c>
      <c r="AZ117" s="6">
        <v>3.3658391106800001E-3</v>
      </c>
      <c r="BA117" s="6">
        <v>8.8769679130500004E-2</v>
      </c>
    </row>
    <row r="118" spans="1:53" ht="18" customHeight="1" x14ac:dyDescent="0.2">
      <c r="D118" s="6"/>
      <c r="E118" s="6"/>
      <c r="F118" s="7"/>
      <c r="G118" s="6"/>
      <c r="H118" s="6"/>
      <c r="J118" s="1" t="s">
        <v>1123</v>
      </c>
      <c r="K118" s="1" t="s">
        <v>7</v>
      </c>
      <c r="L118" s="1" t="s">
        <v>1124</v>
      </c>
      <c r="M118" s="6">
        <v>12</v>
      </c>
      <c r="N118" s="6">
        <v>7</v>
      </c>
      <c r="O118" s="7">
        <v>0.58299999999999996</v>
      </c>
      <c r="P118" s="8">
        <v>3.5191692688099998E-6</v>
      </c>
      <c r="Q118" s="8">
        <v>6.0457523335999998E-5</v>
      </c>
      <c r="S118" s="1" t="s">
        <v>388</v>
      </c>
      <c r="T118" s="1" t="s">
        <v>7</v>
      </c>
      <c r="U118" s="1" t="s">
        <v>389</v>
      </c>
      <c r="V118" s="6">
        <v>26</v>
      </c>
      <c r="W118" s="50">
        <v>9</v>
      </c>
      <c r="X118" s="7">
        <v>0.34599999999999997</v>
      </c>
      <c r="Y118" s="6">
        <v>9.2003968017299997E-3</v>
      </c>
      <c r="Z118" s="6">
        <v>0.23582897443100001</v>
      </c>
      <c r="AB118" s="1" t="s">
        <v>570</v>
      </c>
      <c r="AC118" s="1" t="s">
        <v>7</v>
      </c>
      <c r="AD118" s="1" t="s">
        <v>571</v>
      </c>
      <c r="AE118" s="6">
        <v>37</v>
      </c>
      <c r="AF118" s="6">
        <v>7</v>
      </c>
      <c r="AG118" s="51">
        <v>0.189</v>
      </c>
      <c r="AH118" s="6">
        <v>3.8800624480599998E-3</v>
      </c>
      <c r="AI118" s="6">
        <v>6.0469786796500002E-2</v>
      </c>
      <c r="AP118" s="48"/>
      <c r="AQ118" s="49"/>
      <c r="AR118" s="49"/>
      <c r="AT118" s="1" t="s">
        <v>1873</v>
      </c>
      <c r="AU118" s="1" t="s">
        <v>48</v>
      </c>
      <c r="AV118" s="1" t="s">
        <v>1873</v>
      </c>
      <c r="AW118" s="6">
        <v>29</v>
      </c>
      <c r="AX118" s="6">
        <v>11</v>
      </c>
      <c r="AY118" s="7">
        <v>0.379</v>
      </c>
      <c r="AZ118" s="6">
        <v>3.3775780352099999E-3</v>
      </c>
      <c r="BA118" s="6">
        <v>8.8769679130500004E-2</v>
      </c>
    </row>
    <row r="119" spans="1:53" ht="18" customHeight="1" x14ac:dyDescent="0.2">
      <c r="D119" s="6"/>
      <c r="E119" s="6"/>
      <c r="F119" s="7"/>
      <c r="G119" s="6"/>
      <c r="H119" s="6"/>
      <c r="J119" s="1" t="s">
        <v>698</v>
      </c>
      <c r="K119" s="1" t="s">
        <v>7</v>
      </c>
      <c r="L119" s="1" t="s">
        <v>699</v>
      </c>
      <c r="M119" s="6">
        <v>51</v>
      </c>
      <c r="N119" s="6">
        <v>14</v>
      </c>
      <c r="O119" s="7">
        <v>0.27500000000000002</v>
      </c>
      <c r="P119" s="8">
        <v>4.2235791122899997E-6</v>
      </c>
      <c r="Q119" s="8">
        <v>7.1944017082299999E-5</v>
      </c>
      <c r="S119" s="1" t="s">
        <v>182</v>
      </c>
      <c r="T119" s="1" t="s">
        <v>26</v>
      </c>
      <c r="U119" s="1" t="s">
        <v>183</v>
      </c>
      <c r="V119" s="6">
        <v>59</v>
      </c>
      <c r="W119" s="50">
        <v>16</v>
      </c>
      <c r="X119" s="7">
        <v>0.27100000000000002</v>
      </c>
      <c r="Y119" s="6">
        <v>9.3727518087499996E-3</v>
      </c>
      <c r="Z119" s="6">
        <v>0.23821087012200001</v>
      </c>
      <c r="AB119" s="1" t="s">
        <v>572</v>
      </c>
      <c r="AC119" s="1" t="s">
        <v>7</v>
      </c>
      <c r="AD119" s="1" t="s">
        <v>573</v>
      </c>
      <c r="AE119" s="6">
        <v>37</v>
      </c>
      <c r="AF119" s="6">
        <v>7</v>
      </c>
      <c r="AG119" s="51">
        <v>0.189</v>
      </c>
      <c r="AH119" s="6">
        <v>3.8800624480599998E-3</v>
      </c>
      <c r="AI119" s="6">
        <v>6.0469786796500002E-2</v>
      </c>
      <c r="AP119" s="48"/>
      <c r="AQ119" s="49"/>
      <c r="AR119" s="49"/>
      <c r="AT119" s="1" t="s">
        <v>1877</v>
      </c>
      <c r="AU119" s="1" t="s">
        <v>7</v>
      </c>
      <c r="AV119" s="1" t="s">
        <v>1878</v>
      </c>
      <c r="AW119" s="6">
        <v>11</v>
      </c>
      <c r="AX119" s="6">
        <v>6</v>
      </c>
      <c r="AY119" s="7">
        <v>0.54500000000000004</v>
      </c>
      <c r="AZ119" s="6">
        <v>3.56564859691E-3</v>
      </c>
      <c r="BA119" s="6">
        <v>9.2918385046699997E-2</v>
      </c>
    </row>
    <row r="120" spans="1:53" ht="18" customHeight="1" x14ac:dyDescent="0.2">
      <c r="D120" s="6"/>
      <c r="E120" s="6"/>
      <c r="F120" s="7"/>
      <c r="G120" s="6"/>
      <c r="H120" s="6"/>
      <c r="J120" s="1" t="s">
        <v>576</v>
      </c>
      <c r="K120" s="1" t="s">
        <v>7</v>
      </c>
      <c r="L120" s="1" t="s">
        <v>577</v>
      </c>
      <c r="M120" s="6">
        <v>52</v>
      </c>
      <c r="N120" s="6">
        <v>14</v>
      </c>
      <c r="O120" s="7">
        <v>0.26900000000000002</v>
      </c>
      <c r="P120" s="8">
        <v>5.4265463465600004E-6</v>
      </c>
      <c r="Q120" s="8">
        <v>9.0894651304900001E-5</v>
      </c>
      <c r="S120" s="1" t="s">
        <v>981</v>
      </c>
      <c r="T120" s="1" t="s">
        <v>7</v>
      </c>
      <c r="U120" s="1" t="s">
        <v>982</v>
      </c>
      <c r="V120" s="6">
        <v>620</v>
      </c>
      <c r="W120" s="50">
        <v>112</v>
      </c>
      <c r="X120" s="7">
        <v>0.18099999999999999</v>
      </c>
      <c r="Y120" s="6">
        <v>9.6815705222700003E-3</v>
      </c>
      <c r="Z120" s="6">
        <v>0.23838153400600001</v>
      </c>
      <c r="AB120" s="1" t="s">
        <v>546</v>
      </c>
      <c r="AC120" s="1" t="s">
        <v>19</v>
      </c>
      <c r="AD120" s="1" t="s">
        <v>547</v>
      </c>
      <c r="AE120" s="6">
        <v>125</v>
      </c>
      <c r="AF120" s="6">
        <v>15</v>
      </c>
      <c r="AG120" s="51">
        <v>0.12</v>
      </c>
      <c r="AH120" s="6">
        <v>4.0676501637700001E-3</v>
      </c>
      <c r="AI120" s="6">
        <v>6.23223198703E-2</v>
      </c>
      <c r="AP120" s="48"/>
      <c r="AQ120" s="49"/>
      <c r="AR120" s="49"/>
      <c r="AT120" s="1" t="s">
        <v>2023</v>
      </c>
      <c r="AU120" s="1" t="s">
        <v>26</v>
      </c>
      <c r="AV120" s="1" t="s">
        <v>2024</v>
      </c>
      <c r="AW120" s="6">
        <v>42</v>
      </c>
      <c r="AX120" s="6">
        <v>14</v>
      </c>
      <c r="AY120" s="7">
        <v>0.33300000000000002</v>
      </c>
      <c r="AZ120" s="6">
        <v>4.0153303793299998E-3</v>
      </c>
      <c r="BA120" s="6">
        <v>0.102042486913</v>
      </c>
    </row>
    <row r="121" spans="1:53" ht="18" customHeight="1" x14ac:dyDescent="0.2">
      <c r="D121" s="6"/>
      <c r="E121" s="6"/>
      <c r="F121" s="7"/>
      <c r="G121" s="6"/>
      <c r="H121" s="6"/>
      <c r="J121" s="1" t="s">
        <v>578</v>
      </c>
      <c r="K121" s="1" t="s">
        <v>7</v>
      </c>
      <c r="L121" s="1" t="s">
        <v>579</v>
      </c>
      <c r="M121" s="6">
        <v>52</v>
      </c>
      <c r="N121" s="6">
        <v>14</v>
      </c>
      <c r="O121" s="7">
        <v>0.26900000000000002</v>
      </c>
      <c r="P121" s="8">
        <v>5.4265463465600004E-6</v>
      </c>
      <c r="Q121" s="8">
        <v>9.0894651304900001E-5</v>
      </c>
      <c r="S121" s="1" t="s">
        <v>1349</v>
      </c>
      <c r="T121" s="1" t="s">
        <v>19</v>
      </c>
      <c r="U121" s="1" t="s">
        <v>1350</v>
      </c>
      <c r="V121" s="6">
        <v>90</v>
      </c>
      <c r="W121" s="50">
        <v>22</v>
      </c>
      <c r="X121" s="7">
        <v>0.24399999999999999</v>
      </c>
      <c r="Y121" s="6">
        <v>9.7392982877900006E-3</v>
      </c>
      <c r="Z121" s="6">
        <v>0.23838153400600001</v>
      </c>
      <c r="AB121" s="1" t="s">
        <v>610</v>
      </c>
      <c r="AC121" s="1" t="s">
        <v>7</v>
      </c>
      <c r="AD121" s="1" t="s">
        <v>611</v>
      </c>
      <c r="AE121" s="6">
        <v>20</v>
      </c>
      <c r="AF121" s="6">
        <v>5</v>
      </c>
      <c r="AG121" s="51">
        <v>0.25</v>
      </c>
      <c r="AH121" s="6">
        <v>4.1005985341499998E-3</v>
      </c>
      <c r="AI121" s="6">
        <v>6.23223198703E-2</v>
      </c>
      <c r="AP121" s="48"/>
      <c r="AQ121" s="49"/>
      <c r="AR121" s="49"/>
      <c r="AT121" s="1" t="s">
        <v>1984</v>
      </c>
      <c r="AU121" s="1" t="s">
        <v>52</v>
      </c>
      <c r="AV121" s="1" t="s">
        <v>1985</v>
      </c>
      <c r="AW121" s="6">
        <v>3</v>
      </c>
      <c r="AX121" s="6">
        <v>3</v>
      </c>
      <c r="AY121" s="7">
        <v>1</v>
      </c>
      <c r="AZ121" s="6">
        <v>3.9979545036700004E-3</v>
      </c>
      <c r="BA121" s="6">
        <v>0.102042486913</v>
      </c>
    </row>
    <row r="122" spans="1:53" ht="18" customHeight="1" x14ac:dyDescent="0.2">
      <c r="D122" s="6"/>
      <c r="E122" s="6"/>
      <c r="F122" s="7"/>
      <c r="G122" s="6"/>
      <c r="H122" s="6"/>
      <c r="J122" s="1" t="s">
        <v>684</v>
      </c>
      <c r="K122" s="1" t="s">
        <v>7</v>
      </c>
      <c r="L122" s="1" t="s">
        <v>685</v>
      </c>
      <c r="M122" s="6">
        <v>39</v>
      </c>
      <c r="N122" s="6">
        <v>12</v>
      </c>
      <c r="O122" s="7">
        <v>0.308</v>
      </c>
      <c r="P122" s="8">
        <v>5.5796655245300004E-6</v>
      </c>
      <c r="Q122" s="8">
        <v>9.1814234807700002E-5</v>
      </c>
      <c r="V122" s="6"/>
      <c r="W122" s="6"/>
      <c r="X122" s="7"/>
      <c r="Y122" s="6"/>
      <c r="Z122" s="6"/>
      <c r="AB122" s="1" t="s">
        <v>1801</v>
      </c>
      <c r="AC122" s="1" t="s">
        <v>26</v>
      </c>
      <c r="AD122" s="1" t="s">
        <v>1802</v>
      </c>
      <c r="AE122" s="6">
        <v>20</v>
      </c>
      <c r="AF122" s="6">
        <v>5</v>
      </c>
      <c r="AG122" s="51">
        <v>0.25</v>
      </c>
      <c r="AH122" s="6">
        <v>4.1005985341499998E-3</v>
      </c>
      <c r="AI122" s="6">
        <v>6.23223198703E-2</v>
      </c>
      <c r="AP122" s="48"/>
      <c r="AQ122" s="49"/>
      <c r="AR122" s="49"/>
      <c r="AT122" s="1" t="s">
        <v>131</v>
      </c>
      <c r="AU122" s="1" t="s">
        <v>7</v>
      </c>
      <c r="AV122" s="1" t="s">
        <v>132</v>
      </c>
      <c r="AW122" s="6">
        <v>3</v>
      </c>
      <c r="AX122" s="6">
        <v>3</v>
      </c>
      <c r="AY122" s="7">
        <v>1</v>
      </c>
      <c r="AZ122" s="6">
        <v>3.9979545036700004E-3</v>
      </c>
      <c r="BA122" s="6">
        <v>0.102042486913</v>
      </c>
    </row>
    <row r="123" spans="1:53" ht="18" customHeight="1" x14ac:dyDescent="0.2">
      <c r="D123" s="6"/>
      <c r="E123" s="6"/>
      <c r="F123" s="7"/>
      <c r="G123" s="6"/>
      <c r="H123" s="6"/>
      <c r="J123" s="1" t="s">
        <v>1854</v>
      </c>
      <c r="K123" s="1" t="s">
        <v>7</v>
      </c>
      <c r="L123" s="1" t="s">
        <v>1855</v>
      </c>
      <c r="M123" s="6">
        <v>17</v>
      </c>
      <c r="N123" s="6">
        <v>8</v>
      </c>
      <c r="O123" s="7">
        <v>0.47099999999999997</v>
      </c>
      <c r="P123" s="8">
        <v>5.6184830255499999E-6</v>
      </c>
      <c r="Q123" s="8">
        <v>9.1814234807700002E-5</v>
      </c>
      <c r="V123" s="6"/>
      <c r="W123" s="6"/>
      <c r="X123" s="7"/>
      <c r="Y123" s="6"/>
      <c r="Z123" s="6"/>
      <c r="AB123" s="1" t="s">
        <v>304</v>
      </c>
      <c r="AC123" s="1" t="s">
        <v>26</v>
      </c>
      <c r="AD123" s="1" t="s">
        <v>305</v>
      </c>
      <c r="AE123" s="6">
        <v>91</v>
      </c>
      <c r="AF123" s="6">
        <v>12</v>
      </c>
      <c r="AG123" s="51">
        <v>0.13200000000000001</v>
      </c>
      <c r="AH123" s="6">
        <v>4.5518790040700004E-3</v>
      </c>
      <c r="AI123" s="6">
        <v>6.6908820884800005E-2</v>
      </c>
      <c r="AP123" s="48"/>
      <c r="AQ123" s="49"/>
      <c r="AR123" s="49"/>
      <c r="AT123" s="1" t="s">
        <v>426</v>
      </c>
      <c r="AU123" s="1" t="s">
        <v>7</v>
      </c>
      <c r="AV123" s="1" t="s">
        <v>427</v>
      </c>
      <c r="AW123" s="6">
        <v>253</v>
      </c>
      <c r="AX123" s="6">
        <v>56</v>
      </c>
      <c r="AY123" s="7">
        <v>0.223</v>
      </c>
      <c r="AZ123" s="6">
        <v>4.3291416392800004E-3</v>
      </c>
      <c r="BA123" s="6">
        <v>0.10911566017</v>
      </c>
    </row>
    <row r="124" spans="1:53" ht="18" customHeight="1" x14ac:dyDescent="0.2">
      <c r="D124" s="6"/>
      <c r="E124" s="6"/>
      <c r="F124" s="7"/>
      <c r="G124" s="6"/>
      <c r="H124" s="6"/>
      <c r="J124" s="1" t="s">
        <v>1856</v>
      </c>
      <c r="K124" s="1" t="s">
        <v>7</v>
      </c>
      <c r="L124" s="1" t="s">
        <v>1857</v>
      </c>
      <c r="M124" s="6">
        <v>17</v>
      </c>
      <c r="N124" s="6">
        <v>8</v>
      </c>
      <c r="O124" s="7">
        <v>0.47099999999999997</v>
      </c>
      <c r="P124" s="8">
        <v>5.6184830255499999E-6</v>
      </c>
      <c r="Q124" s="8">
        <v>9.1814234807700002E-5</v>
      </c>
      <c r="V124" s="6"/>
      <c r="W124" s="6"/>
      <c r="X124" s="7"/>
      <c r="Y124" s="6"/>
      <c r="Z124" s="6"/>
      <c r="AB124" s="1" t="s">
        <v>180</v>
      </c>
      <c r="AC124" s="1" t="s">
        <v>19</v>
      </c>
      <c r="AD124" s="1" t="s">
        <v>181</v>
      </c>
      <c r="AE124" s="6">
        <v>59</v>
      </c>
      <c r="AF124" s="6">
        <v>9</v>
      </c>
      <c r="AG124" s="51">
        <v>0.155</v>
      </c>
      <c r="AH124" s="6">
        <v>4.5439526702800003E-3</v>
      </c>
      <c r="AI124" s="6">
        <v>6.6908820884800005E-2</v>
      </c>
      <c r="AP124" s="48"/>
      <c r="AQ124" s="49"/>
      <c r="AR124" s="49"/>
      <c r="AT124" s="1" t="s">
        <v>708</v>
      </c>
      <c r="AU124" s="1" t="s">
        <v>59</v>
      </c>
      <c r="AV124" s="1" t="s">
        <v>709</v>
      </c>
      <c r="AW124" s="6">
        <v>34</v>
      </c>
      <c r="AX124" s="6">
        <v>12</v>
      </c>
      <c r="AY124" s="7">
        <v>0.35299999999999998</v>
      </c>
      <c r="AZ124" s="6">
        <v>4.4621656232300003E-3</v>
      </c>
      <c r="BA124" s="6">
        <v>0.110654510415</v>
      </c>
    </row>
    <row r="125" spans="1:53" ht="18" customHeight="1" x14ac:dyDescent="0.2">
      <c r="D125" s="6"/>
      <c r="E125" s="6"/>
      <c r="F125" s="7"/>
      <c r="G125" s="6"/>
      <c r="H125" s="6"/>
      <c r="J125" s="1" t="s">
        <v>720</v>
      </c>
      <c r="K125" s="1" t="s">
        <v>7</v>
      </c>
      <c r="L125" s="1" t="s">
        <v>721</v>
      </c>
      <c r="M125" s="6">
        <v>22</v>
      </c>
      <c r="N125" s="6">
        <v>9</v>
      </c>
      <c r="O125" s="7">
        <v>0.40899999999999997</v>
      </c>
      <c r="P125" s="8">
        <v>5.9461037898499999E-6</v>
      </c>
      <c r="Q125" s="8">
        <v>9.6384424335499997E-5</v>
      </c>
      <c r="V125" s="6"/>
      <c r="W125" s="6"/>
      <c r="X125" s="7"/>
      <c r="Y125" s="8"/>
      <c r="Z125" s="8"/>
      <c r="AB125" s="1" t="s">
        <v>1378</v>
      </c>
      <c r="AC125" s="1" t="s">
        <v>124</v>
      </c>
      <c r="AD125" s="1" t="s">
        <v>1379</v>
      </c>
      <c r="AE125" s="6">
        <v>58</v>
      </c>
      <c r="AF125" s="6">
        <v>9</v>
      </c>
      <c r="AG125" s="51">
        <v>0.155</v>
      </c>
      <c r="AH125" s="6">
        <v>4.5439526702800003E-3</v>
      </c>
      <c r="AI125" s="6">
        <v>6.6908820884800005E-2</v>
      </c>
      <c r="AP125" s="48"/>
      <c r="AQ125" s="49"/>
      <c r="AR125" s="49"/>
      <c r="AT125" s="1" t="s">
        <v>726</v>
      </c>
      <c r="AU125" s="1" t="s">
        <v>7</v>
      </c>
      <c r="AV125" s="1" t="s">
        <v>727</v>
      </c>
      <c r="AW125" s="6">
        <v>34</v>
      </c>
      <c r="AX125" s="6">
        <v>12</v>
      </c>
      <c r="AY125" s="7">
        <v>0.35299999999999998</v>
      </c>
      <c r="AZ125" s="6">
        <v>4.4621656232300003E-3</v>
      </c>
      <c r="BA125" s="6">
        <v>0.110654510415</v>
      </c>
    </row>
    <row r="126" spans="1:53" ht="18" customHeight="1" x14ac:dyDescent="0.2">
      <c r="D126" s="6"/>
      <c r="E126" s="6"/>
      <c r="F126" s="7"/>
      <c r="G126" s="6"/>
      <c r="H126" s="6"/>
      <c r="J126" s="1" t="s">
        <v>1835</v>
      </c>
      <c r="K126" s="1" t="s">
        <v>26</v>
      </c>
      <c r="L126" s="1" t="s">
        <v>1836</v>
      </c>
      <c r="M126" s="6">
        <v>46</v>
      </c>
      <c r="N126" s="6">
        <v>13</v>
      </c>
      <c r="O126" s="7">
        <v>0.28299999999999997</v>
      </c>
      <c r="P126" s="8">
        <v>6.5335267068899999E-6</v>
      </c>
      <c r="Q126" s="6">
        <v>1.05059109447E-4</v>
      </c>
      <c r="V126" s="6"/>
      <c r="W126" s="6"/>
      <c r="X126" s="7"/>
      <c r="Y126" s="8"/>
      <c r="Z126" s="6"/>
      <c r="AB126" s="1" t="s">
        <v>1776</v>
      </c>
      <c r="AC126" s="1" t="s">
        <v>26</v>
      </c>
      <c r="AD126" s="1" t="s">
        <v>814</v>
      </c>
      <c r="AE126" s="6">
        <v>13</v>
      </c>
      <c r="AF126" s="6">
        <v>4</v>
      </c>
      <c r="AG126" s="51">
        <v>0.308</v>
      </c>
      <c r="AH126" s="6">
        <v>4.5842911536099996E-3</v>
      </c>
      <c r="AI126" s="6">
        <v>6.6908820884800005E-2</v>
      </c>
      <c r="AP126" s="48"/>
      <c r="AQ126" s="49"/>
      <c r="AR126" s="49"/>
      <c r="AT126" s="1" t="s">
        <v>2019</v>
      </c>
      <c r="AU126" s="1" t="s">
        <v>48</v>
      </c>
      <c r="AV126" s="1" t="s">
        <v>2019</v>
      </c>
      <c r="AW126" s="6">
        <v>93</v>
      </c>
      <c r="AX126" s="6">
        <v>25</v>
      </c>
      <c r="AY126" s="7">
        <v>0.26900000000000002</v>
      </c>
      <c r="AZ126" s="6">
        <v>4.5422625216699998E-3</v>
      </c>
      <c r="BA126" s="6">
        <v>0.111739658033</v>
      </c>
    </row>
    <row r="127" spans="1:53" ht="18" customHeight="1" x14ac:dyDescent="0.2">
      <c r="D127" s="6"/>
      <c r="E127" s="6"/>
      <c r="F127" s="7"/>
      <c r="G127" s="6"/>
      <c r="H127" s="6"/>
      <c r="J127" s="1" t="s">
        <v>598</v>
      </c>
      <c r="K127" s="1" t="s">
        <v>7</v>
      </c>
      <c r="L127" s="1" t="s">
        <v>599</v>
      </c>
      <c r="M127" s="6">
        <v>53</v>
      </c>
      <c r="N127" s="6">
        <v>14</v>
      </c>
      <c r="O127" s="7">
        <v>0.26400000000000001</v>
      </c>
      <c r="P127" s="8">
        <v>6.9241589052700003E-6</v>
      </c>
      <c r="Q127" s="6">
        <v>1.10456820632E-4</v>
      </c>
      <c r="V127" s="6"/>
      <c r="W127" s="6"/>
      <c r="X127" s="7"/>
      <c r="Y127" s="8"/>
      <c r="Z127" s="6"/>
      <c r="AB127" s="1" t="s">
        <v>966</v>
      </c>
      <c r="AC127" s="1" t="s">
        <v>26</v>
      </c>
      <c r="AD127" s="1" t="s">
        <v>967</v>
      </c>
      <c r="AE127" s="6">
        <v>13</v>
      </c>
      <c r="AF127" s="6">
        <v>4</v>
      </c>
      <c r="AG127" s="51">
        <v>0.308</v>
      </c>
      <c r="AH127" s="6">
        <v>4.5842911536099996E-3</v>
      </c>
      <c r="AI127" s="6">
        <v>6.6908820884800005E-2</v>
      </c>
      <c r="AP127" s="48"/>
      <c r="AQ127" s="49"/>
      <c r="AT127" s="1" t="s">
        <v>1844</v>
      </c>
      <c r="AU127" s="1" t="s">
        <v>7</v>
      </c>
      <c r="AV127" s="1" t="s">
        <v>1845</v>
      </c>
      <c r="AW127" s="6">
        <v>30</v>
      </c>
      <c r="AX127" s="6">
        <v>11</v>
      </c>
      <c r="AY127" s="7">
        <v>0.36699999999999999</v>
      </c>
      <c r="AZ127" s="6">
        <v>4.5793640676300004E-3</v>
      </c>
      <c r="BA127" s="6">
        <v>0.11175828974599999</v>
      </c>
    </row>
    <row r="128" spans="1:53" ht="18" customHeight="1" x14ac:dyDescent="0.2">
      <c r="D128" s="6"/>
      <c r="E128" s="6"/>
      <c r="F128" s="7"/>
      <c r="G128" s="6"/>
      <c r="H128" s="6"/>
      <c r="J128" s="1" t="s">
        <v>602</v>
      </c>
      <c r="K128" s="1" t="s">
        <v>26</v>
      </c>
      <c r="L128" s="1" t="s">
        <v>603</v>
      </c>
      <c r="M128" s="6">
        <v>68</v>
      </c>
      <c r="N128" s="6">
        <v>16</v>
      </c>
      <c r="O128" s="7">
        <v>0.23499999999999999</v>
      </c>
      <c r="P128" s="8">
        <v>7.9372741015400006E-6</v>
      </c>
      <c r="Q128" s="6">
        <v>1.2562142475699999E-4</v>
      </c>
      <c r="V128" s="6"/>
      <c r="W128" s="6"/>
      <c r="X128" s="7"/>
      <c r="Y128" s="8"/>
      <c r="Z128" s="6"/>
      <c r="AB128" s="1" t="s">
        <v>1020</v>
      </c>
      <c r="AC128" s="1" t="s">
        <v>19</v>
      </c>
      <c r="AD128" s="1" t="s">
        <v>1021</v>
      </c>
      <c r="AE128" s="6">
        <v>354</v>
      </c>
      <c r="AF128" s="6">
        <v>32</v>
      </c>
      <c r="AG128" s="51">
        <v>9.0999999999999998E-2</v>
      </c>
      <c r="AH128" s="6">
        <v>4.6573905919000003E-3</v>
      </c>
      <c r="AI128" s="6">
        <v>6.7072397123899993E-2</v>
      </c>
      <c r="AP128" s="48"/>
      <c r="AQ128" s="49"/>
      <c r="AT128" s="1" t="s">
        <v>39</v>
      </c>
      <c r="AU128" s="1" t="s">
        <v>7</v>
      </c>
      <c r="AV128" s="1" t="s">
        <v>40</v>
      </c>
      <c r="AW128" s="6">
        <v>65</v>
      </c>
      <c r="AX128" s="6">
        <v>19</v>
      </c>
      <c r="AY128" s="7">
        <v>0.29199999999999998</v>
      </c>
      <c r="AZ128" s="6">
        <v>4.7364492685799996E-3</v>
      </c>
      <c r="BA128" s="6">
        <v>0.114681744101</v>
      </c>
    </row>
    <row r="129" spans="4:53" ht="18" customHeight="1" x14ac:dyDescent="0.2">
      <c r="D129" s="6"/>
      <c r="E129" s="6"/>
      <c r="F129" s="7"/>
      <c r="G129" s="6"/>
      <c r="H129" s="6"/>
      <c r="J129" s="1" t="s">
        <v>29</v>
      </c>
      <c r="K129" s="1" t="s">
        <v>19</v>
      </c>
      <c r="L129" s="1" t="s">
        <v>30</v>
      </c>
      <c r="M129" s="6">
        <v>134</v>
      </c>
      <c r="N129" s="6">
        <v>24</v>
      </c>
      <c r="O129" s="7">
        <v>0.17899999999999999</v>
      </c>
      <c r="P129" s="8">
        <v>8.56619324175E-6</v>
      </c>
      <c r="Q129" s="6">
        <v>1.34516003249E-4</v>
      </c>
      <c r="V129" s="6"/>
      <c r="W129" s="6"/>
      <c r="X129" s="7"/>
      <c r="Y129" s="6"/>
      <c r="Z129" s="6"/>
      <c r="AB129" s="1" t="s">
        <v>1018</v>
      </c>
      <c r="AC129" s="1" t="s">
        <v>26</v>
      </c>
      <c r="AD129" s="1" t="s">
        <v>1019</v>
      </c>
      <c r="AE129" s="6">
        <v>340</v>
      </c>
      <c r="AF129" s="6">
        <v>31</v>
      </c>
      <c r="AG129" s="51">
        <v>9.0999999999999998E-2</v>
      </c>
      <c r="AH129" s="6">
        <v>4.6684430842099996E-3</v>
      </c>
      <c r="AI129" s="6">
        <v>6.7072397123899993E-2</v>
      </c>
      <c r="AP129" s="48"/>
      <c r="AT129" s="1" t="s">
        <v>616</v>
      </c>
      <c r="AU129" s="1" t="s">
        <v>7</v>
      </c>
      <c r="AV129" s="1" t="s">
        <v>617</v>
      </c>
      <c r="AW129" s="6">
        <v>70</v>
      </c>
      <c r="AX129" s="6">
        <v>20</v>
      </c>
      <c r="AY129" s="7">
        <v>0.28599999999999998</v>
      </c>
      <c r="AZ129" s="6">
        <v>5.0689373777899997E-3</v>
      </c>
      <c r="BA129" s="6">
        <v>0.11880103699400001</v>
      </c>
    </row>
    <row r="130" spans="4:53" ht="18" customHeight="1" x14ac:dyDescent="0.2">
      <c r="D130" s="6"/>
      <c r="E130" s="6"/>
      <c r="F130" s="7"/>
      <c r="G130" s="6"/>
      <c r="H130" s="6"/>
      <c r="J130" s="1" t="s">
        <v>658</v>
      </c>
      <c r="K130" s="1" t="s">
        <v>7</v>
      </c>
      <c r="L130" s="1" t="s">
        <v>659</v>
      </c>
      <c r="M130" s="6">
        <v>41</v>
      </c>
      <c r="N130" s="6">
        <v>12</v>
      </c>
      <c r="O130" s="7">
        <v>0.29299999999999998</v>
      </c>
      <c r="P130" s="8">
        <v>9.94601545584E-6</v>
      </c>
      <c r="Q130" s="6">
        <v>1.54972798963E-4</v>
      </c>
      <c r="V130" s="6"/>
      <c r="W130" s="6"/>
      <c r="X130" s="7"/>
      <c r="Y130" s="6"/>
      <c r="Z130" s="6"/>
      <c r="AB130" s="1" t="s">
        <v>454</v>
      </c>
      <c r="AC130" s="1" t="s">
        <v>7</v>
      </c>
      <c r="AD130" s="1" t="s">
        <v>455</v>
      </c>
      <c r="AE130" s="6">
        <v>140</v>
      </c>
      <c r="AF130" s="6">
        <v>16</v>
      </c>
      <c r="AG130" s="51">
        <v>0.114</v>
      </c>
      <c r="AH130" s="6">
        <v>4.9672817032399997E-3</v>
      </c>
      <c r="AI130" s="6">
        <v>7.0812643815899995E-2</v>
      </c>
      <c r="AP130" s="48"/>
      <c r="AT130" s="1" t="s">
        <v>1075</v>
      </c>
      <c r="AU130" s="1" t="s">
        <v>7</v>
      </c>
      <c r="AV130" s="1" t="s">
        <v>1076</v>
      </c>
      <c r="AW130" s="6">
        <v>71</v>
      </c>
      <c r="AX130" s="6">
        <v>20</v>
      </c>
      <c r="AY130" s="7">
        <v>0.28599999999999998</v>
      </c>
      <c r="AZ130" s="6">
        <v>5.0689373777899997E-3</v>
      </c>
      <c r="BA130" s="6">
        <v>0.11880103699400001</v>
      </c>
    </row>
    <row r="131" spans="4:53" ht="18" customHeight="1" x14ac:dyDescent="0.2">
      <c r="D131" s="6"/>
      <c r="E131" s="6"/>
      <c r="F131" s="7"/>
      <c r="G131" s="8"/>
      <c r="H131" s="6"/>
      <c r="J131" s="1" t="s">
        <v>678</v>
      </c>
      <c r="K131" s="1" t="s">
        <v>26</v>
      </c>
      <c r="L131" s="1" t="s">
        <v>679</v>
      </c>
      <c r="M131" s="6">
        <v>29</v>
      </c>
      <c r="N131" s="6">
        <v>10</v>
      </c>
      <c r="O131" s="7">
        <v>0.34499999999999997</v>
      </c>
      <c r="P131" s="8">
        <v>1.08993425291E-5</v>
      </c>
      <c r="Q131" s="6">
        <v>1.68520603719E-4</v>
      </c>
      <c r="V131" s="6"/>
      <c r="W131" s="6"/>
      <c r="X131" s="7"/>
      <c r="Y131" s="6"/>
      <c r="Z131" s="6"/>
      <c r="AB131" s="1" t="s">
        <v>1967</v>
      </c>
      <c r="AC131" s="1" t="s">
        <v>26</v>
      </c>
      <c r="AD131" s="1" t="s">
        <v>1968</v>
      </c>
      <c r="AE131" s="6">
        <v>7</v>
      </c>
      <c r="AF131" s="6">
        <v>3</v>
      </c>
      <c r="AG131" s="51">
        <v>0.42899999999999999</v>
      </c>
      <c r="AH131" s="6">
        <v>5.1122287861900002E-3</v>
      </c>
      <c r="AI131" s="6">
        <v>7.1766326242700004E-2</v>
      </c>
      <c r="AP131" s="48"/>
      <c r="AT131" s="1" t="s">
        <v>853</v>
      </c>
      <c r="AU131" s="1" t="s">
        <v>7</v>
      </c>
      <c r="AV131" s="1" t="s">
        <v>854</v>
      </c>
      <c r="AW131" s="6">
        <v>43</v>
      </c>
      <c r="AX131" s="6">
        <v>14</v>
      </c>
      <c r="AY131" s="7">
        <v>0.32600000000000001</v>
      </c>
      <c r="AZ131" s="6">
        <v>5.0997518319200004E-3</v>
      </c>
      <c r="BA131" s="6">
        <v>0.11880103699400001</v>
      </c>
    </row>
    <row r="132" spans="4:53" ht="18" customHeight="1" x14ac:dyDescent="0.2">
      <c r="D132" s="6"/>
      <c r="E132" s="6"/>
      <c r="F132" s="7"/>
      <c r="G132" s="8"/>
      <c r="H132" s="6"/>
      <c r="J132" s="1" t="s">
        <v>436</v>
      </c>
      <c r="K132" s="1" t="s">
        <v>7</v>
      </c>
      <c r="L132" s="1" t="s">
        <v>437</v>
      </c>
      <c r="M132" s="6">
        <v>156</v>
      </c>
      <c r="N132" s="6">
        <v>26</v>
      </c>
      <c r="O132" s="7">
        <v>0.16900000000000001</v>
      </c>
      <c r="P132" s="8">
        <v>1.1097198909400001E-5</v>
      </c>
      <c r="Q132" s="6">
        <v>1.70269998534E-4</v>
      </c>
      <c r="V132" s="6"/>
      <c r="W132" s="6"/>
      <c r="X132" s="7"/>
      <c r="Y132" s="6"/>
      <c r="Z132" s="6"/>
      <c r="AB132" s="1" t="s">
        <v>1431</v>
      </c>
      <c r="AC132" s="1" t="s">
        <v>7</v>
      </c>
      <c r="AD132" s="1" t="s">
        <v>1432</v>
      </c>
      <c r="AE132" s="6">
        <v>7</v>
      </c>
      <c r="AF132" s="6">
        <v>3</v>
      </c>
      <c r="AG132" s="51">
        <v>0.42899999999999999</v>
      </c>
      <c r="AH132" s="6">
        <v>5.1122287861900002E-3</v>
      </c>
      <c r="AI132" s="6">
        <v>7.1766326242700004E-2</v>
      </c>
      <c r="AP132" s="48"/>
      <c r="AT132" s="1" t="s">
        <v>855</v>
      </c>
      <c r="AU132" s="1" t="s">
        <v>7</v>
      </c>
      <c r="AV132" s="1" t="s">
        <v>856</v>
      </c>
      <c r="AW132" s="6">
        <v>43</v>
      </c>
      <c r="AX132" s="6">
        <v>14</v>
      </c>
      <c r="AY132" s="7">
        <v>0.32600000000000001</v>
      </c>
      <c r="AZ132" s="6">
        <v>5.0997518319200004E-3</v>
      </c>
      <c r="BA132" s="6">
        <v>0.11880103699400001</v>
      </c>
    </row>
    <row r="133" spans="4:53" ht="18" customHeight="1" x14ac:dyDescent="0.2">
      <c r="D133" s="6"/>
      <c r="E133" s="6"/>
      <c r="F133" s="7"/>
      <c r="G133" s="6"/>
      <c r="H133" s="6"/>
      <c r="J133" s="1" t="s">
        <v>759</v>
      </c>
      <c r="K133" s="1" t="s">
        <v>7</v>
      </c>
      <c r="L133" s="1" t="s">
        <v>760</v>
      </c>
      <c r="M133" s="6">
        <v>14</v>
      </c>
      <c r="N133" s="6">
        <v>7</v>
      </c>
      <c r="O133" s="7">
        <v>0.5</v>
      </c>
      <c r="P133" s="8">
        <v>1.3532556584299999E-5</v>
      </c>
      <c r="Q133" s="6">
        <v>2.06063929806E-4</v>
      </c>
      <c r="V133" s="6"/>
      <c r="W133" s="6"/>
      <c r="X133" s="7"/>
      <c r="Y133" s="6"/>
      <c r="Z133" s="6"/>
      <c r="AB133" s="1" t="s">
        <v>456</v>
      </c>
      <c r="AC133" s="1" t="s">
        <v>7</v>
      </c>
      <c r="AD133" s="1" t="s">
        <v>457</v>
      </c>
      <c r="AE133" s="6">
        <v>141</v>
      </c>
      <c r="AF133" s="6">
        <v>16</v>
      </c>
      <c r="AG133" s="51">
        <v>0.113</v>
      </c>
      <c r="AH133" s="6">
        <v>5.32237891283E-3</v>
      </c>
      <c r="AI133" s="6">
        <v>7.4150415308299994E-2</v>
      </c>
      <c r="AP133" s="48"/>
      <c r="AT133" s="1" t="s">
        <v>773</v>
      </c>
      <c r="AU133" s="1" t="s">
        <v>26</v>
      </c>
      <c r="AV133" s="1" t="s">
        <v>774</v>
      </c>
      <c r="AW133" s="6">
        <v>15</v>
      </c>
      <c r="AX133" s="6">
        <v>7</v>
      </c>
      <c r="AY133" s="7">
        <v>0.46700000000000003</v>
      </c>
      <c r="AZ133" s="6">
        <v>4.9818986888800001E-3</v>
      </c>
      <c r="BA133" s="6">
        <v>0.11880103699400001</v>
      </c>
    </row>
    <row r="134" spans="4:53" ht="18" customHeight="1" x14ac:dyDescent="0.2">
      <c r="D134" s="6"/>
      <c r="E134" s="6"/>
      <c r="F134" s="7"/>
      <c r="G134" s="6"/>
      <c r="H134" s="6"/>
      <c r="J134" s="1" t="s">
        <v>1858</v>
      </c>
      <c r="K134" s="1" t="s">
        <v>7</v>
      </c>
      <c r="L134" s="1" t="s">
        <v>1859</v>
      </c>
      <c r="M134" s="6">
        <v>19</v>
      </c>
      <c r="N134" s="6">
        <v>8</v>
      </c>
      <c r="O134" s="7">
        <v>0.42099999999999999</v>
      </c>
      <c r="P134" s="8">
        <v>1.5477041916399999E-5</v>
      </c>
      <c r="Q134" s="6">
        <v>2.3390115978899999E-4</v>
      </c>
      <c r="V134" s="6"/>
      <c r="W134" s="6"/>
      <c r="X134" s="7"/>
      <c r="Y134" s="6"/>
      <c r="Z134" s="6"/>
      <c r="AB134" s="1" t="s">
        <v>469</v>
      </c>
      <c r="AC134" s="1" t="s">
        <v>7</v>
      </c>
      <c r="AD134" s="1" t="s">
        <v>470</v>
      </c>
      <c r="AE134" s="6">
        <v>129</v>
      </c>
      <c r="AF134" s="6">
        <v>15</v>
      </c>
      <c r="AG134" s="51">
        <v>0.11600000000000001</v>
      </c>
      <c r="AH134" s="6">
        <v>5.4673672843199997E-3</v>
      </c>
      <c r="AI134" s="6">
        <v>7.5597657412500005E-2</v>
      </c>
      <c r="AP134" s="48"/>
      <c r="AT134" s="1" t="s">
        <v>1059</v>
      </c>
      <c r="AU134" s="1" t="s">
        <v>7</v>
      </c>
      <c r="AV134" s="1" t="s">
        <v>1060</v>
      </c>
      <c r="AW134" s="6">
        <v>61</v>
      </c>
      <c r="AX134" s="6">
        <v>18</v>
      </c>
      <c r="AY134" s="7">
        <v>0.29499999999999998</v>
      </c>
      <c r="AZ134" s="6">
        <v>5.2825542584900003E-3</v>
      </c>
      <c r="BA134" s="6">
        <v>0.12213424319500001</v>
      </c>
    </row>
    <row r="135" spans="4:53" ht="18" customHeight="1" x14ac:dyDescent="0.2">
      <c r="D135" s="6"/>
      <c r="E135" s="6"/>
      <c r="F135" s="7"/>
      <c r="G135" s="6"/>
      <c r="H135" s="6"/>
      <c r="J135" s="1" t="s">
        <v>728</v>
      </c>
      <c r="K135" s="1" t="s">
        <v>7</v>
      </c>
      <c r="L135" s="1" t="s">
        <v>729</v>
      </c>
      <c r="M135" s="6">
        <v>37</v>
      </c>
      <c r="N135" s="6">
        <v>11</v>
      </c>
      <c r="O135" s="7">
        <v>0.29699999999999999</v>
      </c>
      <c r="P135" s="8">
        <v>1.9803114888200001E-5</v>
      </c>
      <c r="Q135" s="6">
        <v>2.9704672332299999E-4</v>
      </c>
      <c r="V135" s="6"/>
      <c r="W135" s="6"/>
      <c r="X135" s="7"/>
      <c r="Y135" s="6"/>
      <c r="Z135" s="6"/>
      <c r="AB135" s="1" t="s">
        <v>1479</v>
      </c>
      <c r="AC135" s="1" t="s">
        <v>19</v>
      </c>
      <c r="AD135" s="1" t="s">
        <v>1480</v>
      </c>
      <c r="AE135" s="6">
        <v>31</v>
      </c>
      <c r="AF135" s="6">
        <v>6</v>
      </c>
      <c r="AG135" s="51">
        <v>0.2</v>
      </c>
      <c r="AH135" s="6">
        <v>5.5513235625099999E-3</v>
      </c>
      <c r="AI135" s="6">
        <v>7.6185701727200003E-2</v>
      </c>
      <c r="AP135" s="48"/>
      <c r="AT135" s="1" t="s">
        <v>369</v>
      </c>
      <c r="AU135" s="1" t="s">
        <v>7</v>
      </c>
      <c r="AV135" s="1" t="s">
        <v>370</v>
      </c>
      <c r="AW135" s="6">
        <v>35</v>
      </c>
      <c r="AX135" s="6">
        <v>12</v>
      </c>
      <c r="AY135" s="7">
        <v>0.34300000000000003</v>
      </c>
      <c r="AZ135" s="6">
        <v>5.8263235069899999E-3</v>
      </c>
      <c r="BA135" s="6">
        <v>0.12982568684099999</v>
      </c>
    </row>
    <row r="136" spans="4:53" ht="18" customHeight="1" x14ac:dyDescent="0.2">
      <c r="D136" s="6"/>
      <c r="E136" s="6"/>
      <c r="F136" s="7"/>
      <c r="G136" s="6"/>
      <c r="H136" s="6"/>
      <c r="J136" s="1" t="s">
        <v>31</v>
      </c>
      <c r="K136" s="1" t="s">
        <v>7</v>
      </c>
      <c r="L136" s="1" t="s">
        <v>32</v>
      </c>
      <c r="M136" s="6">
        <v>178</v>
      </c>
      <c r="N136" s="6">
        <v>28</v>
      </c>
      <c r="O136" s="7">
        <v>0.157</v>
      </c>
      <c r="P136" s="8">
        <v>2.0280793374899999E-5</v>
      </c>
      <c r="Q136" s="6">
        <v>3.01958479137E-4</v>
      </c>
      <c r="V136" s="6"/>
      <c r="W136" s="6"/>
      <c r="X136" s="7"/>
      <c r="Y136" s="6"/>
      <c r="Z136" s="6"/>
      <c r="AB136" s="1" t="s">
        <v>1964</v>
      </c>
      <c r="AC136" s="1" t="s">
        <v>26</v>
      </c>
      <c r="AD136" s="1" t="s">
        <v>846</v>
      </c>
      <c r="AE136" s="6">
        <v>14</v>
      </c>
      <c r="AF136" s="6">
        <v>4</v>
      </c>
      <c r="AG136" s="51">
        <v>0.28599999999999998</v>
      </c>
      <c r="AH136" s="6">
        <v>6.1380118497000001E-3</v>
      </c>
      <c r="AI136" s="6">
        <v>8.0627169940000007E-2</v>
      </c>
      <c r="AP136" s="48"/>
      <c r="AT136" s="1" t="s">
        <v>710</v>
      </c>
      <c r="AU136" s="1" t="s">
        <v>7</v>
      </c>
      <c r="AV136" s="1" t="s">
        <v>711</v>
      </c>
      <c r="AW136" s="6">
        <v>35</v>
      </c>
      <c r="AX136" s="6">
        <v>12</v>
      </c>
      <c r="AY136" s="7">
        <v>0.34300000000000003</v>
      </c>
      <c r="AZ136" s="6">
        <v>5.8263235069899999E-3</v>
      </c>
      <c r="BA136" s="6">
        <v>0.12982568684099999</v>
      </c>
    </row>
    <row r="137" spans="4:53" ht="18" customHeight="1" x14ac:dyDescent="0.2">
      <c r="D137" s="6"/>
      <c r="E137" s="6"/>
      <c r="F137" s="7"/>
      <c r="G137" s="6"/>
      <c r="H137" s="6"/>
      <c r="J137" s="1" t="s">
        <v>481</v>
      </c>
      <c r="K137" s="1" t="s">
        <v>7</v>
      </c>
      <c r="L137" s="1" t="s">
        <v>482</v>
      </c>
      <c r="M137" s="6">
        <v>143</v>
      </c>
      <c r="N137" s="6">
        <v>24</v>
      </c>
      <c r="O137" s="7">
        <v>0.17</v>
      </c>
      <c r="P137" s="8">
        <v>2.0815013030000002E-5</v>
      </c>
      <c r="Q137" s="6">
        <v>3.0763364845900001E-4</v>
      </c>
      <c r="V137" s="6"/>
      <c r="W137" s="6"/>
      <c r="X137" s="7"/>
      <c r="Y137" s="6"/>
      <c r="Z137" s="6"/>
      <c r="AB137" s="1" t="s">
        <v>1881</v>
      </c>
      <c r="AC137" s="1" t="s">
        <v>7</v>
      </c>
      <c r="AD137" s="1" t="s">
        <v>1882</v>
      </c>
      <c r="AE137" s="6">
        <v>14</v>
      </c>
      <c r="AF137" s="6">
        <v>4</v>
      </c>
      <c r="AG137" s="51">
        <v>0.28599999999999998</v>
      </c>
      <c r="AH137" s="6">
        <v>6.1380118497000001E-3</v>
      </c>
      <c r="AI137" s="6">
        <v>8.0627169940000007E-2</v>
      </c>
      <c r="AP137" s="48"/>
      <c r="AT137" s="1" t="s">
        <v>761</v>
      </c>
      <c r="AU137" s="1" t="s">
        <v>26</v>
      </c>
      <c r="AV137" s="1" t="s">
        <v>762</v>
      </c>
      <c r="AW137" s="6">
        <v>19</v>
      </c>
      <c r="AX137" s="6">
        <v>8</v>
      </c>
      <c r="AY137" s="7">
        <v>0.42099999999999999</v>
      </c>
      <c r="AZ137" s="6">
        <v>5.80605629498E-3</v>
      </c>
      <c r="BA137" s="6">
        <v>0.12982568684099999</v>
      </c>
    </row>
    <row r="138" spans="4:53" ht="18" customHeight="1" x14ac:dyDescent="0.2">
      <c r="D138" s="6"/>
      <c r="E138" s="6"/>
      <c r="F138" s="7"/>
      <c r="G138" s="6"/>
      <c r="H138" s="6"/>
      <c r="J138" s="1" t="s">
        <v>514</v>
      </c>
      <c r="K138" s="1" t="s">
        <v>7</v>
      </c>
      <c r="L138" s="1" t="s">
        <v>515</v>
      </c>
      <c r="M138" s="6">
        <v>81</v>
      </c>
      <c r="N138" s="6">
        <v>17</v>
      </c>
      <c r="O138" s="7">
        <v>0.21</v>
      </c>
      <c r="P138" s="8">
        <v>2.11136504567E-5</v>
      </c>
      <c r="Q138" s="6">
        <v>3.0976961619000001E-4</v>
      </c>
      <c r="V138" s="6"/>
      <c r="W138" s="6"/>
      <c r="X138" s="7"/>
      <c r="Y138" s="6"/>
      <c r="Z138" s="6"/>
      <c r="AB138" s="1" t="s">
        <v>1965</v>
      </c>
      <c r="AC138" s="1" t="s">
        <v>7</v>
      </c>
      <c r="AD138" s="1" t="s">
        <v>1966</v>
      </c>
      <c r="AE138" s="6">
        <v>14</v>
      </c>
      <c r="AF138" s="6">
        <v>4</v>
      </c>
      <c r="AG138" s="51">
        <v>0.28599999999999998</v>
      </c>
      <c r="AH138" s="6">
        <v>6.1380118497000001E-3</v>
      </c>
      <c r="AI138" s="6">
        <v>8.0627169940000007E-2</v>
      </c>
      <c r="AP138" s="48"/>
      <c r="AT138" s="1" t="s">
        <v>2027</v>
      </c>
      <c r="AU138" s="1" t="s">
        <v>26</v>
      </c>
      <c r="AV138" s="1" t="s">
        <v>2028</v>
      </c>
      <c r="AW138" s="6">
        <v>19</v>
      </c>
      <c r="AX138" s="6">
        <v>8</v>
      </c>
      <c r="AY138" s="7">
        <v>0.42099999999999999</v>
      </c>
      <c r="AZ138" s="6">
        <v>5.80605629498E-3</v>
      </c>
      <c r="BA138" s="6">
        <v>0.12982568684099999</v>
      </c>
    </row>
    <row r="139" spans="4:53" ht="18" customHeight="1" x14ac:dyDescent="0.2">
      <c r="D139" s="6"/>
      <c r="E139" s="6"/>
      <c r="F139" s="7"/>
      <c r="G139" s="8"/>
      <c r="H139" s="6"/>
      <c r="J139" s="1" t="s">
        <v>628</v>
      </c>
      <c r="K139" s="1" t="s">
        <v>7</v>
      </c>
      <c r="L139" s="1" t="s">
        <v>629</v>
      </c>
      <c r="M139" s="6">
        <v>44</v>
      </c>
      <c r="N139" s="6">
        <v>12</v>
      </c>
      <c r="O139" s="7">
        <v>0.27300000000000002</v>
      </c>
      <c r="P139" s="8">
        <v>2.2024483886700001E-5</v>
      </c>
      <c r="Q139" s="6">
        <v>3.2079139574099999E-4</v>
      </c>
      <c r="V139" s="6"/>
      <c r="W139" s="6"/>
      <c r="X139" s="7"/>
      <c r="Y139" s="6"/>
      <c r="Z139" s="6"/>
      <c r="AB139" s="1" t="s">
        <v>642</v>
      </c>
      <c r="AC139" s="1" t="s">
        <v>7</v>
      </c>
      <c r="AD139" s="1" t="s">
        <v>643</v>
      </c>
      <c r="AE139" s="6">
        <v>14</v>
      </c>
      <c r="AF139" s="6">
        <v>4</v>
      </c>
      <c r="AG139" s="51">
        <v>0.28599999999999998</v>
      </c>
      <c r="AH139" s="6">
        <v>6.1380118497000001E-3</v>
      </c>
      <c r="AI139" s="6">
        <v>8.0627169940000007E-2</v>
      </c>
      <c r="AP139" s="48"/>
      <c r="AT139" s="1" t="s">
        <v>1250</v>
      </c>
      <c r="AU139" s="1" t="s">
        <v>52</v>
      </c>
      <c r="AV139" s="1" t="s">
        <v>1251</v>
      </c>
      <c r="AW139" s="6">
        <v>19</v>
      </c>
      <c r="AX139" s="6">
        <v>8</v>
      </c>
      <c r="AY139" s="7">
        <v>0.42099999999999999</v>
      </c>
      <c r="AZ139" s="6">
        <v>5.80605629498E-3</v>
      </c>
      <c r="BA139" s="6">
        <v>0.12982568684099999</v>
      </c>
    </row>
    <row r="140" spans="4:53" ht="18" customHeight="1" x14ac:dyDescent="0.2">
      <c r="D140" s="6"/>
      <c r="E140" s="6"/>
      <c r="F140" s="7"/>
      <c r="G140" s="6"/>
      <c r="H140" s="6"/>
      <c r="J140" s="1" t="s">
        <v>1837</v>
      </c>
      <c r="K140" s="1" t="s">
        <v>7</v>
      </c>
      <c r="L140" s="1" t="s">
        <v>1693</v>
      </c>
      <c r="M140" s="6">
        <v>51</v>
      </c>
      <c r="N140" s="6">
        <v>13</v>
      </c>
      <c r="O140" s="7">
        <v>0.255</v>
      </c>
      <c r="P140" s="8">
        <v>2.2347911994599998E-5</v>
      </c>
      <c r="Q140" s="6">
        <v>3.2316045402299998E-4</v>
      </c>
      <c r="V140" s="6"/>
      <c r="W140" s="6"/>
      <c r="X140" s="7"/>
      <c r="Y140" s="8"/>
      <c r="Z140" s="6"/>
      <c r="AB140" s="1" t="s">
        <v>644</v>
      </c>
      <c r="AC140" s="1" t="s">
        <v>7</v>
      </c>
      <c r="AD140" s="1" t="s">
        <v>645</v>
      </c>
      <c r="AE140" s="6">
        <v>14</v>
      </c>
      <c r="AF140" s="6">
        <v>4</v>
      </c>
      <c r="AG140" s="51">
        <v>0.28599999999999998</v>
      </c>
      <c r="AH140" s="6">
        <v>6.1380118497000001E-3</v>
      </c>
      <c r="AI140" s="6">
        <v>8.0627169940000007E-2</v>
      </c>
      <c r="AP140" s="48"/>
      <c r="AT140" s="1" t="s">
        <v>15</v>
      </c>
      <c r="AU140" s="1" t="s">
        <v>7</v>
      </c>
      <c r="AV140" s="1" t="s">
        <v>16</v>
      </c>
      <c r="AW140" s="6">
        <v>414</v>
      </c>
      <c r="AX140" s="6">
        <v>85</v>
      </c>
      <c r="AY140" s="7">
        <v>0.20599999999999999</v>
      </c>
      <c r="AZ140" s="6">
        <v>5.9252706821200001E-3</v>
      </c>
      <c r="BA140" s="6">
        <v>0.131080628399</v>
      </c>
    </row>
    <row r="141" spans="4:53" ht="18" customHeight="1" x14ac:dyDescent="0.2">
      <c r="D141" s="6"/>
      <c r="E141" s="6"/>
      <c r="F141" s="7"/>
      <c r="G141" s="6"/>
      <c r="H141" s="6"/>
      <c r="J141" s="1" t="s">
        <v>739</v>
      </c>
      <c r="K141" s="1" t="s">
        <v>7</v>
      </c>
      <c r="L141" s="1" t="s">
        <v>740</v>
      </c>
      <c r="M141" s="6">
        <v>16</v>
      </c>
      <c r="N141" s="6">
        <v>7</v>
      </c>
      <c r="O141" s="7">
        <v>0.46700000000000003</v>
      </c>
      <c r="P141" s="8">
        <v>2.3904479093799999E-5</v>
      </c>
      <c r="Q141" s="6">
        <v>3.4320002127499998E-4</v>
      </c>
      <c r="V141" s="6"/>
      <c r="W141" s="6"/>
      <c r="X141" s="7"/>
      <c r="Y141" s="8"/>
      <c r="Z141" s="6"/>
      <c r="AB141" s="1" t="s">
        <v>646</v>
      </c>
      <c r="AC141" s="1" t="s">
        <v>7</v>
      </c>
      <c r="AD141" s="1" t="s">
        <v>647</v>
      </c>
      <c r="AE141" s="6">
        <v>14</v>
      </c>
      <c r="AF141" s="6">
        <v>4</v>
      </c>
      <c r="AG141" s="51">
        <v>0.28599999999999998</v>
      </c>
      <c r="AH141" s="6">
        <v>6.1380118497000001E-3</v>
      </c>
      <c r="AI141" s="6">
        <v>8.0627169940000007E-2</v>
      </c>
      <c r="AP141" s="48"/>
      <c r="AQ141" s="49"/>
      <c r="AR141" s="49"/>
      <c r="AT141" s="1" t="s">
        <v>1846</v>
      </c>
      <c r="AU141" s="1" t="s">
        <v>7</v>
      </c>
      <c r="AV141" s="1" t="s">
        <v>1847</v>
      </c>
      <c r="AW141" s="6">
        <v>31</v>
      </c>
      <c r="AX141" s="6">
        <v>11</v>
      </c>
      <c r="AY141" s="7">
        <v>0.35499999999999998</v>
      </c>
      <c r="AZ141" s="6">
        <v>6.0966849886799996E-3</v>
      </c>
      <c r="BA141" s="6">
        <v>0.132865365565</v>
      </c>
    </row>
    <row r="142" spans="4:53" ht="18" customHeight="1" x14ac:dyDescent="0.2">
      <c r="D142" s="6"/>
      <c r="E142" s="6"/>
      <c r="F142" s="7"/>
      <c r="G142" s="6"/>
      <c r="H142" s="6"/>
      <c r="J142" s="1" t="s">
        <v>884</v>
      </c>
      <c r="K142" s="1" t="s">
        <v>7</v>
      </c>
      <c r="L142" s="1" t="s">
        <v>885</v>
      </c>
      <c r="M142" s="6">
        <v>240</v>
      </c>
      <c r="N142" s="6">
        <v>34</v>
      </c>
      <c r="O142" s="7">
        <v>0.14199999999999999</v>
      </c>
      <c r="P142" s="8">
        <v>2.7127061218999999E-5</v>
      </c>
      <c r="Q142" s="6">
        <v>3.8670491525E-4</v>
      </c>
      <c r="V142" s="6"/>
      <c r="W142" s="6"/>
      <c r="X142" s="7"/>
      <c r="Y142" s="8"/>
      <c r="Z142" s="6"/>
      <c r="AB142" s="1" t="s">
        <v>1146</v>
      </c>
      <c r="AC142" s="1" t="s">
        <v>7</v>
      </c>
      <c r="AD142" s="1" t="s">
        <v>1147</v>
      </c>
      <c r="AE142" s="6">
        <v>22</v>
      </c>
      <c r="AF142" s="6">
        <v>5</v>
      </c>
      <c r="AG142" s="51">
        <v>0.22700000000000001</v>
      </c>
      <c r="AH142" s="6">
        <v>6.3498662468100004E-3</v>
      </c>
      <c r="AI142" s="6">
        <v>8.2235239633000001E-2</v>
      </c>
      <c r="AP142" s="48"/>
      <c r="AQ142" s="49"/>
      <c r="AR142" s="49"/>
      <c r="AT142" s="1" t="s">
        <v>1875</v>
      </c>
      <c r="AU142" s="1" t="s">
        <v>48</v>
      </c>
      <c r="AV142" s="1" t="s">
        <v>1875</v>
      </c>
      <c r="AW142" s="6">
        <v>31</v>
      </c>
      <c r="AX142" s="6">
        <v>11</v>
      </c>
      <c r="AY142" s="7">
        <v>0.35499999999999998</v>
      </c>
      <c r="AZ142" s="6">
        <v>6.0966849886799996E-3</v>
      </c>
      <c r="BA142" s="6">
        <v>0.132865365565</v>
      </c>
    </row>
    <row r="143" spans="4:53" ht="18" customHeight="1" x14ac:dyDescent="0.2">
      <c r="D143" s="6"/>
      <c r="E143" s="6"/>
      <c r="F143" s="7"/>
      <c r="G143" s="6"/>
      <c r="H143" s="6"/>
      <c r="J143" s="1" t="s">
        <v>1877</v>
      </c>
      <c r="K143" s="1" t="s">
        <v>7</v>
      </c>
      <c r="L143" s="1" t="s">
        <v>1878</v>
      </c>
      <c r="M143" s="6">
        <v>11</v>
      </c>
      <c r="N143" s="6">
        <v>6</v>
      </c>
      <c r="O143" s="7">
        <v>0.54500000000000004</v>
      </c>
      <c r="P143" s="8">
        <v>3.09754117559E-5</v>
      </c>
      <c r="Q143" s="6">
        <v>4.38454772038E-4</v>
      </c>
      <c r="V143" s="6"/>
      <c r="W143" s="6"/>
      <c r="X143" s="7"/>
      <c r="Y143" s="8"/>
      <c r="Z143" s="6"/>
      <c r="AB143" s="1" t="s">
        <v>720</v>
      </c>
      <c r="AC143" s="1" t="s">
        <v>7</v>
      </c>
      <c r="AD143" s="1" t="s">
        <v>721</v>
      </c>
      <c r="AE143" s="6">
        <v>22</v>
      </c>
      <c r="AF143" s="6">
        <v>5</v>
      </c>
      <c r="AG143" s="51">
        <v>0.22700000000000001</v>
      </c>
      <c r="AH143" s="6">
        <v>6.3498662468100004E-3</v>
      </c>
      <c r="AI143" s="6">
        <v>8.2235239633000001E-2</v>
      </c>
      <c r="AP143" s="48"/>
      <c r="AQ143" s="49"/>
      <c r="AR143" s="49"/>
      <c r="AT143" s="1" t="s">
        <v>221</v>
      </c>
      <c r="AU143" s="1" t="s">
        <v>7</v>
      </c>
      <c r="AV143" s="1" t="s">
        <v>222</v>
      </c>
      <c r="AW143" s="6">
        <v>23</v>
      </c>
      <c r="AX143" s="6">
        <v>9</v>
      </c>
      <c r="AY143" s="7">
        <v>0.39100000000000001</v>
      </c>
      <c r="AZ143" s="6">
        <v>6.1787796018800004E-3</v>
      </c>
      <c r="BA143" s="6">
        <v>0.132865365565</v>
      </c>
    </row>
    <row r="144" spans="4:53" ht="18" customHeight="1" x14ac:dyDescent="0.2">
      <c r="D144" s="6"/>
      <c r="E144" s="6"/>
      <c r="F144" s="7"/>
      <c r="G144" s="6"/>
      <c r="H144" s="6"/>
      <c r="J144" s="1" t="s">
        <v>461</v>
      </c>
      <c r="K144" s="1" t="s">
        <v>26</v>
      </c>
      <c r="L144" s="1" t="s">
        <v>462</v>
      </c>
      <c r="M144" s="6">
        <v>84</v>
      </c>
      <c r="N144" s="6">
        <v>17</v>
      </c>
      <c r="O144" s="7">
        <v>0.20200000000000001</v>
      </c>
      <c r="P144" s="8">
        <v>3.4716156885600002E-5</v>
      </c>
      <c r="Q144" s="6">
        <v>4.8796835902100002E-4</v>
      </c>
      <c r="V144" s="6"/>
      <c r="W144" s="6"/>
      <c r="X144" s="7"/>
      <c r="Y144" s="8"/>
      <c r="Z144" s="6"/>
      <c r="AB144" s="1" t="s">
        <v>821</v>
      </c>
      <c r="AC144" s="1" t="s">
        <v>7</v>
      </c>
      <c r="AD144" s="1" t="s">
        <v>822</v>
      </c>
      <c r="AE144" s="6">
        <v>72</v>
      </c>
      <c r="AF144" s="6">
        <v>10</v>
      </c>
      <c r="AG144" s="51">
        <v>0.13900000000000001</v>
      </c>
      <c r="AH144" s="6">
        <v>6.4023972156900004E-3</v>
      </c>
      <c r="AI144" s="6">
        <v>8.2335723633900001E-2</v>
      </c>
      <c r="AP144" s="48"/>
      <c r="AQ144" s="49"/>
      <c r="AR144" s="49"/>
      <c r="AT144" s="1" t="s">
        <v>648</v>
      </c>
      <c r="AU144" s="1" t="s">
        <v>19</v>
      </c>
      <c r="AV144" s="1" t="s">
        <v>649</v>
      </c>
      <c r="AW144" s="6">
        <v>23</v>
      </c>
      <c r="AX144" s="6">
        <v>9</v>
      </c>
      <c r="AY144" s="7">
        <v>0.39100000000000001</v>
      </c>
      <c r="AZ144" s="6">
        <v>6.1787796018800004E-3</v>
      </c>
      <c r="BA144" s="6">
        <v>0.132865365565</v>
      </c>
    </row>
    <row r="145" spans="4:53" ht="18" customHeight="1" x14ac:dyDescent="0.2">
      <c r="D145" s="6"/>
      <c r="E145" s="6"/>
      <c r="F145" s="7"/>
      <c r="G145" s="6"/>
      <c r="H145" s="6"/>
      <c r="J145" s="1" t="s">
        <v>1572</v>
      </c>
      <c r="K145" s="1" t="s">
        <v>7</v>
      </c>
      <c r="L145" s="1" t="s">
        <v>1573</v>
      </c>
      <c r="M145" s="6">
        <v>33</v>
      </c>
      <c r="N145" s="6">
        <v>10</v>
      </c>
      <c r="O145" s="7">
        <v>0.30299999999999999</v>
      </c>
      <c r="P145" s="8">
        <v>3.9371100555699997E-5</v>
      </c>
      <c r="Q145" s="6">
        <v>5.4955494525600005E-4</v>
      </c>
      <c r="V145" s="6"/>
      <c r="W145" s="6"/>
      <c r="X145" s="7"/>
      <c r="Y145" s="8"/>
      <c r="Z145" s="6"/>
      <c r="AB145" s="1" t="s">
        <v>1958</v>
      </c>
      <c r="AC145" s="1" t="s">
        <v>7</v>
      </c>
      <c r="AD145" s="1" t="s">
        <v>1959</v>
      </c>
      <c r="AE145" s="6">
        <v>31</v>
      </c>
      <c r="AF145" s="6">
        <v>6</v>
      </c>
      <c r="AG145" s="51">
        <v>0.19400000000000001</v>
      </c>
      <c r="AH145" s="6">
        <v>6.5655437240300001E-3</v>
      </c>
      <c r="AI145" s="6">
        <v>8.3847464642300001E-2</v>
      </c>
      <c r="AP145" s="48"/>
      <c r="AQ145" s="49"/>
      <c r="AT145" s="1" t="s">
        <v>1872</v>
      </c>
      <c r="AU145" s="1" t="s">
        <v>48</v>
      </c>
      <c r="AV145" s="1" t="s">
        <v>1872</v>
      </c>
      <c r="AW145" s="6">
        <v>27</v>
      </c>
      <c r="AX145" s="6">
        <v>10</v>
      </c>
      <c r="AY145" s="7">
        <v>0.37</v>
      </c>
      <c r="AZ145" s="6">
        <v>6.2397894662399997E-3</v>
      </c>
      <c r="BA145" s="6">
        <v>0.13324550422699999</v>
      </c>
    </row>
    <row r="146" spans="4:53" ht="18" customHeight="1" x14ac:dyDescent="0.2">
      <c r="D146" s="6"/>
      <c r="E146" s="6"/>
      <c r="F146" s="7"/>
      <c r="G146" s="6"/>
      <c r="H146" s="6"/>
      <c r="J146" s="1" t="s">
        <v>381</v>
      </c>
      <c r="K146" s="1" t="s">
        <v>7</v>
      </c>
      <c r="L146" s="1" t="s">
        <v>382</v>
      </c>
      <c r="M146" s="6">
        <v>16</v>
      </c>
      <c r="N146" s="6">
        <v>7</v>
      </c>
      <c r="O146" s="7">
        <v>0.438</v>
      </c>
      <c r="P146" s="8">
        <v>4.0038847172800002E-5</v>
      </c>
      <c r="Q146" s="6">
        <v>5.5502126080899999E-4</v>
      </c>
      <c r="V146" s="6"/>
      <c r="W146" s="6"/>
      <c r="X146" s="7"/>
      <c r="Y146" s="8"/>
      <c r="Z146" s="6"/>
      <c r="AB146" s="1" t="s">
        <v>521</v>
      </c>
      <c r="AC146" s="1" t="s">
        <v>7</v>
      </c>
      <c r="AD146" s="1" t="s">
        <v>522</v>
      </c>
      <c r="AE146" s="6">
        <v>96</v>
      </c>
      <c r="AF146" s="6">
        <v>12</v>
      </c>
      <c r="AG146" s="51">
        <v>0.125</v>
      </c>
      <c r="AH146" s="6">
        <v>7.0017088579300002E-3</v>
      </c>
      <c r="AI146" s="6">
        <v>8.5964816767499994E-2</v>
      </c>
      <c r="AP146" s="48"/>
      <c r="AQ146" s="49"/>
      <c r="AT146" s="1" t="s">
        <v>917</v>
      </c>
      <c r="AU146" s="1" t="s">
        <v>26</v>
      </c>
      <c r="AV146" s="1" t="s">
        <v>918</v>
      </c>
      <c r="AW146" s="6">
        <v>44</v>
      </c>
      <c r="AX146" s="6">
        <v>14</v>
      </c>
      <c r="AY146" s="7">
        <v>0.318</v>
      </c>
      <c r="AZ146" s="6">
        <v>6.4081558601100002E-3</v>
      </c>
      <c r="BA146" s="6">
        <v>0.13589709841299999</v>
      </c>
    </row>
    <row r="147" spans="4:53" ht="18" customHeight="1" x14ac:dyDescent="0.2">
      <c r="D147" s="6"/>
      <c r="E147" s="6"/>
      <c r="F147" s="7"/>
      <c r="G147" s="6"/>
      <c r="H147" s="6"/>
      <c r="J147" s="1" t="s">
        <v>1840</v>
      </c>
      <c r="K147" s="1" t="s">
        <v>7</v>
      </c>
      <c r="L147" s="1" t="s">
        <v>1841</v>
      </c>
      <c r="M147" s="6">
        <v>40</v>
      </c>
      <c r="N147" s="6">
        <v>11</v>
      </c>
      <c r="O147" s="7">
        <v>0.27500000000000002</v>
      </c>
      <c r="P147" s="8">
        <v>4.4463087631099999E-5</v>
      </c>
      <c r="Q147" s="6">
        <v>6.1212880916800005E-4</v>
      </c>
      <c r="V147" s="6"/>
      <c r="W147" s="6"/>
      <c r="X147" s="7"/>
      <c r="Y147" s="6"/>
      <c r="Z147" s="6"/>
      <c r="AB147" s="1" t="s">
        <v>523</v>
      </c>
      <c r="AC147" s="1" t="s">
        <v>7</v>
      </c>
      <c r="AD147" s="1" t="s">
        <v>524</v>
      </c>
      <c r="AE147" s="6">
        <v>96</v>
      </c>
      <c r="AF147" s="6">
        <v>12</v>
      </c>
      <c r="AG147" s="51">
        <v>0.125</v>
      </c>
      <c r="AH147" s="6">
        <v>7.0017088579300002E-3</v>
      </c>
      <c r="AI147" s="6">
        <v>8.5964816767499994E-2</v>
      </c>
      <c r="AP147" s="48"/>
      <c r="AT147" s="1" t="s">
        <v>481</v>
      </c>
      <c r="AU147" s="1" t="s">
        <v>7</v>
      </c>
      <c r="AV147" s="1" t="s">
        <v>482</v>
      </c>
      <c r="AW147" s="6">
        <v>143</v>
      </c>
      <c r="AX147" s="6">
        <v>34</v>
      </c>
      <c r="AY147" s="7">
        <v>0.24099999999999999</v>
      </c>
      <c r="AZ147" s="6">
        <v>6.9967951047899997E-3</v>
      </c>
      <c r="BA147" s="6">
        <v>0.14736400648799999</v>
      </c>
    </row>
    <row r="148" spans="4:53" ht="18" customHeight="1" x14ac:dyDescent="0.2">
      <c r="D148" s="6"/>
      <c r="E148" s="6"/>
      <c r="F148" s="7"/>
      <c r="G148" s="6"/>
      <c r="H148" s="6"/>
      <c r="J148" s="1" t="s">
        <v>632</v>
      </c>
      <c r="K148" s="1" t="s">
        <v>19</v>
      </c>
      <c r="L148" s="1" t="s">
        <v>633</v>
      </c>
      <c r="M148" s="6">
        <v>47</v>
      </c>
      <c r="N148" s="6">
        <v>12</v>
      </c>
      <c r="O148" s="7">
        <v>0.255</v>
      </c>
      <c r="P148" s="8">
        <v>4.5262898175200001E-5</v>
      </c>
      <c r="Q148" s="6">
        <v>6.1890085259999996E-4</v>
      </c>
      <c r="V148" s="6"/>
      <c r="W148" s="6"/>
      <c r="X148" s="7"/>
      <c r="Y148" s="6"/>
      <c r="Z148" s="6"/>
      <c r="AB148" s="1" t="s">
        <v>1465</v>
      </c>
      <c r="AC148" s="1" t="s">
        <v>19</v>
      </c>
      <c r="AD148" s="1" t="s">
        <v>1466</v>
      </c>
      <c r="AE148" s="6">
        <v>74</v>
      </c>
      <c r="AF148" s="6">
        <v>10</v>
      </c>
      <c r="AG148" s="51">
        <v>0.13700000000000001</v>
      </c>
      <c r="AH148" s="6">
        <v>7.0585575486100003E-3</v>
      </c>
      <c r="AI148" s="6">
        <v>8.5964816767499994E-2</v>
      </c>
      <c r="AP148" s="48"/>
      <c r="AT148" s="1" t="s">
        <v>17</v>
      </c>
      <c r="AU148" s="1" t="s">
        <v>7</v>
      </c>
      <c r="AV148" s="1" t="s">
        <v>18</v>
      </c>
      <c r="AW148" s="6">
        <v>345</v>
      </c>
      <c r="AX148" s="6">
        <v>72</v>
      </c>
      <c r="AY148" s="7">
        <v>0.20899999999999999</v>
      </c>
      <c r="AZ148" s="6">
        <v>7.1676774725300003E-3</v>
      </c>
      <c r="BA148" s="6">
        <v>0.14779015426600001</v>
      </c>
    </row>
    <row r="149" spans="4:53" ht="18" customHeight="1" x14ac:dyDescent="0.2">
      <c r="D149" s="6"/>
      <c r="E149" s="6"/>
      <c r="F149" s="7"/>
      <c r="G149" s="8"/>
      <c r="H149" s="6"/>
      <c r="J149" s="1" t="s">
        <v>24</v>
      </c>
      <c r="K149" s="1" t="s">
        <v>7</v>
      </c>
      <c r="L149" s="1" t="s">
        <v>25</v>
      </c>
      <c r="M149" s="6">
        <v>186</v>
      </c>
      <c r="N149" s="6">
        <v>28</v>
      </c>
      <c r="O149" s="7">
        <v>0.151</v>
      </c>
      <c r="P149" s="8">
        <v>4.5911181784999998E-5</v>
      </c>
      <c r="Q149" s="6">
        <v>6.2352348234999996E-4</v>
      </c>
      <c r="V149" s="6"/>
      <c r="W149" s="6"/>
      <c r="X149" s="7"/>
      <c r="Y149" s="6"/>
      <c r="Z149" s="6"/>
      <c r="AB149" s="1" t="s">
        <v>1086</v>
      </c>
      <c r="AC149" s="1" t="s">
        <v>26</v>
      </c>
      <c r="AD149" s="1" t="s">
        <v>1087</v>
      </c>
      <c r="AE149" s="6">
        <v>73</v>
      </c>
      <c r="AF149" s="6">
        <v>10</v>
      </c>
      <c r="AG149" s="51">
        <v>0.13700000000000001</v>
      </c>
      <c r="AH149" s="6">
        <v>7.0585575486100003E-3</v>
      </c>
      <c r="AI149" s="6">
        <v>8.5964816767499994E-2</v>
      </c>
      <c r="AP149" s="48"/>
      <c r="AT149" s="1" t="s">
        <v>465</v>
      </c>
      <c r="AU149" s="1" t="s">
        <v>7</v>
      </c>
      <c r="AV149" s="1" t="s">
        <v>466</v>
      </c>
      <c r="AW149" s="6">
        <v>195</v>
      </c>
      <c r="AX149" s="6">
        <v>44</v>
      </c>
      <c r="AY149" s="7">
        <v>0.22800000000000001</v>
      </c>
      <c r="AZ149" s="6">
        <v>7.1280966794299997E-3</v>
      </c>
      <c r="BA149" s="6">
        <v>0.14779015426600001</v>
      </c>
    </row>
    <row r="150" spans="4:53" ht="18" customHeight="1" x14ac:dyDescent="0.2">
      <c r="D150" s="6"/>
      <c r="E150" s="6"/>
      <c r="F150" s="7"/>
      <c r="G150" s="8"/>
      <c r="H150" s="6"/>
      <c r="J150" s="1" t="s">
        <v>708</v>
      </c>
      <c r="K150" s="1" t="s">
        <v>59</v>
      </c>
      <c r="L150" s="1" t="s">
        <v>709</v>
      </c>
      <c r="M150" s="6">
        <v>34</v>
      </c>
      <c r="N150" s="6">
        <v>10</v>
      </c>
      <c r="O150" s="7">
        <v>0.29399999999999998</v>
      </c>
      <c r="P150" s="8">
        <v>5.2449728666099998E-5</v>
      </c>
      <c r="Q150" s="6">
        <v>7.0282636412500005E-4</v>
      </c>
      <c r="V150" s="6"/>
      <c r="W150" s="6"/>
      <c r="X150" s="7"/>
      <c r="Y150" s="6"/>
      <c r="Z150" s="6"/>
      <c r="AB150" s="1" t="s">
        <v>1956</v>
      </c>
      <c r="AC150" s="1" t="s">
        <v>19</v>
      </c>
      <c r="AD150" s="1" t="s">
        <v>1957</v>
      </c>
      <c r="AE150" s="6">
        <v>41</v>
      </c>
      <c r="AF150" s="6">
        <v>7</v>
      </c>
      <c r="AG150" s="51">
        <v>0.17100000000000001</v>
      </c>
      <c r="AH150" s="6">
        <v>6.9867361476699998E-3</v>
      </c>
      <c r="AI150" s="6">
        <v>8.5964816767499994E-2</v>
      </c>
      <c r="AP150" s="48"/>
      <c r="AT150" s="1" t="s">
        <v>2043</v>
      </c>
      <c r="AU150" s="1" t="s">
        <v>47</v>
      </c>
      <c r="AV150" s="1" t="s">
        <v>2044</v>
      </c>
      <c r="AW150" s="6">
        <v>9</v>
      </c>
      <c r="AX150" s="6">
        <v>5</v>
      </c>
      <c r="AY150" s="7">
        <v>0.55600000000000005</v>
      </c>
      <c r="AZ150" s="6">
        <v>7.2154999458400003E-3</v>
      </c>
      <c r="BA150" s="6">
        <v>0.14779015426600001</v>
      </c>
    </row>
    <row r="151" spans="4:53" ht="18" customHeight="1" x14ac:dyDescent="0.2">
      <c r="D151" s="6"/>
      <c r="E151" s="6"/>
      <c r="F151" s="7"/>
      <c r="G151" s="8"/>
      <c r="H151" s="6"/>
      <c r="J151" s="1" t="s">
        <v>726</v>
      </c>
      <c r="K151" s="1" t="s">
        <v>7</v>
      </c>
      <c r="L151" s="1" t="s">
        <v>727</v>
      </c>
      <c r="M151" s="6">
        <v>34</v>
      </c>
      <c r="N151" s="6">
        <v>10</v>
      </c>
      <c r="O151" s="7">
        <v>0.29399999999999998</v>
      </c>
      <c r="P151" s="8">
        <v>5.2449728666099998E-5</v>
      </c>
      <c r="Q151" s="6">
        <v>7.0282636412500005E-4</v>
      </c>
      <c r="V151" s="6"/>
      <c r="W151" s="6"/>
      <c r="X151" s="7"/>
      <c r="Y151" s="6"/>
      <c r="Z151" s="6"/>
      <c r="AB151" s="1" t="s">
        <v>238</v>
      </c>
      <c r="AC151" s="1" t="s">
        <v>19</v>
      </c>
      <c r="AD151" s="1" t="s">
        <v>239</v>
      </c>
      <c r="AE151" s="6">
        <v>41</v>
      </c>
      <c r="AF151" s="6">
        <v>7</v>
      </c>
      <c r="AG151" s="51">
        <v>0.17100000000000001</v>
      </c>
      <c r="AH151" s="6">
        <v>6.9867361476699998E-3</v>
      </c>
      <c r="AI151" s="6">
        <v>8.5964816767499994E-2</v>
      </c>
      <c r="AP151" s="48"/>
      <c r="AT151" s="1" t="s">
        <v>241</v>
      </c>
      <c r="AU151" s="1" t="s">
        <v>59</v>
      </c>
      <c r="AV151" s="1" t="s">
        <v>242</v>
      </c>
      <c r="AW151" s="6">
        <v>6</v>
      </c>
      <c r="AX151" s="6">
        <v>4</v>
      </c>
      <c r="AY151" s="7">
        <v>0.66700000000000004</v>
      </c>
      <c r="AZ151" s="6">
        <v>7.25733765665E-3</v>
      </c>
      <c r="BA151" s="6">
        <v>0.14779015426600001</v>
      </c>
    </row>
    <row r="152" spans="4:53" ht="18" customHeight="1" x14ac:dyDescent="0.2">
      <c r="D152" s="6"/>
      <c r="E152" s="6"/>
      <c r="F152" s="7"/>
      <c r="G152" s="8"/>
      <c r="H152" s="6"/>
      <c r="J152" s="1" t="s">
        <v>560</v>
      </c>
      <c r="K152" s="1" t="s">
        <v>7</v>
      </c>
      <c r="L152" s="1" t="s">
        <v>561</v>
      </c>
      <c r="M152" s="6">
        <v>63</v>
      </c>
      <c r="N152" s="6">
        <v>14</v>
      </c>
      <c r="O152" s="7">
        <v>0.222</v>
      </c>
      <c r="P152" s="8">
        <v>5.7412121957999999E-5</v>
      </c>
      <c r="Q152" s="6">
        <v>7.59199770628E-4</v>
      </c>
      <c r="V152" s="6"/>
      <c r="W152" s="6"/>
      <c r="X152" s="7"/>
      <c r="Y152" s="6"/>
      <c r="Z152" s="6"/>
      <c r="AB152" s="1" t="s">
        <v>1481</v>
      </c>
      <c r="AC152" s="1" t="s">
        <v>7</v>
      </c>
      <c r="AD152" s="1" t="s">
        <v>1482</v>
      </c>
      <c r="AE152" s="6">
        <v>41</v>
      </c>
      <c r="AF152" s="6">
        <v>7</v>
      </c>
      <c r="AG152" s="51">
        <v>0.17100000000000001</v>
      </c>
      <c r="AH152" s="6">
        <v>6.9867361476699998E-3</v>
      </c>
      <c r="AI152" s="6">
        <v>8.5964816767499994E-2</v>
      </c>
      <c r="AP152" s="48"/>
      <c r="AT152" s="1" t="s">
        <v>2045</v>
      </c>
      <c r="AU152" s="1" t="s">
        <v>26</v>
      </c>
      <c r="AV152" s="1" t="s">
        <v>2046</v>
      </c>
      <c r="AW152" s="6">
        <v>6</v>
      </c>
      <c r="AX152" s="6">
        <v>4</v>
      </c>
      <c r="AY152" s="7">
        <v>0.66700000000000004</v>
      </c>
      <c r="AZ152" s="6">
        <v>7.25733765665E-3</v>
      </c>
      <c r="BA152" s="6">
        <v>0.14779015426600001</v>
      </c>
    </row>
    <row r="153" spans="4:53" ht="18" customHeight="1" x14ac:dyDescent="0.2">
      <c r="D153" s="6"/>
      <c r="E153" s="6"/>
      <c r="F153" s="7"/>
      <c r="G153" s="8"/>
      <c r="H153" s="6"/>
      <c r="J153" s="1" t="s">
        <v>714</v>
      </c>
      <c r="K153" s="1" t="s">
        <v>7</v>
      </c>
      <c r="L153" s="1" t="s">
        <v>715</v>
      </c>
      <c r="M153" s="6">
        <v>41</v>
      </c>
      <c r="N153" s="6">
        <v>11</v>
      </c>
      <c r="O153" s="7">
        <v>0.26800000000000002</v>
      </c>
      <c r="P153" s="8">
        <v>5.7119347428699999E-5</v>
      </c>
      <c r="Q153" s="6">
        <v>7.59199770628E-4</v>
      </c>
      <c r="V153" s="6"/>
      <c r="W153" s="6"/>
      <c r="X153" s="7"/>
      <c r="Y153" s="6"/>
      <c r="Z153" s="6"/>
      <c r="AB153" s="1" t="s">
        <v>506</v>
      </c>
      <c r="AC153" s="1" t="s">
        <v>7</v>
      </c>
      <c r="AD153" s="1" t="s">
        <v>507</v>
      </c>
      <c r="AE153" s="6">
        <v>135</v>
      </c>
      <c r="AF153" s="6">
        <v>15</v>
      </c>
      <c r="AG153" s="51">
        <v>0.113</v>
      </c>
      <c r="AH153" s="6">
        <v>7.2329768920400004E-3</v>
      </c>
      <c r="AI153" s="6">
        <v>8.7509503318800003E-2</v>
      </c>
      <c r="AP153" s="48"/>
      <c r="AT153" s="1" t="s">
        <v>1022</v>
      </c>
      <c r="AU153" s="1" t="s">
        <v>7</v>
      </c>
      <c r="AV153" s="1" t="s">
        <v>1023</v>
      </c>
      <c r="AW153" s="6">
        <v>264</v>
      </c>
      <c r="AX153" s="6">
        <v>57</v>
      </c>
      <c r="AY153" s="7">
        <v>0.217</v>
      </c>
      <c r="AZ153" s="6">
        <v>7.5835329539000003E-3</v>
      </c>
      <c r="BA153" s="6">
        <v>0.15092460003800001</v>
      </c>
    </row>
    <row r="154" spans="4:53" ht="18" customHeight="1" x14ac:dyDescent="0.2">
      <c r="D154" s="6"/>
      <c r="E154" s="6"/>
      <c r="F154" s="7"/>
      <c r="G154" s="6"/>
      <c r="H154" s="6"/>
      <c r="J154" s="1" t="s">
        <v>584</v>
      </c>
      <c r="K154" s="1" t="s">
        <v>26</v>
      </c>
      <c r="L154" s="1" t="s">
        <v>585</v>
      </c>
      <c r="M154" s="6">
        <v>89</v>
      </c>
      <c r="N154" s="6">
        <v>17</v>
      </c>
      <c r="O154" s="7">
        <v>0.191</v>
      </c>
      <c r="P154" s="8">
        <v>7.5016370452900006E-5</v>
      </c>
      <c r="Q154" s="6">
        <v>9.8550918045900004E-4</v>
      </c>
      <c r="V154" s="6"/>
      <c r="W154" s="6"/>
      <c r="X154" s="7"/>
      <c r="Y154" s="6"/>
      <c r="Z154" s="6"/>
      <c r="AB154" s="1" t="s">
        <v>58</v>
      </c>
      <c r="AC154" s="1" t="s">
        <v>57</v>
      </c>
      <c r="AD154" s="1" t="s">
        <v>894</v>
      </c>
      <c r="AE154" s="6">
        <v>186</v>
      </c>
      <c r="AF154" s="6">
        <v>19</v>
      </c>
      <c r="AG154" s="51">
        <v>0.10299999999999999</v>
      </c>
      <c r="AH154" s="6">
        <v>7.48832843636E-3</v>
      </c>
      <c r="AI154" s="6">
        <v>9.0006771205699998E-2</v>
      </c>
      <c r="AP154" s="48"/>
      <c r="AT154" s="1" t="s">
        <v>560</v>
      </c>
      <c r="AU154" s="1" t="s">
        <v>7</v>
      </c>
      <c r="AV154" s="1" t="s">
        <v>561</v>
      </c>
      <c r="AW154" s="6">
        <v>63</v>
      </c>
      <c r="AX154" s="6">
        <v>18</v>
      </c>
      <c r="AY154" s="7">
        <v>0.28599999999999998</v>
      </c>
      <c r="AZ154" s="6">
        <v>7.6156039384900004E-3</v>
      </c>
      <c r="BA154" s="6">
        <v>0.15092460003800001</v>
      </c>
    </row>
    <row r="155" spans="4:53" ht="18" customHeight="1" x14ac:dyDescent="0.2">
      <c r="D155" s="6"/>
      <c r="E155" s="6"/>
      <c r="F155" s="7"/>
      <c r="G155" s="6"/>
      <c r="H155" s="6"/>
      <c r="J155" s="1" t="s">
        <v>462</v>
      </c>
      <c r="K155" s="1" t="s">
        <v>48</v>
      </c>
      <c r="L155" s="1" t="s">
        <v>462</v>
      </c>
      <c r="M155" s="6">
        <v>136</v>
      </c>
      <c r="N155" s="6">
        <v>22</v>
      </c>
      <c r="O155" s="7">
        <v>0.16300000000000001</v>
      </c>
      <c r="P155" s="8">
        <v>8.9294776583499996E-5</v>
      </c>
      <c r="Q155" s="6">
        <v>1.1654707852799999E-3</v>
      </c>
      <c r="V155" s="6"/>
      <c r="W155" s="6"/>
      <c r="X155" s="7"/>
      <c r="Y155" s="6"/>
      <c r="Z155" s="6"/>
      <c r="AB155" s="1" t="s">
        <v>1825</v>
      </c>
      <c r="AC155" s="1" t="s">
        <v>7</v>
      </c>
      <c r="AD155" s="1" t="s">
        <v>1826</v>
      </c>
      <c r="AE155" s="6">
        <v>97</v>
      </c>
      <c r="AF155" s="6">
        <v>12</v>
      </c>
      <c r="AG155" s="51">
        <v>0.124</v>
      </c>
      <c r="AH155" s="6">
        <v>7.5973981584499996E-3</v>
      </c>
      <c r="AI155" s="6">
        <v>9.0724774112900003E-2</v>
      </c>
      <c r="AP155" s="48"/>
      <c r="AT155" s="1" t="s">
        <v>2039</v>
      </c>
      <c r="AU155" s="1" t="s">
        <v>26</v>
      </c>
      <c r="AV155" s="1" t="s">
        <v>2040</v>
      </c>
      <c r="AW155" s="6">
        <v>16</v>
      </c>
      <c r="AX155" s="6">
        <v>7</v>
      </c>
      <c r="AY155" s="7">
        <v>0.438</v>
      </c>
      <c r="AZ155" s="6">
        <v>7.6566626360499998E-3</v>
      </c>
      <c r="BA155" s="6">
        <v>0.15092460003800001</v>
      </c>
    </row>
    <row r="156" spans="4:53" ht="18" customHeight="1" x14ac:dyDescent="0.2">
      <c r="D156" s="6"/>
      <c r="E156" s="6"/>
      <c r="F156" s="7"/>
      <c r="G156" s="6"/>
      <c r="H156" s="6"/>
      <c r="J156" s="1" t="s">
        <v>853</v>
      </c>
      <c r="K156" s="1" t="s">
        <v>7</v>
      </c>
      <c r="L156" s="1" t="s">
        <v>854</v>
      </c>
      <c r="M156" s="6">
        <v>43</v>
      </c>
      <c r="N156" s="6">
        <v>11</v>
      </c>
      <c r="O156" s="7">
        <v>0.25600000000000001</v>
      </c>
      <c r="P156" s="8">
        <v>9.1891407141500003E-5</v>
      </c>
      <c r="Q156" s="6">
        <v>1.1839854381700001E-3</v>
      </c>
      <c r="V156" s="6"/>
      <c r="W156" s="6"/>
      <c r="X156" s="7"/>
      <c r="Y156" s="6"/>
      <c r="Z156" s="6"/>
      <c r="AB156" s="1" t="s">
        <v>308</v>
      </c>
      <c r="AC156" s="1" t="s">
        <v>19</v>
      </c>
      <c r="AD156" s="1" t="s">
        <v>309</v>
      </c>
      <c r="AE156" s="6">
        <v>53</v>
      </c>
      <c r="AF156" s="6">
        <v>8</v>
      </c>
      <c r="AG156" s="51">
        <v>0.154</v>
      </c>
      <c r="AH156" s="6">
        <v>7.6906368567499998E-3</v>
      </c>
      <c r="AI156" s="6">
        <v>9.07554724679E-2</v>
      </c>
      <c r="AP156" s="48"/>
      <c r="AT156" s="1" t="s">
        <v>1125</v>
      </c>
      <c r="AU156" s="1" t="s">
        <v>7</v>
      </c>
      <c r="AV156" s="1" t="s">
        <v>1126</v>
      </c>
      <c r="AW156" s="6">
        <v>16</v>
      </c>
      <c r="AX156" s="6">
        <v>7</v>
      </c>
      <c r="AY156" s="7">
        <v>0.438</v>
      </c>
      <c r="AZ156" s="6">
        <v>7.6566626360499998E-3</v>
      </c>
      <c r="BA156" s="6">
        <v>0.15092460003800001</v>
      </c>
    </row>
    <row r="157" spans="4:53" ht="18" customHeight="1" x14ac:dyDescent="0.2">
      <c r="D157" s="6"/>
      <c r="E157" s="6"/>
      <c r="F157" s="7"/>
      <c r="G157" s="6"/>
      <c r="H157" s="6"/>
      <c r="J157" s="1" t="s">
        <v>855</v>
      </c>
      <c r="K157" s="1" t="s">
        <v>7</v>
      </c>
      <c r="L157" s="1" t="s">
        <v>856</v>
      </c>
      <c r="M157" s="6">
        <v>43</v>
      </c>
      <c r="N157" s="6">
        <v>11</v>
      </c>
      <c r="O157" s="7">
        <v>0.25600000000000001</v>
      </c>
      <c r="P157" s="8">
        <v>9.1891407141500003E-5</v>
      </c>
      <c r="Q157" s="6">
        <v>1.1839854381700001E-3</v>
      </c>
      <c r="V157" s="6"/>
      <c r="W157" s="6"/>
      <c r="X157" s="7"/>
      <c r="Y157" s="8"/>
      <c r="Z157" s="6"/>
      <c r="AB157" s="1" t="s">
        <v>1962</v>
      </c>
      <c r="AC157" s="1" t="s">
        <v>105</v>
      </c>
      <c r="AD157" s="1" t="s">
        <v>1963</v>
      </c>
      <c r="AE157" s="6">
        <v>23</v>
      </c>
      <c r="AF157" s="6">
        <v>5</v>
      </c>
      <c r="AG157" s="51">
        <v>0.217</v>
      </c>
      <c r="AH157" s="6">
        <v>7.7480202161299997E-3</v>
      </c>
      <c r="AI157" s="6">
        <v>9.07554724679E-2</v>
      </c>
      <c r="AP157" s="48"/>
      <c r="AT157" s="1" t="s">
        <v>381</v>
      </c>
      <c r="AU157" s="1" t="s">
        <v>7</v>
      </c>
      <c r="AV157" s="1" t="s">
        <v>382</v>
      </c>
      <c r="AW157" s="6">
        <v>16</v>
      </c>
      <c r="AX157" s="6">
        <v>7</v>
      </c>
      <c r="AY157" s="7">
        <v>0.438</v>
      </c>
      <c r="AZ157" s="6">
        <v>7.6566626360499998E-3</v>
      </c>
      <c r="BA157" s="6">
        <v>0.15092460003800001</v>
      </c>
    </row>
    <row r="158" spans="4:53" ht="18" customHeight="1" x14ac:dyDescent="0.2">
      <c r="D158" s="6"/>
      <c r="E158" s="6"/>
      <c r="F158" s="7"/>
      <c r="G158" s="6"/>
      <c r="H158" s="6"/>
      <c r="J158" s="1" t="s">
        <v>779</v>
      </c>
      <c r="K158" s="1" t="s">
        <v>105</v>
      </c>
      <c r="L158" s="1" t="s">
        <v>780</v>
      </c>
      <c r="M158" s="6">
        <v>18</v>
      </c>
      <c r="N158" s="6">
        <v>7</v>
      </c>
      <c r="O158" s="7">
        <v>0.38900000000000001</v>
      </c>
      <c r="P158" s="8">
        <v>9.8887430761300006E-5</v>
      </c>
      <c r="Q158" s="6">
        <v>1.2579983280400001E-3</v>
      </c>
      <c r="V158" s="6"/>
      <c r="W158" s="6"/>
      <c r="X158" s="7"/>
      <c r="Y158" s="8"/>
      <c r="Z158" s="6"/>
      <c r="AB158" s="1" t="s">
        <v>58</v>
      </c>
      <c r="AC158" s="1" t="s">
        <v>57</v>
      </c>
      <c r="AD158" s="1" t="s">
        <v>1762</v>
      </c>
      <c r="AE158" s="6">
        <v>23</v>
      </c>
      <c r="AF158" s="6">
        <v>5</v>
      </c>
      <c r="AG158" s="51">
        <v>0.217</v>
      </c>
      <c r="AH158" s="6">
        <v>7.7480202161299997E-3</v>
      </c>
      <c r="AI158" s="6">
        <v>9.07554724679E-2</v>
      </c>
      <c r="AP158" s="48"/>
      <c r="AT158" s="1" t="s">
        <v>2025</v>
      </c>
      <c r="AU158" s="1" t="s">
        <v>7</v>
      </c>
      <c r="AV158" s="1" t="s">
        <v>2026</v>
      </c>
      <c r="AW158" s="6">
        <v>45</v>
      </c>
      <c r="AX158" s="6">
        <v>14</v>
      </c>
      <c r="AY158" s="7">
        <v>0.311</v>
      </c>
      <c r="AZ158" s="6">
        <v>7.9713867284000005E-3</v>
      </c>
      <c r="BA158" s="6">
        <v>0.155344927424</v>
      </c>
    </row>
    <row r="159" spans="4:53" ht="18" customHeight="1" x14ac:dyDescent="0.2">
      <c r="D159" s="6"/>
      <c r="E159" s="6"/>
      <c r="F159" s="7"/>
      <c r="G159" s="6"/>
      <c r="H159" s="6"/>
      <c r="J159" s="1" t="s">
        <v>1868</v>
      </c>
      <c r="K159" s="1" t="s">
        <v>105</v>
      </c>
      <c r="L159" s="1" t="s">
        <v>1869</v>
      </c>
      <c r="M159" s="6">
        <v>18</v>
      </c>
      <c r="N159" s="6">
        <v>7</v>
      </c>
      <c r="O159" s="7">
        <v>0.38900000000000001</v>
      </c>
      <c r="P159" s="8">
        <v>9.8887430761300006E-5</v>
      </c>
      <c r="Q159" s="6">
        <v>1.2579983280400001E-3</v>
      </c>
      <c r="V159" s="6"/>
      <c r="W159" s="6"/>
      <c r="X159" s="7"/>
      <c r="Y159" s="8"/>
      <c r="Z159" s="6"/>
      <c r="AB159" s="1" t="s">
        <v>1100</v>
      </c>
      <c r="AC159" s="1" t="s">
        <v>26</v>
      </c>
      <c r="AD159" s="1" t="s">
        <v>1101</v>
      </c>
      <c r="AE159" s="6">
        <v>63</v>
      </c>
      <c r="AF159" s="6">
        <v>9</v>
      </c>
      <c r="AG159" s="51">
        <v>0.14299999999999999</v>
      </c>
      <c r="AH159" s="6">
        <v>7.8906082584199993E-3</v>
      </c>
      <c r="AI159" s="6">
        <v>9.1263072875699999E-2</v>
      </c>
      <c r="AP159" s="48"/>
      <c r="AT159" s="1" t="s">
        <v>682</v>
      </c>
      <c r="AU159" s="1" t="s">
        <v>7</v>
      </c>
      <c r="AV159" s="1" t="s">
        <v>683</v>
      </c>
      <c r="AW159" s="6">
        <v>32</v>
      </c>
      <c r="AX159" s="6">
        <v>11</v>
      </c>
      <c r="AY159" s="7">
        <v>0.34399999999999997</v>
      </c>
      <c r="AZ159" s="6">
        <v>7.9819507424599995E-3</v>
      </c>
      <c r="BA159" s="6">
        <v>0.155344927424</v>
      </c>
    </row>
    <row r="160" spans="4:53" ht="18" customHeight="1" x14ac:dyDescent="0.2">
      <c r="D160" s="6"/>
      <c r="E160" s="6"/>
      <c r="F160" s="7"/>
      <c r="G160" s="6"/>
      <c r="H160" s="6"/>
      <c r="J160" s="1" t="s">
        <v>734</v>
      </c>
      <c r="K160" s="1" t="s">
        <v>7</v>
      </c>
      <c r="L160" s="1" t="s">
        <v>735</v>
      </c>
      <c r="M160" s="6">
        <v>13</v>
      </c>
      <c r="N160" s="6">
        <v>6</v>
      </c>
      <c r="O160" s="7">
        <v>0.46200000000000002</v>
      </c>
      <c r="P160" s="6">
        <v>1.02359466681E-4</v>
      </c>
      <c r="Q160" s="6">
        <v>1.2939781637000001E-3</v>
      </c>
      <c r="V160" s="6"/>
      <c r="W160" s="6"/>
      <c r="X160" s="7"/>
      <c r="Y160" s="6"/>
      <c r="Z160" s="6"/>
      <c r="AB160" s="1" t="s">
        <v>1969</v>
      </c>
      <c r="AC160" s="1" t="s">
        <v>7</v>
      </c>
      <c r="AD160" s="1" t="s">
        <v>1970</v>
      </c>
      <c r="AE160" s="6">
        <v>8</v>
      </c>
      <c r="AF160" s="6">
        <v>3</v>
      </c>
      <c r="AG160" s="51">
        <v>0.375</v>
      </c>
      <c r="AH160" s="6">
        <v>7.8425235242999998E-3</v>
      </c>
      <c r="AI160" s="6">
        <v>9.1263072875699999E-2</v>
      </c>
      <c r="AP160" s="48"/>
      <c r="AQ160" s="49"/>
      <c r="AR160" s="49"/>
      <c r="AT160" s="1" t="s">
        <v>1293</v>
      </c>
      <c r="AU160" s="1" t="s">
        <v>48</v>
      </c>
      <c r="AV160" s="1" t="s">
        <v>1293</v>
      </c>
      <c r="AW160" s="6">
        <v>78</v>
      </c>
      <c r="AX160" s="6">
        <v>21</v>
      </c>
      <c r="AY160" s="7">
        <v>0.26900000000000002</v>
      </c>
      <c r="AZ160" s="6">
        <v>8.6696422804999999E-3</v>
      </c>
      <c r="BA160" s="6">
        <v>0.16766761014199999</v>
      </c>
    </row>
    <row r="161" spans="3:53" ht="18" customHeight="1" x14ac:dyDescent="0.2">
      <c r="D161" s="6"/>
      <c r="E161" s="6"/>
      <c r="F161" s="7"/>
      <c r="G161" s="6"/>
      <c r="H161" s="6"/>
      <c r="J161" s="1" t="s">
        <v>1844</v>
      </c>
      <c r="K161" s="1" t="s">
        <v>7</v>
      </c>
      <c r="L161" s="1" t="s">
        <v>1845</v>
      </c>
      <c r="M161" s="6">
        <v>30</v>
      </c>
      <c r="N161" s="6">
        <v>9</v>
      </c>
      <c r="O161" s="7">
        <v>0.3</v>
      </c>
      <c r="P161" s="6">
        <v>1.04961945229E-4</v>
      </c>
      <c r="Q161" s="6">
        <v>1.3185844369400001E-3</v>
      </c>
      <c r="V161" s="6"/>
      <c r="W161" s="6"/>
      <c r="X161" s="7"/>
      <c r="Y161" s="6"/>
      <c r="Z161" s="6"/>
      <c r="AB161" s="1" t="s">
        <v>880</v>
      </c>
      <c r="AC161" s="1" t="s">
        <v>19</v>
      </c>
      <c r="AD161" s="1" t="s">
        <v>881</v>
      </c>
      <c r="AE161" s="6">
        <v>339</v>
      </c>
      <c r="AF161" s="6">
        <v>30</v>
      </c>
      <c r="AG161" s="51">
        <v>8.7999999999999995E-2</v>
      </c>
      <c r="AH161" s="6">
        <v>8.38924676897E-3</v>
      </c>
      <c r="AI161" s="6">
        <v>9.6423905050899997E-2</v>
      </c>
      <c r="AP161" s="48"/>
      <c r="AQ161" s="49"/>
      <c r="AT161" s="1" t="s">
        <v>658</v>
      </c>
      <c r="AU161" s="1" t="s">
        <v>7</v>
      </c>
      <c r="AV161" s="1" t="s">
        <v>659</v>
      </c>
      <c r="AW161" s="6">
        <v>41</v>
      </c>
      <c r="AX161" s="6">
        <v>13</v>
      </c>
      <c r="AY161" s="7">
        <v>0.317</v>
      </c>
      <c r="AZ161" s="6">
        <v>8.7457127805200003E-3</v>
      </c>
      <c r="BA161" s="6">
        <v>0.16808166750100001</v>
      </c>
    </row>
    <row r="162" spans="3:53" ht="18" customHeight="1" x14ac:dyDescent="0.2">
      <c r="C162" s="9"/>
      <c r="D162" s="6"/>
      <c r="E162" s="6"/>
      <c r="F162" s="7"/>
      <c r="G162" s="6"/>
      <c r="H162" s="6"/>
      <c r="J162" s="1" t="s">
        <v>535</v>
      </c>
      <c r="K162" s="1" t="s">
        <v>7</v>
      </c>
      <c r="L162" s="1" t="s">
        <v>536</v>
      </c>
      <c r="M162" s="6">
        <v>70</v>
      </c>
      <c r="N162" s="6">
        <v>14</v>
      </c>
      <c r="O162" s="7">
        <v>0.20899999999999999</v>
      </c>
      <c r="P162" s="6">
        <v>1.16926357483E-4</v>
      </c>
      <c r="Q162" s="6">
        <v>1.4597638418699999E-3</v>
      </c>
      <c r="V162" s="6"/>
      <c r="W162" s="6"/>
      <c r="X162" s="7"/>
      <c r="Y162" s="6"/>
      <c r="Z162" s="6"/>
      <c r="AB162" s="1" t="s">
        <v>1088</v>
      </c>
      <c r="AC162" s="1" t="s">
        <v>19</v>
      </c>
      <c r="AD162" s="1" t="s">
        <v>1089</v>
      </c>
      <c r="AE162" s="6">
        <v>75</v>
      </c>
      <c r="AF162" s="6">
        <v>10</v>
      </c>
      <c r="AG162" s="51">
        <v>0.13300000000000001</v>
      </c>
      <c r="AH162" s="6">
        <v>8.5259326642200001E-3</v>
      </c>
      <c r="AI162" s="6">
        <v>9.7386274344800003E-2</v>
      </c>
      <c r="AP162" s="48"/>
      <c r="AQ162" s="49"/>
      <c r="AT162" s="1" t="s">
        <v>1113</v>
      </c>
      <c r="AU162" s="1" t="s">
        <v>7</v>
      </c>
      <c r="AV162" s="1" t="s">
        <v>1114</v>
      </c>
      <c r="AW162" s="6">
        <v>37</v>
      </c>
      <c r="AX162" s="6">
        <v>12</v>
      </c>
      <c r="AY162" s="7">
        <v>0.32400000000000001</v>
      </c>
      <c r="AZ162" s="6">
        <v>9.5304461310000005E-3</v>
      </c>
      <c r="BA162" s="6">
        <v>0.180901986746</v>
      </c>
    </row>
    <row r="163" spans="3:53" ht="18" customHeight="1" x14ac:dyDescent="0.2">
      <c r="D163" s="6"/>
      <c r="E163" s="6"/>
      <c r="F163" s="7"/>
      <c r="G163" s="6"/>
      <c r="H163" s="6"/>
      <c r="J163" s="1" t="s">
        <v>767</v>
      </c>
      <c r="K163" s="1" t="s">
        <v>26</v>
      </c>
      <c r="L163" s="1" t="s">
        <v>768</v>
      </c>
      <c r="M163" s="6">
        <v>9</v>
      </c>
      <c r="N163" s="6">
        <v>5</v>
      </c>
      <c r="O163" s="7">
        <v>0.55600000000000005</v>
      </c>
      <c r="P163" s="6">
        <v>1.35074477235E-4</v>
      </c>
      <c r="Q163" s="6">
        <v>1.6759240693999999E-3</v>
      </c>
      <c r="V163" s="6"/>
      <c r="W163" s="6"/>
      <c r="X163" s="7"/>
      <c r="Y163" s="6"/>
      <c r="Z163" s="6"/>
      <c r="AB163" s="1" t="s">
        <v>140</v>
      </c>
      <c r="AC163" s="1" t="s">
        <v>7</v>
      </c>
      <c r="AD163" s="1" t="s">
        <v>141</v>
      </c>
      <c r="AE163" s="6">
        <v>668</v>
      </c>
      <c r="AF163" s="6">
        <v>52</v>
      </c>
      <c r="AG163" s="51">
        <v>7.8E-2</v>
      </c>
      <c r="AH163" s="6">
        <v>8.8115802274900002E-3</v>
      </c>
      <c r="AI163" s="6">
        <v>0.100027753323</v>
      </c>
      <c r="AP163" s="48"/>
      <c r="AQ163" s="49"/>
      <c r="AT163" s="1" t="s">
        <v>712</v>
      </c>
      <c r="AU163" s="1" t="s">
        <v>7</v>
      </c>
      <c r="AV163" s="1" t="s">
        <v>713</v>
      </c>
      <c r="AW163" s="6">
        <v>37</v>
      </c>
      <c r="AX163" s="6">
        <v>12</v>
      </c>
      <c r="AY163" s="7">
        <v>0.32400000000000001</v>
      </c>
      <c r="AZ163" s="6">
        <v>9.5304461310000005E-3</v>
      </c>
      <c r="BA163" s="6">
        <v>0.180901986746</v>
      </c>
    </row>
    <row r="164" spans="3:53" ht="18" customHeight="1" x14ac:dyDescent="0.2">
      <c r="D164" s="6"/>
      <c r="E164" s="6"/>
      <c r="F164" s="7"/>
      <c r="G164" s="6"/>
      <c r="H164" s="6"/>
      <c r="J164" s="1" t="s">
        <v>1846</v>
      </c>
      <c r="K164" s="1" t="s">
        <v>7</v>
      </c>
      <c r="L164" s="1" t="s">
        <v>1847</v>
      </c>
      <c r="M164" s="6">
        <v>31</v>
      </c>
      <c r="N164" s="6">
        <v>9</v>
      </c>
      <c r="O164" s="7">
        <v>0.28999999999999998</v>
      </c>
      <c r="P164" s="6">
        <v>1.3917247839300001E-4</v>
      </c>
      <c r="Q164" s="6">
        <v>1.7161759605499999E-3</v>
      </c>
      <c r="V164" s="6"/>
      <c r="W164" s="6"/>
      <c r="X164" s="7"/>
      <c r="Y164" s="6"/>
      <c r="Z164" s="6"/>
      <c r="AB164" s="1" t="s">
        <v>690</v>
      </c>
      <c r="AC164" s="1" t="s">
        <v>7</v>
      </c>
      <c r="AD164" s="1" t="s">
        <v>691</v>
      </c>
      <c r="AE164" s="6">
        <v>43</v>
      </c>
      <c r="AF164" s="6">
        <v>7</v>
      </c>
      <c r="AG164" s="51">
        <v>0.16300000000000001</v>
      </c>
      <c r="AH164" s="6">
        <v>9.0966012020799996E-3</v>
      </c>
      <c r="AI164" s="6">
        <v>0.10262975221200001</v>
      </c>
      <c r="AP164" s="48"/>
      <c r="AQ164" s="49"/>
      <c r="AT164" s="1" t="s">
        <v>2016</v>
      </c>
      <c r="AU164" s="1" t="s">
        <v>26</v>
      </c>
      <c r="AV164" s="1" t="s">
        <v>1645</v>
      </c>
      <c r="AW164" s="6">
        <v>46</v>
      </c>
      <c r="AX164" s="6">
        <v>14</v>
      </c>
      <c r="AY164" s="7">
        <v>0.30399999999999999</v>
      </c>
      <c r="AZ164" s="6">
        <v>9.8218037703900005E-3</v>
      </c>
      <c r="BA164" s="6">
        <v>0.18528862941099999</v>
      </c>
    </row>
    <row r="165" spans="3:53" ht="18" customHeight="1" x14ac:dyDescent="0.2">
      <c r="D165" s="6"/>
      <c r="E165" s="6"/>
      <c r="F165" s="7"/>
      <c r="G165" s="6"/>
      <c r="H165" s="6"/>
      <c r="J165" s="1" t="s">
        <v>664</v>
      </c>
      <c r="K165" s="1" t="s">
        <v>59</v>
      </c>
      <c r="L165" s="1" t="s">
        <v>665</v>
      </c>
      <c r="M165" s="6">
        <v>45</v>
      </c>
      <c r="N165" s="6">
        <v>11</v>
      </c>
      <c r="O165" s="7">
        <v>0.24399999999999999</v>
      </c>
      <c r="P165" s="6">
        <v>1.4331508512899999E-4</v>
      </c>
      <c r="Q165" s="6">
        <v>1.74583830976E-3</v>
      </c>
      <c r="V165" s="6"/>
      <c r="W165" s="6"/>
      <c r="X165" s="7"/>
      <c r="Y165" s="6"/>
      <c r="Z165" s="6"/>
      <c r="AB165" s="1" t="s">
        <v>1945</v>
      </c>
      <c r="AC165" s="1" t="s">
        <v>19</v>
      </c>
      <c r="AD165" s="1" t="s">
        <v>1946</v>
      </c>
      <c r="AE165" s="6">
        <v>88</v>
      </c>
      <c r="AF165" s="6">
        <v>11</v>
      </c>
      <c r="AG165" s="51">
        <v>0.125</v>
      </c>
      <c r="AH165" s="6">
        <v>9.6065447175600008E-3</v>
      </c>
      <c r="AI165" s="6">
        <v>0.107722169119</v>
      </c>
      <c r="AP165" s="48"/>
      <c r="AT165" s="1" t="s">
        <v>2041</v>
      </c>
      <c r="AU165" s="1" t="s">
        <v>105</v>
      </c>
      <c r="AV165" s="1" t="s">
        <v>2042</v>
      </c>
      <c r="AW165" s="6">
        <v>13</v>
      </c>
      <c r="AX165" s="6">
        <v>6</v>
      </c>
      <c r="AY165" s="7">
        <v>0.46200000000000002</v>
      </c>
      <c r="AZ165" s="6">
        <v>9.9505449700299994E-3</v>
      </c>
      <c r="BA165" s="6">
        <v>0.186572718188</v>
      </c>
    </row>
    <row r="166" spans="3:53" ht="18" customHeight="1" x14ac:dyDescent="0.2">
      <c r="D166" s="6"/>
      <c r="E166" s="6"/>
      <c r="F166" s="7"/>
      <c r="G166" s="6"/>
      <c r="H166" s="6"/>
      <c r="J166" s="1" t="s">
        <v>938</v>
      </c>
      <c r="K166" s="1" t="s">
        <v>19</v>
      </c>
      <c r="L166" s="1" t="s">
        <v>939</v>
      </c>
      <c r="M166" s="6">
        <v>45</v>
      </c>
      <c r="N166" s="6">
        <v>11</v>
      </c>
      <c r="O166" s="7">
        <v>0.24399999999999999</v>
      </c>
      <c r="P166" s="6">
        <v>1.4331508512899999E-4</v>
      </c>
      <c r="Q166" s="6">
        <v>1.74583830976E-3</v>
      </c>
      <c r="V166" s="6"/>
      <c r="W166" s="6"/>
      <c r="X166" s="7"/>
      <c r="Y166" s="6"/>
      <c r="Z166" s="6"/>
      <c r="AE166" s="6"/>
      <c r="AF166" s="6"/>
      <c r="AG166" s="7"/>
      <c r="AH166" s="6"/>
      <c r="AI166" s="6"/>
      <c r="AP166" s="48"/>
      <c r="AW166" s="6"/>
      <c r="AX166" s="6"/>
      <c r="AY166" s="7"/>
      <c r="AZ166" s="8"/>
      <c r="BA166" s="8"/>
    </row>
    <row r="167" spans="3:53" ht="18" customHeight="1" x14ac:dyDescent="0.2">
      <c r="D167" s="6"/>
      <c r="E167" s="6"/>
      <c r="F167" s="7"/>
      <c r="G167" s="6"/>
      <c r="H167" s="6"/>
      <c r="J167" s="1" t="s">
        <v>757</v>
      </c>
      <c r="K167" s="1" t="s">
        <v>7</v>
      </c>
      <c r="L167" s="1" t="s">
        <v>758</v>
      </c>
      <c r="M167" s="6">
        <v>15</v>
      </c>
      <c r="N167" s="6">
        <v>6</v>
      </c>
      <c r="O167" s="7">
        <v>0.42899999999999999</v>
      </c>
      <c r="P167" s="6">
        <v>1.68979649253E-4</v>
      </c>
      <c r="Q167" s="6">
        <v>2.0097579585699999E-3</v>
      </c>
      <c r="V167" s="6"/>
      <c r="W167" s="6"/>
      <c r="X167" s="7"/>
      <c r="Y167" s="6"/>
      <c r="Z167" s="6"/>
      <c r="AE167" s="6"/>
      <c r="AF167" s="6"/>
      <c r="AG167" s="7"/>
      <c r="AH167" s="6"/>
      <c r="AI167" s="6"/>
      <c r="AP167" s="48"/>
      <c r="AW167" s="6"/>
      <c r="AX167" s="6"/>
      <c r="AY167" s="7"/>
      <c r="AZ167" s="8"/>
      <c r="BA167" s="8"/>
    </row>
    <row r="168" spans="3:53" ht="18" customHeight="1" x14ac:dyDescent="0.2">
      <c r="D168" s="6"/>
      <c r="E168" s="6"/>
      <c r="F168" s="7"/>
      <c r="G168" s="6"/>
      <c r="H168" s="6"/>
      <c r="J168" s="1" t="s">
        <v>737</v>
      </c>
      <c r="K168" s="1" t="s">
        <v>7</v>
      </c>
      <c r="L168" s="1" t="s">
        <v>738</v>
      </c>
      <c r="M168" s="6">
        <v>15</v>
      </c>
      <c r="N168" s="6">
        <v>6</v>
      </c>
      <c r="O168" s="7">
        <v>0.42899999999999999</v>
      </c>
      <c r="P168" s="6">
        <v>1.68979649253E-4</v>
      </c>
      <c r="Q168" s="6">
        <v>2.0097579585699999E-3</v>
      </c>
      <c r="V168" s="6"/>
      <c r="W168" s="6"/>
      <c r="X168" s="7"/>
      <c r="Y168" s="6"/>
      <c r="Z168" s="6"/>
      <c r="AE168" s="6"/>
      <c r="AF168" s="6"/>
      <c r="AG168" s="7"/>
      <c r="AH168" s="6"/>
      <c r="AI168" s="6"/>
      <c r="AP168" s="48"/>
      <c r="AW168" s="6"/>
      <c r="AX168" s="6"/>
      <c r="AY168" s="7"/>
      <c r="AZ168" s="8"/>
      <c r="BA168" s="8"/>
    </row>
    <row r="169" spans="3:53" ht="18" customHeight="1" x14ac:dyDescent="0.2">
      <c r="D169" s="6"/>
      <c r="E169" s="6"/>
      <c r="F169" s="7"/>
      <c r="G169" s="6"/>
      <c r="H169" s="6"/>
      <c r="J169" s="1" t="s">
        <v>1879</v>
      </c>
      <c r="K169" s="1" t="s">
        <v>7</v>
      </c>
      <c r="L169" s="1" t="s">
        <v>1880</v>
      </c>
      <c r="M169" s="6">
        <v>14</v>
      </c>
      <c r="N169" s="6">
        <v>6</v>
      </c>
      <c r="O169" s="7">
        <v>0.42899999999999999</v>
      </c>
      <c r="P169" s="6">
        <v>1.68979649253E-4</v>
      </c>
      <c r="Q169" s="6">
        <v>2.0097579585699999E-3</v>
      </c>
      <c r="V169" s="6"/>
      <c r="W169" s="6"/>
      <c r="X169" s="7"/>
      <c r="Y169" s="6"/>
      <c r="Z169" s="6"/>
      <c r="AE169" s="6"/>
      <c r="AF169" s="6"/>
      <c r="AG169" s="7"/>
      <c r="AH169" s="6"/>
      <c r="AI169" s="6"/>
      <c r="AP169" s="48"/>
      <c r="AW169" s="6"/>
      <c r="AX169" s="6"/>
      <c r="AY169" s="7"/>
      <c r="AZ169" s="8"/>
      <c r="BA169" s="8"/>
    </row>
    <row r="170" spans="3:53" ht="18" customHeight="1" x14ac:dyDescent="0.2">
      <c r="D170" s="6"/>
      <c r="E170" s="6"/>
      <c r="F170" s="7"/>
      <c r="G170" s="6"/>
      <c r="H170" s="6"/>
      <c r="J170" s="1" t="s">
        <v>1881</v>
      </c>
      <c r="K170" s="1" t="s">
        <v>7</v>
      </c>
      <c r="L170" s="1" t="s">
        <v>1882</v>
      </c>
      <c r="M170" s="6">
        <v>14</v>
      </c>
      <c r="N170" s="6">
        <v>6</v>
      </c>
      <c r="O170" s="7">
        <v>0.42899999999999999</v>
      </c>
      <c r="P170" s="6">
        <v>1.68979649253E-4</v>
      </c>
      <c r="Q170" s="6">
        <v>2.0097579585699999E-3</v>
      </c>
      <c r="V170" s="6"/>
      <c r="W170" s="6"/>
      <c r="X170" s="7"/>
      <c r="Y170" s="6"/>
      <c r="Z170" s="6"/>
      <c r="AE170" s="6"/>
      <c r="AF170" s="6"/>
      <c r="AG170" s="7"/>
      <c r="AH170" s="6"/>
      <c r="AI170" s="6"/>
      <c r="AP170" s="48"/>
      <c r="AW170" s="6"/>
      <c r="AX170" s="6"/>
      <c r="AY170" s="7"/>
      <c r="AZ170" s="8"/>
      <c r="BA170" s="8"/>
    </row>
    <row r="171" spans="3:53" ht="18" customHeight="1" x14ac:dyDescent="0.2">
      <c r="D171" s="6"/>
      <c r="E171" s="6"/>
      <c r="F171" s="7"/>
      <c r="G171" s="6"/>
      <c r="H171" s="6"/>
      <c r="J171" s="1" t="s">
        <v>448</v>
      </c>
      <c r="K171" s="1" t="s">
        <v>19</v>
      </c>
      <c r="L171" s="1" t="s">
        <v>449</v>
      </c>
      <c r="M171" s="6">
        <v>171</v>
      </c>
      <c r="N171" s="6">
        <v>25</v>
      </c>
      <c r="O171" s="7">
        <v>0.14599999999999999</v>
      </c>
      <c r="P171" s="6">
        <v>1.84939650786E-4</v>
      </c>
      <c r="Q171" s="6">
        <v>2.1866394004800001E-3</v>
      </c>
      <c r="V171" s="6"/>
      <c r="W171" s="6"/>
      <c r="X171" s="7"/>
      <c r="Y171" s="6"/>
      <c r="Z171" s="6"/>
      <c r="AE171" s="6"/>
      <c r="AF171" s="6"/>
      <c r="AG171" s="7"/>
      <c r="AH171" s="6"/>
      <c r="AI171" s="6"/>
      <c r="AP171" s="48"/>
      <c r="AW171" s="6"/>
      <c r="AX171" s="6"/>
      <c r="AY171" s="7"/>
      <c r="AZ171" s="8"/>
      <c r="BA171" s="8"/>
    </row>
    <row r="172" spans="3:53" ht="18" customHeight="1" x14ac:dyDescent="0.2">
      <c r="D172" s="6"/>
      <c r="E172" s="6"/>
      <c r="F172" s="7"/>
      <c r="G172" s="6"/>
      <c r="H172" s="6"/>
      <c r="J172" s="1" t="s">
        <v>483</v>
      </c>
      <c r="K172" s="1" t="s">
        <v>7</v>
      </c>
      <c r="L172" s="1" t="s">
        <v>484</v>
      </c>
      <c r="M172" s="6">
        <v>144</v>
      </c>
      <c r="N172" s="6">
        <v>22</v>
      </c>
      <c r="O172" s="7">
        <v>0.154</v>
      </c>
      <c r="P172" s="6">
        <v>2.1150035101699999E-4</v>
      </c>
      <c r="Q172" s="6">
        <v>2.4860567575599999E-3</v>
      </c>
      <c r="V172" s="6"/>
      <c r="W172" s="6"/>
      <c r="X172" s="7"/>
      <c r="Y172" s="6"/>
      <c r="Z172" s="6"/>
      <c r="AE172" s="6"/>
      <c r="AF172" s="6"/>
      <c r="AG172" s="7"/>
      <c r="AH172" s="6"/>
      <c r="AI172" s="6"/>
      <c r="AP172" s="48"/>
      <c r="AW172" s="6"/>
      <c r="AX172" s="6"/>
      <c r="AY172" s="7"/>
      <c r="AZ172" s="8"/>
      <c r="BA172" s="8"/>
    </row>
    <row r="173" spans="3:53" ht="18" customHeight="1" x14ac:dyDescent="0.2">
      <c r="D173" s="6"/>
      <c r="E173" s="6"/>
      <c r="F173" s="7"/>
      <c r="G173" s="6"/>
      <c r="H173" s="6"/>
      <c r="J173" s="1" t="s">
        <v>1848</v>
      </c>
      <c r="K173" s="1" t="s">
        <v>7</v>
      </c>
      <c r="L173" s="1" t="s">
        <v>1849</v>
      </c>
      <c r="M173" s="6">
        <v>33</v>
      </c>
      <c r="N173" s="6">
        <v>9</v>
      </c>
      <c r="O173" s="7">
        <v>0.27300000000000002</v>
      </c>
      <c r="P173" s="6">
        <v>2.35777844833E-4</v>
      </c>
      <c r="Q173" s="6">
        <v>2.7553108611300002E-3</v>
      </c>
      <c r="V173" s="6"/>
      <c r="W173" s="6"/>
      <c r="X173" s="7"/>
      <c r="Y173" s="6"/>
      <c r="Z173" s="6"/>
      <c r="AE173" s="6"/>
      <c r="AF173" s="6"/>
      <c r="AG173" s="7"/>
      <c r="AH173" s="6"/>
      <c r="AI173" s="6"/>
      <c r="AP173" s="48"/>
      <c r="AW173" s="6"/>
      <c r="AX173" s="6"/>
      <c r="AY173" s="7"/>
      <c r="AZ173" s="8"/>
      <c r="BA173" s="8"/>
    </row>
    <row r="174" spans="3:53" ht="18" customHeight="1" x14ac:dyDescent="0.2">
      <c r="D174" s="6"/>
      <c r="E174" s="6"/>
      <c r="F174" s="7"/>
      <c r="G174" s="6"/>
      <c r="H174" s="6"/>
      <c r="J174" s="1" t="s">
        <v>1887</v>
      </c>
      <c r="K174" s="1" t="s">
        <v>7</v>
      </c>
      <c r="L174" s="1" t="s">
        <v>1888</v>
      </c>
      <c r="M174" s="6">
        <v>10</v>
      </c>
      <c r="N174" s="6">
        <v>5</v>
      </c>
      <c r="O174" s="7">
        <v>0.5</v>
      </c>
      <c r="P174" s="6">
        <v>2.5522010503500002E-4</v>
      </c>
      <c r="Q174" s="6">
        <v>2.91472960864E-3</v>
      </c>
      <c r="V174" s="6"/>
      <c r="W174" s="6"/>
      <c r="X174" s="7"/>
      <c r="Y174" s="6"/>
      <c r="Z174" s="6"/>
      <c r="AE174" s="6"/>
      <c r="AF174" s="6"/>
      <c r="AG174" s="7"/>
      <c r="AH174" s="6"/>
      <c r="AI174" s="6"/>
      <c r="AP174" s="48"/>
      <c r="AW174" s="6"/>
      <c r="AX174" s="6"/>
      <c r="AY174" s="7"/>
      <c r="AZ174" s="8"/>
      <c r="BA174" s="8"/>
    </row>
    <row r="175" spans="3:53" ht="18" customHeight="1" x14ac:dyDescent="0.2">
      <c r="D175" s="6"/>
      <c r="E175" s="6"/>
      <c r="F175" s="7"/>
      <c r="G175" s="6"/>
      <c r="H175" s="6"/>
      <c r="J175" s="1" t="s">
        <v>1890</v>
      </c>
      <c r="K175" s="1" t="s">
        <v>7</v>
      </c>
      <c r="L175" s="1" t="s">
        <v>1891</v>
      </c>
      <c r="M175" s="6">
        <v>10</v>
      </c>
      <c r="N175" s="6">
        <v>5</v>
      </c>
      <c r="O175" s="7">
        <v>0.5</v>
      </c>
      <c r="P175" s="6">
        <v>2.5522010503500002E-4</v>
      </c>
      <c r="Q175" s="6">
        <v>2.91472960864E-3</v>
      </c>
      <c r="V175" s="6"/>
      <c r="W175" s="6"/>
      <c r="X175" s="7"/>
      <c r="Y175" s="6"/>
      <c r="Z175" s="6"/>
      <c r="AE175" s="6"/>
      <c r="AF175" s="6"/>
      <c r="AG175" s="7"/>
      <c r="AH175" s="6"/>
      <c r="AI175" s="6"/>
      <c r="AP175" s="48"/>
      <c r="AW175" s="6"/>
      <c r="AX175" s="6"/>
      <c r="AY175" s="7"/>
      <c r="AZ175" s="8"/>
      <c r="BA175" s="8"/>
    </row>
    <row r="176" spans="3:53" ht="18" customHeight="1" x14ac:dyDescent="0.2">
      <c r="D176" s="6"/>
      <c r="E176" s="6"/>
      <c r="F176" s="7"/>
      <c r="G176" s="6"/>
      <c r="H176" s="6"/>
      <c r="J176" s="1" t="s">
        <v>1889</v>
      </c>
      <c r="K176" s="1" t="s">
        <v>26</v>
      </c>
      <c r="L176" s="1" t="s">
        <v>370</v>
      </c>
      <c r="M176" s="6">
        <v>10</v>
      </c>
      <c r="N176" s="6">
        <v>5</v>
      </c>
      <c r="O176" s="7">
        <v>0.5</v>
      </c>
      <c r="P176" s="6">
        <v>2.5522010503500002E-4</v>
      </c>
      <c r="Q176" s="6">
        <v>2.91472960864E-3</v>
      </c>
      <c r="V176" s="6"/>
      <c r="W176" s="6"/>
      <c r="X176" s="7"/>
      <c r="Y176" s="6"/>
      <c r="Z176" s="6"/>
      <c r="AE176" s="6"/>
      <c r="AF176" s="6"/>
      <c r="AG176" s="7"/>
      <c r="AH176" s="6"/>
      <c r="AI176" s="6"/>
      <c r="AP176" s="48"/>
      <c r="AW176" s="6"/>
      <c r="AX176" s="6"/>
      <c r="AY176" s="7"/>
      <c r="AZ176" s="8"/>
      <c r="BA176" s="8"/>
    </row>
    <row r="177" spans="4:53" ht="18" customHeight="1" x14ac:dyDescent="0.2">
      <c r="D177" s="6"/>
      <c r="E177" s="6"/>
      <c r="F177" s="7"/>
      <c r="G177" s="8"/>
      <c r="H177" s="6"/>
      <c r="J177" s="1" t="s">
        <v>787</v>
      </c>
      <c r="K177" s="1" t="s">
        <v>7</v>
      </c>
      <c r="L177" s="1" t="s">
        <v>788</v>
      </c>
      <c r="M177" s="6">
        <v>10</v>
      </c>
      <c r="N177" s="6">
        <v>5</v>
      </c>
      <c r="O177" s="7">
        <v>0.5</v>
      </c>
      <c r="P177" s="6">
        <v>2.5522010503500002E-4</v>
      </c>
      <c r="Q177" s="6">
        <v>2.91472960864E-3</v>
      </c>
      <c r="V177" s="6"/>
      <c r="W177" s="6"/>
      <c r="X177" s="7"/>
      <c r="Y177" s="6"/>
      <c r="Z177" s="6"/>
      <c r="AE177" s="6"/>
      <c r="AF177" s="6"/>
      <c r="AG177" s="7"/>
      <c r="AH177" s="6"/>
      <c r="AI177" s="6"/>
      <c r="AP177" s="48"/>
      <c r="AW177" s="6"/>
      <c r="AX177" s="6"/>
      <c r="AY177" s="7"/>
      <c r="AZ177" s="8"/>
      <c r="BA177" s="8"/>
    </row>
    <row r="178" spans="4:53" ht="18" customHeight="1" x14ac:dyDescent="0.2">
      <c r="D178" s="6"/>
      <c r="E178" s="6"/>
      <c r="F178" s="7"/>
      <c r="G178" s="8"/>
      <c r="H178" s="6"/>
      <c r="J178" s="1" t="s">
        <v>432</v>
      </c>
      <c r="K178" s="1" t="s">
        <v>7</v>
      </c>
      <c r="L178" s="1" t="s">
        <v>433</v>
      </c>
      <c r="M178" s="6">
        <v>197</v>
      </c>
      <c r="N178" s="6">
        <v>27</v>
      </c>
      <c r="O178" s="7">
        <v>0.13800000000000001</v>
      </c>
      <c r="P178" s="6">
        <v>2.5958251876399997E-4</v>
      </c>
      <c r="Q178" s="6">
        <v>2.9478014842699999E-3</v>
      </c>
      <c r="V178" s="6"/>
      <c r="W178" s="6"/>
      <c r="X178" s="7"/>
      <c r="Y178" s="6"/>
      <c r="Z178" s="6"/>
      <c r="AE178" s="6"/>
      <c r="AF178" s="6"/>
      <c r="AG178" s="7"/>
      <c r="AH178" s="6"/>
      <c r="AI178" s="6"/>
      <c r="AP178" s="48"/>
      <c r="AW178" s="6"/>
      <c r="AX178" s="6"/>
      <c r="AY178" s="7"/>
      <c r="AZ178" s="8"/>
      <c r="BA178" s="8"/>
    </row>
    <row r="179" spans="4:53" ht="18" customHeight="1" x14ac:dyDescent="0.2">
      <c r="D179" s="6"/>
      <c r="E179" s="6"/>
      <c r="F179" s="7"/>
      <c r="G179" s="8"/>
      <c r="H179" s="6"/>
      <c r="J179" s="1" t="s">
        <v>41</v>
      </c>
      <c r="K179" s="1" t="s">
        <v>26</v>
      </c>
      <c r="L179" s="1" t="s">
        <v>42</v>
      </c>
      <c r="M179" s="6">
        <v>127</v>
      </c>
      <c r="N179" s="6">
        <v>20</v>
      </c>
      <c r="O179" s="7">
        <v>0.157</v>
      </c>
      <c r="P179" s="6">
        <v>2.9451463922499998E-4</v>
      </c>
      <c r="Q179" s="6">
        <v>3.3256990159700002E-3</v>
      </c>
      <c r="V179" s="6"/>
      <c r="W179" s="6"/>
      <c r="X179" s="7"/>
      <c r="Y179" s="6"/>
      <c r="Z179" s="6"/>
      <c r="AE179" s="6"/>
      <c r="AF179" s="6"/>
      <c r="AG179" s="7"/>
      <c r="AH179" s="6"/>
      <c r="AI179" s="6"/>
      <c r="AP179" s="48"/>
      <c r="AQ179" s="49"/>
      <c r="AW179" s="6"/>
      <c r="AX179" s="6"/>
      <c r="AY179" s="7"/>
      <c r="AZ179" s="8"/>
      <c r="BA179" s="8"/>
    </row>
    <row r="180" spans="4:53" ht="18" customHeight="1" x14ac:dyDescent="0.2">
      <c r="D180" s="6"/>
      <c r="E180" s="6"/>
      <c r="F180" s="7"/>
      <c r="G180" s="8"/>
      <c r="H180" s="6"/>
      <c r="J180" s="1" t="s">
        <v>531</v>
      </c>
      <c r="K180" s="1" t="s">
        <v>7</v>
      </c>
      <c r="L180" s="1" t="s">
        <v>532</v>
      </c>
      <c r="M180" s="6">
        <v>73</v>
      </c>
      <c r="N180" s="6">
        <v>14</v>
      </c>
      <c r="O180" s="7">
        <v>0.192</v>
      </c>
      <c r="P180" s="6">
        <v>3.03407010182E-4</v>
      </c>
      <c r="Q180" s="6">
        <v>3.38804494704E-3</v>
      </c>
      <c r="V180" s="6"/>
      <c r="W180" s="6"/>
      <c r="X180" s="7"/>
      <c r="Y180" s="6"/>
      <c r="Z180" s="6"/>
      <c r="AE180" s="6"/>
      <c r="AF180" s="6"/>
      <c r="AG180" s="7"/>
      <c r="AH180" s="6"/>
      <c r="AI180" s="6"/>
      <c r="AP180" s="48"/>
      <c r="AQ180" s="49"/>
      <c r="AW180" s="6"/>
      <c r="AX180" s="6"/>
      <c r="AY180" s="7"/>
      <c r="AZ180" s="8"/>
      <c r="BA180" s="8"/>
    </row>
    <row r="181" spans="4:53" ht="18" customHeight="1" x14ac:dyDescent="0.2">
      <c r="D181" s="6"/>
      <c r="E181" s="6"/>
      <c r="F181" s="7"/>
      <c r="G181" s="8"/>
      <c r="H181" s="6"/>
      <c r="J181" s="1" t="s">
        <v>1850</v>
      </c>
      <c r="K181" s="1" t="s">
        <v>7</v>
      </c>
      <c r="L181" s="1" t="s">
        <v>1851</v>
      </c>
      <c r="M181" s="6">
        <v>34</v>
      </c>
      <c r="N181" s="6">
        <v>9</v>
      </c>
      <c r="O181" s="7">
        <v>0.26500000000000001</v>
      </c>
      <c r="P181" s="6">
        <v>3.01775966653E-4</v>
      </c>
      <c r="Q181" s="6">
        <v>3.38804494704E-3</v>
      </c>
      <c r="V181" s="6"/>
      <c r="W181" s="6"/>
      <c r="X181" s="7"/>
      <c r="Y181" s="6"/>
      <c r="Z181" s="6"/>
      <c r="AE181" s="6"/>
      <c r="AF181" s="6"/>
      <c r="AG181" s="7"/>
      <c r="AH181" s="6"/>
      <c r="AI181" s="6"/>
      <c r="AP181" s="48"/>
      <c r="AQ181" s="49"/>
      <c r="AW181" s="6"/>
      <c r="AX181" s="6"/>
      <c r="AY181" s="7"/>
      <c r="AZ181" s="8"/>
      <c r="BA181" s="6"/>
    </row>
    <row r="182" spans="4:53" ht="18" customHeight="1" x14ac:dyDescent="0.2">
      <c r="D182" s="6"/>
      <c r="E182" s="6"/>
      <c r="F182" s="7"/>
      <c r="G182" s="8"/>
      <c r="H182" s="6"/>
      <c r="J182" s="1" t="s">
        <v>903</v>
      </c>
      <c r="K182" s="1" t="s">
        <v>7</v>
      </c>
      <c r="L182" s="1" t="s">
        <v>904</v>
      </c>
      <c r="M182" s="6">
        <v>82</v>
      </c>
      <c r="N182" s="6">
        <v>15</v>
      </c>
      <c r="O182" s="7">
        <v>0.183</v>
      </c>
      <c r="P182" s="6">
        <v>3.2126615509600002E-4</v>
      </c>
      <c r="Q182" s="6">
        <v>3.5302352154499999E-3</v>
      </c>
      <c r="V182" s="6"/>
      <c r="W182" s="6"/>
      <c r="X182" s="7"/>
      <c r="Y182" s="6"/>
      <c r="Z182" s="6"/>
      <c r="AE182" s="6"/>
      <c r="AF182" s="6"/>
      <c r="AG182" s="7"/>
      <c r="AH182" s="6"/>
      <c r="AI182" s="6"/>
      <c r="AP182" s="48"/>
      <c r="AQ182" s="49"/>
      <c r="AW182" s="6"/>
      <c r="AX182" s="6"/>
      <c r="AY182" s="7"/>
      <c r="AZ182" s="8"/>
      <c r="BA182" s="6"/>
    </row>
    <row r="183" spans="4:53" ht="18" customHeight="1" x14ac:dyDescent="0.2">
      <c r="D183" s="6"/>
      <c r="E183" s="6"/>
      <c r="F183" s="7"/>
      <c r="G183" s="8"/>
      <c r="H183" s="6"/>
      <c r="J183" s="1" t="s">
        <v>516</v>
      </c>
      <c r="K183" s="1" t="s">
        <v>7</v>
      </c>
      <c r="L183" s="1" t="s">
        <v>517</v>
      </c>
      <c r="M183" s="6">
        <v>82</v>
      </c>
      <c r="N183" s="6">
        <v>15</v>
      </c>
      <c r="O183" s="7">
        <v>0.183</v>
      </c>
      <c r="P183" s="6">
        <v>3.2126615509600002E-4</v>
      </c>
      <c r="Q183" s="6">
        <v>3.5302352154499999E-3</v>
      </c>
      <c r="V183" s="6"/>
      <c r="W183" s="6"/>
      <c r="X183" s="7"/>
      <c r="Y183" s="6"/>
      <c r="Z183" s="6"/>
      <c r="AE183" s="6"/>
      <c r="AF183" s="6"/>
      <c r="AG183" s="7"/>
      <c r="AH183" s="6"/>
      <c r="AI183" s="6"/>
      <c r="AP183" s="48"/>
      <c r="AQ183" s="49"/>
      <c r="AW183" s="6"/>
      <c r="AX183" s="6"/>
      <c r="AY183" s="7"/>
      <c r="AZ183" s="8"/>
      <c r="BA183" s="6"/>
    </row>
    <row r="184" spans="4:53" ht="18" customHeight="1" x14ac:dyDescent="0.2">
      <c r="D184" s="6"/>
      <c r="E184" s="6"/>
      <c r="F184" s="7"/>
      <c r="G184" s="8"/>
      <c r="H184" s="6"/>
      <c r="J184" s="1" t="s">
        <v>58</v>
      </c>
      <c r="K184" s="1" t="s">
        <v>57</v>
      </c>
      <c r="L184" s="1" t="s">
        <v>910</v>
      </c>
      <c r="M184" s="6">
        <v>65</v>
      </c>
      <c r="N184" s="6">
        <v>13</v>
      </c>
      <c r="O184" s="7">
        <v>0.2</v>
      </c>
      <c r="P184" s="6">
        <v>3.2140947483899997E-4</v>
      </c>
      <c r="Q184" s="6">
        <v>3.5302352154499999E-3</v>
      </c>
      <c r="V184" s="6"/>
      <c r="W184" s="6"/>
      <c r="X184" s="7"/>
      <c r="Y184" s="6"/>
      <c r="Z184" s="6"/>
      <c r="AE184" s="6"/>
      <c r="AF184" s="6"/>
      <c r="AG184" s="7"/>
      <c r="AH184" s="8"/>
      <c r="AI184" s="8"/>
      <c r="AP184" s="48"/>
      <c r="AQ184" s="49"/>
      <c r="AW184" s="6"/>
      <c r="AX184" s="6"/>
      <c r="AY184" s="7"/>
      <c r="AZ184" s="8"/>
      <c r="BA184" s="6"/>
    </row>
    <row r="185" spans="4:53" ht="18" customHeight="1" x14ac:dyDescent="0.2">
      <c r="D185" s="6"/>
      <c r="E185" s="6"/>
      <c r="F185" s="7"/>
      <c r="G185" s="8"/>
      <c r="H185" s="6"/>
      <c r="J185" s="1" t="s">
        <v>686</v>
      </c>
      <c r="K185" s="1" t="s">
        <v>59</v>
      </c>
      <c r="L185" s="1" t="s">
        <v>687</v>
      </c>
      <c r="M185" s="6">
        <v>42</v>
      </c>
      <c r="N185" s="6">
        <v>10</v>
      </c>
      <c r="O185" s="7">
        <v>0.23799999999999999</v>
      </c>
      <c r="P185" s="6">
        <v>3.6040010021999997E-4</v>
      </c>
      <c r="Q185" s="6">
        <v>3.9156983861799999E-3</v>
      </c>
      <c r="V185" s="6"/>
      <c r="W185" s="6"/>
      <c r="X185" s="7"/>
      <c r="Y185" s="8"/>
      <c r="Z185" s="8"/>
      <c r="AE185" s="6"/>
      <c r="AF185" s="6"/>
      <c r="AG185" s="7"/>
      <c r="AH185" s="8"/>
      <c r="AI185" s="6"/>
      <c r="AP185" s="48"/>
      <c r="AQ185" s="49"/>
      <c r="AW185" s="6"/>
      <c r="AX185" s="6"/>
      <c r="AY185" s="7"/>
      <c r="AZ185" s="8"/>
      <c r="BA185" s="6"/>
    </row>
    <row r="186" spans="4:53" ht="18" customHeight="1" x14ac:dyDescent="0.2">
      <c r="D186" s="6"/>
      <c r="E186" s="6"/>
      <c r="F186" s="7"/>
      <c r="G186" s="8"/>
      <c r="H186" s="6"/>
      <c r="J186" s="1" t="s">
        <v>662</v>
      </c>
      <c r="K186" s="1" t="s">
        <v>7</v>
      </c>
      <c r="L186" s="1" t="s">
        <v>663</v>
      </c>
      <c r="M186" s="6">
        <v>42</v>
      </c>
      <c r="N186" s="6">
        <v>10</v>
      </c>
      <c r="O186" s="7">
        <v>0.23799999999999999</v>
      </c>
      <c r="P186" s="6">
        <v>3.6040010021999997E-4</v>
      </c>
      <c r="Q186" s="6">
        <v>3.9156983861799999E-3</v>
      </c>
      <c r="V186" s="6"/>
      <c r="W186" s="6"/>
      <c r="X186" s="7"/>
      <c r="Y186" s="8"/>
      <c r="Z186" s="6"/>
      <c r="AE186" s="6"/>
      <c r="AF186" s="6"/>
      <c r="AG186" s="7"/>
      <c r="AH186" s="8"/>
      <c r="AI186" s="6"/>
      <c r="AP186" s="48"/>
      <c r="AQ186" s="49"/>
      <c r="AW186" s="6"/>
      <c r="AX186" s="6"/>
      <c r="AY186" s="7"/>
      <c r="AZ186" s="6"/>
      <c r="BA186" s="6"/>
    </row>
    <row r="187" spans="4:53" ht="18" customHeight="1" x14ac:dyDescent="0.2">
      <c r="D187" s="6"/>
      <c r="E187" s="6"/>
      <c r="F187" s="7"/>
      <c r="G187" s="8"/>
      <c r="H187" s="6"/>
      <c r="J187" s="1" t="s">
        <v>450</v>
      </c>
      <c r="K187" s="1" t="s">
        <v>19</v>
      </c>
      <c r="L187" s="1" t="s">
        <v>451</v>
      </c>
      <c r="M187" s="6">
        <v>101</v>
      </c>
      <c r="N187" s="6">
        <v>17</v>
      </c>
      <c r="O187" s="7">
        <v>0.16800000000000001</v>
      </c>
      <c r="P187" s="6">
        <v>3.7056606923199998E-4</v>
      </c>
      <c r="Q187" s="6">
        <v>4.0045042965399999E-3</v>
      </c>
      <c r="V187" s="6"/>
      <c r="W187" s="6"/>
      <c r="X187" s="7"/>
      <c r="Y187" s="8"/>
      <c r="Z187" s="6"/>
      <c r="AE187" s="6"/>
      <c r="AF187" s="6"/>
      <c r="AG187" s="7"/>
      <c r="AH187" s="8"/>
      <c r="AI187" s="6"/>
      <c r="AP187" s="48"/>
      <c r="AQ187" s="49"/>
      <c r="AW187" s="6"/>
      <c r="AX187" s="6"/>
      <c r="AY187" s="7"/>
      <c r="AZ187" s="6"/>
      <c r="BA187" s="6"/>
    </row>
    <row r="188" spans="4:53" ht="18" customHeight="1" x14ac:dyDescent="0.2">
      <c r="D188" s="6"/>
      <c r="E188" s="6"/>
      <c r="F188" s="7"/>
      <c r="G188" s="8"/>
      <c r="H188" s="6"/>
      <c r="J188" s="1" t="s">
        <v>1838</v>
      </c>
      <c r="K188" s="1" t="s">
        <v>26</v>
      </c>
      <c r="L188" s="1" t="s">
        <v>1839</v>
      </c>
      <c r="M188" s="6">
        <v>66</v>
      </c>
      <c r="N188" s="6">
        <v>13</v>
      </c>
      <c r="O188" s="7">
        <v>0.19700000000000001</v>
      </c>
      <c r="P188" s="6">
        <v>3.760905206E-4</v>
      </c>
      <c r="Q188" s="6">
        <v>4.0424703016399997E-3</v>
      </c>
      <c r="V188" s="6"/>
      <c r="W188" s="6"/>
      <c r="X188" s="7"/>
      <c r="Y188" s="8"/>
      <c r="Z188" s="6"/>
      <c r="AE188" s="6"/>
      <c r="AF188" s="6"/>
      <c r="AG188" s="7"/>
      <c r="AH188" s="8"/>
      <c r="AI188" s="6"/>
      <c r="AP188" s="48"/>
      <c r="AQ188" s="49"/>
      <c r="AW188" s="6"/>
      <c r="AX188" s="6"/>
      <c r="AY188" s="7"/>
      <c r="AZ188" s="6"/>
      <c r="BA188" s="6"/>
    </row>
    <row r="189" spans="4:53" ht="18" customHeight="1" x14ac:dyDescent="0.2">
      <c r="D189" s="6"/>
      <c r="E189" s="6"/>
      <c r="F189" s="7"/>
      <c r="G189" s="8"/>
      <c r="H189" s="6"/>
      <c r="J189" s="1" t="s">
        <v>369</v>
      </c>
      <c r="K189" s="1" t="s">
        <v>7</v>
      </c>
      <c r="L189" s="1" t="s">
        <v>370</v>
      </c>
      <c r="M189" s="6">
        <v>35</v>
      </c>
      <c r="N189" s="6">
        <v>9</v>
      </c>
      <c r="O189" s="7">
        <v>0.25700000000000001</v>
      </c>
      <c r="P189" s="6">
        <v>3.82333736341E-4</v>
      </c>
      <c r="Q189" s="6">
        <v>4.0877170747099997E-3</v>
      </c>
      <c r="V189" s="6"/>
      <c r="W189" s="6"/>
      <c r="X189" s="7"/>
      <c r="Y189" s="8"/>
      <c r="Z189" s="6"/>
      <c r="AE189" s="6"/>
      <c r="AF189" s="6"/>
      <c r="AG189" s="7"/>
      <c r="AH189" s="8"/>
      <c r="AI189" s="6"/>
      <c r="AP189" s="48"/>
      <c r="AW189" s="6"/>
      <c r="AX189" s="6"/>
      <c r="AY189" s="7"/>
      <c r="AZ189" s="6"/>
      <c r="BA189" s="6"/>
    </row>
    <row r="190" spans="4:53" ht="18" customHeight="1" x14ac:dyDescent="0.2">
      <c r="D190" s="6"/>
      <c r="E190" s="6"/>
      <c r="F190" s="7"/>
      <c r="G190" s="8"/>
      <c r="H190" s="6"/>
      <c r="J190" s="1" t="s">
        <v>769</v>
      </c>
      <c r="K190" s="1" t="s">
        <v>7</v>
      </c>
      <c r="L190" s="1" t="s">
        <v>770</v>
      </c>
      <c r="M190" s="6">
        <v>11</v>
      </c>
      <c r="N190" s="6">
        <v>5</v>
      </c>
      <c r="O190" s="7">
        <v>0.45500000000000002</v>
      </c>
      <c r="P190" s="6">
        <v>4.4209068276799998E-4</v>
      </c>
      <c r="Q190" s="6">
        <v>4.7015993246799998E-3</v>
      </c>
      <c r="V190" s="6"/>
      <c r="W190" s="6"/>
      <c r="X190" s="7"/>
      <c r="Y190" s="8"/>
      <c r="Z190" s="6"/>
      <c r="AE190" s="6"/>
      <c r="AF190" s="6"/>
      <c r="AG190" s="7"/>
      <c r="AH190" s="8"/>
      <c r="AI190" s="6"/>
      <c r="AP190" s="48"/>
      <c r="AW190" s="6"/>
      <c r="AX190" s="6"/>
      <c r="AY190" s="7"/>
      <c r="AZ190" s="6"/>
      <c r="BA190" s="6"/>
    </row>
    <row r="191" spans="4:53" ht="18" customHeight="1" x14ac:dyDescent="0.2">
      <c r="D191" s="6"/>
      <c r="E191" s="6"/>
      <c r="F191" s="7"/>
      <c r="G191" s="8"/>
      <c r="H191" s="6"/>
      <c r="J191" s="1" t="s">
        <v>1037</v>
      </c>
      <c r="K191" s="1" t="s">
        <v>59</v>
      </c>
      <c r="L191" s="1" t="s">
        <v>1038</v>
      </c>
      <c r="M191" s="6">
        <v>143</v>
      </c>
      <c r="N191" s="6">
        <v>21</v>
      </c>
      <c r="O191" s="7">
        <v>0.14799999999999999</v>
      </c>
      <c r="P191" s="6">
        <v>5.0393491324300004E-4</v>
      </c>
      <c r="Q191" s="6">
        <v>5.3088852682399998E-3</v>
      </c>
      <c r="V191" s="6"/>
      <c r="W191" s="6"/>
      <c r="X191" s="7"/>
      <c r="Y191" s="6"/>
      <c r="Z191" s="6"/>
      <c r="AE191" s="6"/>
      <c r="AF191" s="6"/>
      <c r="AG191" s="7"/>
      <c r="AH191" s="8"/>
      <c r="AI191" s="6"/>
      <c r="AP191" s="48"/>
      <c r="AW191" s="6"/>
      <c r="AX191" s="6"/>
      <c r="AY191" s="7"/>
      <c r="AZ191" s="6"/>
      <c r="BA191" s="6"/>
    </row>
    <row r="192" spans="4:53" ht="18" customHeight="1" x14ac:dyDescent="0.2">
      <c r="D192" s="6"/>
      <c r="E192" s="6"/>
      <c r="F192" s="7"/>
      <c r="G192" s="8"/>
      <c r="H192" s="6"/>
      <c r="J192" s="1" t="s">
        <v>463</v>
      </c>
      <c r="K192" s="1" t="s">
        <v>7</v>
      </c>
      <c r="L192" s="1" t="s">
        <v>464</v>
      </c>
      <c r="M192" s="6">
        <v>113</v>
      </c>
      <c r="N192" s="6">
        <v>18</v>
      </c>
      <c r="O192" s="7">
        <v>0.159</v>
      </c>
      <c r="P192" s="6">
        <v>5.0447616230499997E-4</v>
      </c>
      <c r="Q192" s="6">
        <v>5.3088852682399998E-3</v>
      </c>
      <c r="V192" s="6"/>
      <c r="W192" s="6"/>
      <c r="X192" s="7"/>
      <c r="Y192" s="6"/>
      <c r="Z192" s="6"/>
      <c r="AE192" s="6"/>
      <c r="AF192" s="6"/>
      <c r="AG192" s="7"/>
      <c r="AH192" s="8"/>
      <c r="AI192" s="6"/>
      <c r="AP192" s="48"/>
      <c r="AW192" s="6"/>
      <c r="AX192" s="6"/>
      <c r="AY192" s="7"/>
      <c r="AZ192" s="6"/>
      <c r="BA192" s="6"/>
    </row>
    <row r="193" spans="4:53" ht="18" customHeight="1" x14ac:dyDescent="0.2">
      <c r="D193" s="6"/>
      <c r="E193" s="6"/>
      <c r="F193" s="7"/>
      <c r="G193" s="8"/>
      <c r="H193" s="6"/>
      <c r="J193" s="1" t="s">
        <v>600</v>
      </c>
      <c r="K193" s="1" t="s">
        <v>59</v>
      </c>
      <c r="L193" s="1" t="s">
        <v>601</v>
      </c>
      <c r="M193" s="6">
        <v>68</v>
      </c>
      <c r="N193" s="6">
        <v>13</v>
      </c>
      <c r="O193" s="7">
        <v>0.191</v>
      </c>
      <c r="P193" s="6">
        <v>5.0943506502499996E-4</v>
      </c>
      <c r="Q193" s="6">
        <v>5.3331483369799997E-3</v>
      </c>
      <c r="V193" s="6"/>
      <c r="W193" s="6"/>
      <c r="X193" s="7"/>
      <c r="Y193" s="6"/>
      <c r="Z193" s="6"/>
      <c r="AE193" s="6"/>
      <c r="AF193" s="6"/>
      <c r="AG193" s="7"/>
      <c r="AH193" s="8"/>
      <c r="AI193" s="6"/>
      <c r="AP193" s="48"/>
      <c r="AW193" s="6"/>
      <c r="AX193" s="6"/>
      <c r="AY193" s="7"/>
      <c r="AZ193" s="6"/>
      <c r="BA193" s="6"/>
    </row>
    <row r="194" spans="4:53" ht="18" customHeight="1" x14ac:dyDescent="0.2">
      <c r="D194" s="6"/>
      <c r="E194" s="6"/>
      <c r="F194" s="7"/>
      <c r="G194" s="8"/>
      <c r="H194" s="6"/>
      <c r="J194" s="1" t="s">
        <v>552</v>
      </c>
      <c r="K194" s="1" t="s">
        <v>7</v>
      </c>
      <c r="L194" s="1" t="s">
        <v>553</v>
      </c>
      <c r="M194" s="6">
        <v>88</v>
      </c>
      <c r="N194" s="6">
        <v>15</v>
      </c>
      <c r="O194" s="7">
        <v>0.17399999999999999</v>
      </c>
      <c r="P194" s="6">
        <v>5.4636690666799996E-4</v>
      </c>
      <c r="Q194" s="6">
        <v>5.6901423958699996E-3</v>
      </c>
      <c r="V194" s="6"/>
      <c r="W194" s="6"/>
      <c r="X194" s="7"/>
      <c r="Y194" s="6"/>
      <c r="Z194" s="6"/>
      <c r="AE194" s="6"/>
      <c r="AF194" s="6"/>
      <c r="AG194" s="7"/>
      <c r="AH194" s="8"/>
      <c r="AI194" s="6"/>
      <c r="AP194" s="48"/>
      <c r="AW194" s="6"/>
      <c r="AX194" s="6"/>
      <c r="AY194" s="7"/>
      <c r="AZ194" s="6"/>
      <c r="BA194" s="6"/>
    </row>
    <row r="195" spans="4:53" ht="18" customHeight="1" x14ac:dyDescent="0.2">
      <c r="D195" s="6"/>
      <c r="E195" s="6"/>
      <c r="F195" s="7"/>
      <c r="G195" s="8"/>
      <c r="H195" s="6"/>
      <c r="J195" s="1" t="s">
        <v>1870</v>
      </c>
      <c r="K195" s="1" t="s">
        <v>7</v>
      </c>
      <c r="L195" s="1" t="s">
        <v>1871</v>
      </c>
      <c r="M195" s="6">
        <v>23</v>
      </c>
      <c r="N195" s="6">
        <v>7</v>
      </c>
      <c r="O195" s="7">
        <v>0.30399999999999999</v>
      </c>
      <c r="P195" s="6">
        <v>5.6642949878400002E-4</v>
      </c>
      <c r="Q195" s="6">
        <v>5.8686767657600003E-3</v>
      </c>
      <c r="V195" s="6"/>
      <c r="W195" s="6"/>
      <c r="X195" s="7"/>
      <c r="Y195" s="6"/>
      <c r="Z195" s="6"/>
      <c r="AE195" s="6"/>
      <c r="AF195" s="6"/>
      <c r="AG195" s="7"/>
      <c r="AH195" s="8"/>
      <c r="AI195" s="6"/>
      <c r="AP195" s="48"/>
      <c r="AW195" s="6"/>
      <c r="AX195" s="6"/>
      <c r="AY195" s="7"/>
      <c r="AZ195" s="6"/>
      <c r="BA195" s="6"/>
    </row>
    <row r="196" spans="4:53" ht="18" customHeight="1" x14ac:dyDescent="0.2">
      <c r="D196" s="6"/>
      <c r="E196" s="6"/>
      <c r="F196" s="7"/>
      <c r="G196" s="8"/>
      <c r="H196" s="6"/>
      <c r="J196" s="1" t="s">
        <v>712</v>
      </c>
      <c r="K196" s="1" t="s">
        <v>7</v>
      </c>
      <c r="L196" s="1" t="s">
        <v>713</v>
      </c>
      <c r="M196" s="6">
        <v>37</v>
      </c>
      <c r="N196" s="6">
        <v>9</v>
      </c>
      <c r="O196" s="7">
        <v>0.24299999999999999</v>
      </c>
      <c r="P196" s="6">
        <v>5.96779742587E-4</v>
      </c>
      <c r="Q196" s="6">
        <v>6.1514219620500002E-3</v>
      </c>
      <c r="V196" s="6"/>
      <c r="W196" s="6"/>
      <c r="X196" s="7"/>
      <c r="Y196" s="6"/>
      <c r="Z196" s="6"/>
      <c r="AE196" s="6"/>
      <c r="AF196" s="6"/>
      <c r="AG196" s="7"/>
      <c r="AH196" s="8"/>
      <c r="AI196" s="6"/>
      <c r="AP196" s="48"/>
      <c r="AW196" s="6"/>
      <c r="AX196" s="6"/>
      <c r="AY196" s="7"/>
      <c r="AZ196" s="8"/>
      <c r="BA196" s="8"/>
    </row>
    <row r="197" spans="4:53" ht="18" customHeight="1" x14ac:dyDescent="0.2">
      <c r="D197" s="6"/>
      <c r="E197" s="6"/>
      <c r="F197" s="7"/>
      <c r="G197" s="8"/>
      <c r="H197" s="6"/>
      <c r="J197" s="1" t="s">
        <v>751</v>
      </c>
      <c r="K197" s="1" t="s">
        <v>7</v>
      </c>
      <c r="L197" s="1" t="s">
        <v>752</v>
      </c>
      <c r="M197" s="6">
        <v>30</v>
      </c>
      <c r="N197" s="6">
        <v>8</v>
      </c>
      <c r="O197" s="7">
        <v>0.26700000000000002</v>
      </c>
      <c r="P197" s="6">
        <v>6.1823872925699996E-4</v>
      </c>
      <c r="Q197" s="6">
        <v>6.3079179990200001E-3</v>
      </c>
      <c r="U197" s="9"/>
      <c r="V197" s="6"/>
      <c r="W197" s="6"/>
      <c r="X197" s="7"/>
      <c r="Y197" s="6"/>
      <c r="Z197" s="6"/>
      <c r="AE197" s="6"/>
      <c r="AF197" s="6"/>
      <c r="AG197" s="7"/>
      <c r="AH197" s="8"/>
      <c r="AI197" s="6"/>
      <c r="AP197" s="48"/>
      <c r="AW197" s="6"/>
      <c r="AX197" s="6"/>
      <c r="AY197" s="7"/>
      <c r="AZ197" s="8"/>
      <c r="BA197" s="8"/>
    </row>
    <row r="198" spans="4:53" ht="18" customHeight="1" x14ac:dyDescent="0.2">
      <c r="D198" s="6"/>
      <c r="E198" s="6"/>
      <c r="F198" s="7"/>
      <c r="G198" s="8"/>
      <c r="H198" s="6"/>
      <c r="J198" s="1" t="s">
        <v>1860</v>
      </c>
      <c r="K198" s="1" t="s">
        <v>7</v>
      </c>
      <c r="L198" s="1" t="s">
        <v>1861</v>
      </c>
      <c r="M198" s="6">
        <v>30</v>
      </c>
      <c r="N198" s="6">
        <v>8</v>
      </c>
      <c r="O198" s="7">
        <v>0.26700000000000002</v>
      </c>
      <c r="P198" s="6">
        <v>6.1823872925699996E-4</v>
      </c>
      <c r="Q198" s="6">
        <v>6.3079179990200001E-3</v>
      </c>
      <c r="V198" s="6"/>
      <c r="W198" s="6"/>
      <c r="X198" s="7"/>
      <c r="Y198" s="6"/>
      <c r="Z198" s="6"/>
      <c r="AE198" s="6"/>
      <c r="AF198" s="6"/>
      <c r="AG198" s="7"/>
      <c r="AH198" s="8"/>
      <c r="AI198" s="6"/>
      <c r="AP198" s="48"/>
      <c r="AW198" s="6"/>
      <c r="AX198" s="6"/>
      <c r="AY198" s="7"/>
      <c r="AZ198" s="8"/>
      <c r="BA198" s="8"/>
    </row>
    <row r="199" spans="4:53" ht="18" customHeight="1" x14ac:dyDescent="0.2">
      <c r="D199" s="6"/>
      <c r="E199" s="6"/>
      <c r="F199" s="7"/>
      <c r="G199" s="8"/>
      <c r="H199" s="6"/>
      <c r="J199" s="1" t="s">
        <v>1892</v>
      </c>
      <c r="K199" s="1" t="s">
        <v>7</v>
      </c>
      <c r="L199" s="1" t="s">
        <v>1893</v>
      </c>
      <c r="M199" s="6">
        <v>12</v>
      </c>
      <c r="N199" s="6">
        <v>5</v>
      </c>
      <c r="O199" s="7">
        <v>0.41699999999999998</v>
      </c>
      <c r="P199" s="6">
        <v>7.1613284599999995E-4</v>
      </c>
      <c r="Q199" s="6">
        <v>7.2698334366700004E-3</v>
      </c>
      <c r="V199" s="6"/>
      <c r="W199" s="6"/>
      <c r="X199" s="7"/>
      <c r="Y199" s="6"/>
      <c r="Z199" s="6"/>
      <c r="AE199" s="6"/>
      <c r="AF199" s="6"/>
      <c r="AG199" s="7"/>
      <c r="AH199" s="8"/>
      <c r="AI199" s="6"/>
      <c r="AP199" s="48"/>
      <c r="AW199" s="6"/>
      <c r="AX199" s="6"/>
      <c r="AY199" s="7"/>
      <c r="AZ199" s="8"/>
      <c r="BA199" s="6"/>
    </row>
    <row r="200" spans="4:53" ht="18" customHeight="1" x14ac:dyDescent="0.2">
      <c r="D200" s="6"/>
      <c r="E200" s="6"/>
      <c r="F200" s="7"/>
      <c r="G200" s="8"/>
      <c r="H200" s="6"/>
      <c r="J200" s="1" t="s">
        <v>426</v>
      </c>
      <c r="K200" s="1" t="s">
        <v>7</v>
      </c>
      <c r="L200" s="1" t="s">
        <v>427</v>
      </c>
      <c r="M200" s="6">
        <v>253</v>
      </c>
      <c r="N200" s="6">
        <v>31</v>
      </c>
      <c r="O200" s="7">
        <v>0.124</v>
      </c>
      <c r="P200" s="6">
        <v>7.2242562063699997E-4</v>
      </c>
      <c r="Q200" s="6">
        <v>7.2968617963899999E-3</v>
      </c>
      <c r="V200" s="6"/>
      <c r="W200" s="6"/>
      <c r="X200" s="7"/>
      <c r="Y200" s="6"/>
      <c r="Z200" s="6"/>
      <c r="AE200" s="6"/>
      <c r="AF200" s="6"/>
      <c r="AG200" s="7"/>
      <c r="AH200" s="8"/>
      <c r="AI200" s="6"/>
      <c r="AP200" s="48"/>
      <c r="AW200" s="6"/>
      <c r="AX200" s="6"/>
      <c r="AY200" s="7"/>
      <c r="AZ200" s="8"/>
      <c r="BA200" s="6"/>
    </row>
    <row r="201" spans="4:53" ht="18" customHeight="1" x14ac:dyDescent="0.2">
      <c r="D201" s="6"/>
      <c r="E201" s="6"/>
      <c r="F201" s="7"/>
      <c r="G201" s="8"/>
      <c r="H201" s="6"/>
      <c r="J201" s="1" t="s">
        <v>321</v>
      </c>
      <c r="K201" s="1" t="s">
        <v>7</v>
      </c>
      <c r="L201" s="1" t="s">
        <v>322</v>
      </c>
      <c r="M201" s="6">
        <v>32</v>
      </c>
      <c r="N201" s="6">
        <v>8</v>
      </c>
      <c r="O201" s="7">
        <v>0.25</v>
      </c>
      <c r="P201" s="6">
        <v>9.8575650187800005E-4</v>
      </c>
      <c r="Q201" s="6">
        <v>9.8575650187800005E-3</v>
      </c>
      <c r="V201" s="6"/>
      <c r="W201" s="6"/>
      <c r="X201" s="7"/>
      <c r="Y201" s="6"/>
      <c r="Z201" s="6"/>
      <c r="AE201" s="6"/>
      <c r="AF201" s="6"/>
      <c r="AG201" s="7"/>
      <c r="AH201" s="8"/>
      <c r="AI201" s="6"/>
      <c r="AP201" s="48"/>
      <c r="AW201" s="6"/>
      <c r="AX201" s="6"/>
      <c r="AY201" s="7"/>
      <c r="AZ201" s="8"/>
      <c r="BA201" s="6"/>
    </row>
    <row r="202" spans="4:53" ht="18" customHeight="1" x14ac:dyDescent="0.2">
      <c r="D202" s="6"/>
      <c r="E202" s="6"/>
      <c r="F202" s="7"/>
      <c r="G202" s="8"/>
      <c r="H202" s="6"/>
      <c r="J202" s="1" t="s">
        <v>706</v>
      </c>
      <c r="K202" s="1" t="s">
        <v>7</v>
      </c>
      <c r="L202" s="1" t="s">
        <v>707</v>
      </c>
      <c r="M202" s="6">
        <v>32</v>
      </c>
      <c r="N202" s="6">
        <v>8</v>
      </c>
      <c r="O202" s="7">
        <v>0.25</v>
      </c>
      <c r="P202" s="6">
        <v>9.8575650187800005E-4</v>
      </c>
      <c r="Q202" s="6">
        <v>9.8575650187800005E-3</v>
      </c>
      <c r="V202" s="6"/>
      <c r="W202" s="6"/>
      <c r="X202" s="7"/>
      <c r="Y202" s="6"/>
      <c r="Z202" s="6"/>
      <c r="AE202" s="6"/>
      <c r="AF202" s="6"/>
      <c r="AG202" s="7"/>
      <c r="AH202" s="8"/>
      <c r="AI202" s="6"/>
      <c r="AP202" s="48"/>
      <c r="AQ202" s="49"/>
      <c r="AW202" s="6"/>
      <c r="AX202" s="6"/>
      <c r="AY202" s="7"/>
      <c r="AZ202" s="8"/>
      <c r="BA202" s="6"/>
    </row>
    <row r="203" spans="4:53" ht="18" customHeight="1" x14ac:dyDescent="0.2">
      <c r="D203" s="6"/>
      <c r="E203" s="6"/>
      <c r="F203" s="7"/>
      <c r="G203" s="6"/>
      <c r="H203" s="6"/>
      <c r="J203" s="1" t="s">
        <v>512</v>
      </c>
      <c r="K203" s="1" t="s">
        <v>7</v>
      </c>
      <c r="L203" s="1" t="s">
        <v>513</v>
      </c>
      <c r="M203" s="6">
        <v>65</v>
      </c>
      <c r="N203" s="6">
        <v>12</v>
      </c>
      <c r="O203" s="7">
        <v>0.188</v>
      </c>
      <c r="P203" s="6">
        <v>9.9165236676400001E-4</v>
      </c>
      <c r="Q203" s="6">
        <v>9.8674319663100002E-3</v>
      </c>
      <c r="V203" s="6"/>
      <c r="W203" s="6"/>
      <c r="X203" s="7"/>
      <c r="Y203" s="6"/>
      <c r="Z203" s="6"/>
      <c r="AE203" s="6"/>
      <c r="AF203" s="6"/>
      <c r="AG203" s="7"/>
      <c r="AH203" s="8"/>
      <c r="AI203" s="6"/>
      <c r="AP203" s="48"/>
      <c r="AQ203" s="49"/>
      <c r="AW203" s="6"/>
      <c r="AX203" s="6"/>
      <c r="AY203" s="7"/>
      <c r="AZ203" s="8"/>
      <c r="BA203" s="6"/>
    </row>
    <row r="204" spans="4:53" ht="18" customHeight="1" x14ac:dyDescent="0.2">
      <c r="D204" s="6"/>
      <c r="E204" s="6"/>
      <c r="F204" s="7"/>
      <c r="G204" s="6"/>
      <c r="H204" s="6"/>
      <c r="J204" s="1" t="s">
        <v>753</v>
      </c>
      <c r="K204" s="1" t="s">
        <v>47</v>
      </c>
      <c r="L204" s="1" t="s">
        <v>754</v>
      </c>
      <c r="M204" s="6">
        <v>13</v>
      </c>
      <c r="N204" s="6">
        <v>5</v>
      </c>
      <c r="O204" s="7">
        <v>0.38500000000000001</v>
      </c>
      <c r="P204" s="6">
        <v>1.09974120807E-3</v>
      </c>
      <c r="Q204" s="6">
        <v>1.0835685432500001E-2</v>
      </c>
      <c r="V204" s="6"/>
      <c r="W204" s="6"/>
      <c r="X204" s="7"/>
      <c r="Y204" s="6"/>
      <c r="Z204" s="6"/>
      <c r="AE204" s="6"/>
      <c r="AF204" s="6"/>
      <c r="AG204" s="7"/>
      <c r="AH204" s="8"/>
      <c r="AI204" s="6"/>
      <c r="AP204" s="48"/>
      <c r="AQ204" s="49"/>
      <c r="AW204" s="6"/>
      <c r="AX204" s="6"/>
      <c r="AY204" s="7"/>
      <c r="AZ204" s="8"/>
      <c r="BA204" s="6"/>
    </row>
    <row r="205" spans="4:53" ht="18" customHeight="1" x14ac:dyDescent="0.2">
      <c r="D205" s="6"/>
      <c r="E205" s="6"/>
      <c r="F205" s="7"/>
      <c r="G205" s="6"/>
      <c r="H205" s="6"/>
      <c r="J205" s="1" t="s">
        <v>755</v>
      </c>
      <c r="K205" s="1" t="s">
        <v>47</v>
      </c>
      <c r="L205" s="1" t="s">
        <v>756</v>
      </c>
      <c r="M205" s="6">
        <v>13</v>
      </c>
      <c r="N205" s="6">
        <v>5</v>
      </c>
      <c r="O205" s="7">
        <v>0.38500000000000001</v>
      </c>
      <c r="P205" s="6">
        <v>1.09974120807E-3</v>
      </c>
      <c r="Q205" s="6">
        <v>1.0835685432500001E-2</v>
      </c>
      <c r="V205" s="6"/>
      <c r="W205" s="6"/>
      <c r="X205" s="7"/>
      <c r="Y205" s="6"/>
      <c r="Z205" s="6"/>
      <c r="AE205" s="6"/>
      <c r="AF205" s="6"/>
      <c r="AG205" s="7"/>
      <c r="AH205" s="6"/>
      <c r="AI205" s="6"/>
      <c r="AP205" s="48"/>
      <c r="AW205" s="6"/>
      <c r="AX205" s="6"/>
      <c r="AY205" s="7"/>
      <c r="AZ205" s="8"/>
      <c r="BA205" s="6"/>
    </row>
    <row r="206" spans="4:53" ht="18" customHeight="1" x14ac:dyDescent="0.2">
      <c r="D206" s="6"/>
      <c r="E206" s="6"/>
      <c r="F206" s="7"/>
      <c r="G206" s="6"/>
      <c r="H206" s="6"/>
      <c r="J206" s="1" t="s">
        <v>1896</v>
      </c>
      <c r="K206" s="1" t="s">
        <v>7</v>
      </c>
      <c r="L206" s="1" t="s">
        <v>1897</v>
      </c>
      <c r="M206" s="6">
        <v>8</v>
      </c>
      <c r="N206" s="6">
        <v>4</v>
      </c>
      <c r="O206" s="7">
        <v>0.5</v>
      </c>
      <c r="P206" s="6">
        <v>1.1335197098E-3</v>
      </c>
      <c r="Q206" s="6">
        <v>1.10066406603E-2</v>
      </c>
      <c r="V206" s="6"/>
      <c r="W206" s="6"/>
      <c r="X206" s="7"/>
      <c r="Y206" s="6"/>
      <c r="Z206" s="6"/>
      <c r="AE206" s="6"/>
      <c r="AF206" s="6"/>
      <c r="AG206" s="7"/>
      <c r="AH206" s="6"/>
      <c r="AI206" s="6"/>
      <c r="AP206" s="48"/>
      <c r="AW206" s="6"/>
      <c r="AX206" s="6"/>
      <c r="AY206" s="7"/>
      <c r="AZ206" s="8"/>
      <c r="BA206" s="6"/>
    </row>
    <row r="207" spans="4:53" ht="18" customHeight="1" x14ac:dyDescent="0.2">
      <c r="D207" s="6"/>
      <c r="E207" s="6"/>
      <c r="F207" s="7"/>
      <c r="G207" s="6"/>
      <c r="H207" s="6"/>
      <c r="J207" s="1" t="s">
        <v>1898</v>
      </c>
      <c r="K207" s="1" t="s">
        <v>7</v>
      </c>
      <c r="L207" s="1" t="s">
        <v>1899</v>
      </c>
      <c r="M207" s="6">
        <v>8</v>
      </c>
      <c r="N207" s="6">
        <v>4</v>
      </c>
      <c r="O207" s="7">
        <v>0.5</v>
      </c>
      <c r="P207" s="6">
        <v>1.1335197098E-3</v>
      </c>
      <c r="Q207" s="6">
        <v>1.10066406603E-2</v>
      </c>
      <c r="V207" s="6"/>
      <c r="W207" s="6"/>
      <c r="X207" s="7"/>
      <c r="Y207" s="6"/>
      <c r="Z207" s="6"/>
      <c r="AE207" s="6"/>
      <c r="AF207" s="6"/>
      <c r="AG207" s="7"/>
      <c r="AH207" s="6"/>
      <c r="AI207" s="6"/>
      <c r="AP207" s="48"/>
      <c r="AW207" s="6"/>
      <c r="AX207" s="6"/>
      <c r="AY207" s="7"/>
      <c r="AZ207" s="8"/>
      <c r="BA207" s="6"/>
    </row>
    <row r="208" spans="4:53" ht="18" customHeight="1" x14ac:dyDescent="0.2">
      <c r="D208" s="6"/>
      <c r="E208" s="6"/>
      <c r="F208" s="7"/>
      <c r="G208" s="6"/>
      <c r="H208" s="6"/>
      <c r="J208" s="1" t="s">
        <v>1900</v>
      </c>
      <c r="K208" s="1" t="s">
        <v>7</v>
      </c>
      <c r="L208" s="1" t="s">
        <v>1901</v>
      </c>
      <c r="M208" s="6">
        <v>8</v>
      </c>
      <c r="N208" s="6">
        <v>4</v>
      </c>
      <c r="O208" s="7">
        <v>0.5</v>
      </c>
      <c r="P208" s="6">
        <v>1.1335197098E-3</v>
      </c>
      <c r="Q208" s="6">
        <v>1.10066406603E-2</v>
      </c>
      <c r="V208" s="6"/>
      <c r="W208" s="6"/>
      <c r="X208" s="7"/>
      <c r="Y208" s="6"/>
      <c r="Z208" s="6"/>
      <c r="AE208" s="6"/>
      <c r="AF208" s="6"/>
      <c r="AG208" s="7"/>
      <c r="AH208" s="6"/>
      <c r="AI208" s="6"/>
      <c r="AP208" s="48"/>
      <c r="AW208" s="6"/>
      <c r="AX208" s="6"/>
      <c r="AY208" s="7"/>
      <c r="AZ208" s="8"/>
      <c r="BA208" s="6"/>
    </row>
    <row r="209" spans="4:53" ht="18" customHeight="1" x14ac:dyDescent="0.2">
      <c r="D209" s="6"/>
      <c r="E209" s="6"/>
      <c r="F209" s="7"/>
      <c r="G209" s="6"/>
      <c r="H209" s="6"/>
      <c r="J209" s="1" t="s">
        <v>502</v>
      </c>
      <c r="K209" s="1" t="s">
        <v>7</v>
      </c>
      <c r="L209" s="1" t="s">
        <v>503</v>
      </c>
      <c r="M209" s="6">
        <v>131</v>
      </c>
      <c r="N209" s="6">
        <v>19</v>
      </c>
      <c r="O209" s="7">
        <v>0.14499999999999999</v>
      </c>
      <c r="P209" s="6">
        <v>1.1613174755000001E-3</v>
      </c>
      <c r="Q209" s="6">
        <v>1.12223467584E-2</v>
      </c>
      <c r="V209" s="6"/>
      <c r="W209" s="6"/>
      <c r="X209" s="7"/>
      <c r="Y209" s="6"/>
      <c r="Z209" s="6"/>
      <c r="AE209" s="6"/>
      <c r="AF209" s="6"/>
      <c r="AG209" s="7"/>
      <c r="AH209" s="6"/>
      <c r="AI209" s="6"/>
      <c r="AP209" s="48"/>
      <c r="AW209" s="6"/>
      <c r="AX209" s="6"/>
      <c r="AY209" s="7"/>
      <c r="AZ209" s="8"/>
      <c r="BA209" s="6"/>
    </row>
    <row r="210" spans="4:53" ht="18" customHeight="1" x14ac:dyDescent="0.2">
      <c r="D210" s="6"/>
      <c r="E210" s="6"/>
      <c r="F210" s="7"/>
      <c r="G210" s="6"/>
      <c r="H210" s="6"/>
      <c r="J210" s="1" t="s">
        <v>983</v>
      </c>
      <c r="K210" s="1" t="s">
        <v>7</v>
      </c>
      <c r="L210" s="1" t="s">
        <v>984</v>
      </c>
      <c r="M210" s="6">
        <v>102</v>
      </c>
      <c r="N210" s="6">
        <v>16</v>
      </c>
      <c r="O210" s="7">
        <v>0.157</v>
      </c>
      <c r="P210" s="6">
        <v>1.19991416111E-3</v>
      </c>
      <c r="Q210" s="6">
        <v>1.15398443246E-2</v>
      </c>
      <c r="V210" s="6"/>
      <c r="W210" s="6"/>
      <c r="X210" s="7"/>
      <c r="Y210" s="6"/>
      <c r="Z210" s="6"/>
      <c r="AE210" s="6"/>
      <c r="AF210" s="6"/>
      <c r="AG210" s="7"/>
      <c r="AH210" s="6"/>
      <c r="AI210" s="6"/>
      <c r="AP210" s="48"/>
      <c r="AW210" s="6"/>
      <c r="AX210" s="6"/>
      <c r="AY210" s="7"/>
      <c r="AZ210" s="8"/>
      <c r="BA210" s="6"/>
    </row>
    <row r="211" spans="4:53" ht="18" customHeight="1" x14ac:dyDescent="0.2">
      <c r="D211" s="6"/>
      <c r="E211" s="6"/>
      <c r="F211" s="7"/>
      <c r="G211" s="6"/>
      <c r="H211" s="6"/>
      <c r="J211" s="1" t="s">
        <v>656</v>
      </c>
      <c r="K211" s="1" t="s">
        <v>19</v>
      </c>
      <c r="L211" s="1" t="s">
        <v>657</v>
      </c>
      <c r="M211" s="6">
        <v>33</v>
      </c>
      <c r="N211" s="6">
        <v>8</v>
      </c>
      <c r="O211" s="7">
        <v>0.24199999999999999</v>
      </c>
      <c r="P211" s="6">
        <v>1.22574967213E-3</v>
      </c>
      <c r="Q211" s="6">
        <v>1.1732175433299999E-2</v>
      </c>
      <c r="V211" s="6"/>
      <c r="W211" s="6"/>
      <c r="X211" s="7"/>
      <c r="Y211" s="8"/>
      <c r="Z211" s="8"/>
      <c r="AE211" s="6"/>
      <c r="AF211" s="6"/>
      <c r="AG211" s="7"/>
      <c r="AH211" s="6"/>
      <c r="AI211" s="6"/>
      <c r="AP211" s="48"/>
      <c r="AW211" s="6"/>
      <c r="AX211" s="6"/>
      <c r="AY211" s="7"/>
      <c r="AZ211" s="8"/>
      <c r="BA211" s="6"/>
    </row>
    <row r="212" spans="4:53" ht="18" customHeight="1" x14ac:dyDescent="0.2">
      <c r="D212" s="6"/>
      <c r="E212" s="6"/>
      <c r="F212" s="7"/>
      <c r="G212" s="6"/>
      <c r="H212" s="6"/>
      <c r="J212" s="1" t="s">
        <v>802</v>
      </c>
      <c r="K212" s="1" t="s">
        <v>10</v>
      </c>
      <c r="L212" s="1" t="s">
        <v>803</v>
      </c>
      <c r="M212" s="6">
        <v>174</v>
      </c>
      <c r="N212" s="6">
        <v>23</v>
      </c>
      <c r="O212" s="7">
        <v>0.13300000000000001</v>
      </c>
      <c r="P212" s="6">
        <v>1.2661907881600001E-3</v>
      </c>
      <c r="Q212" s="6">
        <v>1.20618174607E-2</v>
      </c>
      <c r="V212" s="6"/>
      <c r="W212" s="6"/>
      <c r="X212" s="7"/>
      <c r="Y212" s="8"/>
      <c r="Z212" s="8"/>
      <c r="AE212" s="6"/>
      <c r="AF212" s="6"/>
      <c r="AG212" s="7"/>
      <c r="AH212" s="6"/>
      <c r="AI212" s="6"/>
      <c r="AP212" s="48"/>
      <c r="AW212" s="6"/>
      <c r="AX212" s="6"/>
      <c r="AY212" s="7"/>
      <c r="AZ212" s="8"/>
      <c r="BA212" s="6"/>
    </row>
    <row r="213" spans="4:53" ht="18" customHeight="1" x14ac:dyDescent="0.2">
      <c r="D213" s="6"/>
      <c r="E213" s="6"/>
      <c r="F213" s="7"/>
      <c r="G213" s="6"/>
      <c r="H213" s="6"/>
      <c r="J213" s="1" t="s">
        <v>525</v>
      </c>
      <c r="K213" s="1" t="s">
        <v>7</v>
      </c>
      <c r="L213" s="1" t="s">
        <v>526</v>
      </c>
      <c r="M213" s="6">
        <v>103</v>
      </c>
      <c r="N213" s="6">
        <v>16</v>
      </c>
      <c r="O213" s="7">
        <v>0.155</v>
      </c>
      <c r="P213" s="6">
        <v>1.33425436156E-3</v>
      </c>
      <c r="Q213" s="6">
        <v>1.25908510176E-2</v>
      </c>
      <c r="V213" s="6"/>
      <c r="W213" s="6"/>
      <c r="X213" s="7"/>
      <c r="Y213" s="8"/>
      <c r="Z213" s="8"/>
      <c r="AE213" s="6"/>
      <c r="AF213" s="6"/>
      <c r="AG213" s="7"/>
      <c r="AH213" s="6"/>
      <c r="AI213" s="6"/>
      <c r="AP213" s="48"/>
      <c r="AW213" s="6"/>
      <c r="AX213" s="6"/>
      <c r="AY213" s="7"/>
      <c r="AZ213" s="6"/>
      <c r="BA213" s="6"/>
    </row>
    <row r="214" spans="4:53" ht="18" customHeight="1" x14ac:dyDescent="0.2">
      <c r="D214" s="6"/>
      <c r="E214" s="6"/>
      <c r="F214" s="7"/>
      <c r="G214" s="6"/>
      <c r="H214" s="6"/>
      <c r="J214" s="1" t="s">
        <v>542</v>
      </c>
      <c r="K214" s="1" t="s">
        <v>7</v>
      </c>
      <c r="L214" s="1" t="s">
        <v>543</v>
      </c>
      <c r="M214" s="6">
        <v>77</v>
      </c>
      <c r="N214" s="6">
        <v>13</v>
      </c>
      <c r="O214" s="7">
        <v>0.17299999999999999</v>
      </c>
      <c r="P214" s="6">
        <v>1.3314667672200001E-3</v>
      </c>
      <c r="Q214" s="6">
        <v>1.25908510176E-2</v>
      </c>
      <c r="V214" s="6"/>
      <c r="W214" s="6"/>
      <c r="X214" s="7"/>
      <c r="Y214" s="8"/>
      <c r="Z214" s="8"/>
      <c r="AE214" s="6"/>
      <c r="AF214" s="6"/>
      <c r="AG214" s="7"/>
      <c r="AH214" s="6"/>
      <c r="AI214" s="6"/>
      <c r="AP214" s="48"/>
      <c r="AW214" s="6"/>
      <c r="AX214" s="6"/>
      <c r="AY214" s="7"/>
      <c r="AZ214" s="6"/>
      <c r="BA214" s="6"/>
    </row>
    <row r="215" spans="4:53" ht="18" customHeight="1" x14ac:dyDescent="0.2">
      <c r="D215" s="6"/>
      <c r="E215" s="6"/>
      <c r="F215" s="7"/>
      <c r="G215" s="6"/>
      <c r="H215" s="6"/>
      <c r="J215" s="1" t="s">
        <v>508</v>
      </c>
      <c r="K215" s="1" t="s">
        <v>7</v>
      </c>
      <c r="L215" s="1" t="s">
        <v>509</v>
      </c>
      <c r="M215" s="6">
        <v>59</v>
      </c>
      <c r="N215" s="6">
        <v>11</v>
      </c>
      <c r="O215" s="7">
        <v>0.19</v>
      </c>
      <c r="P215" s="6">
        <v>1.4451609026499999E-3</v>
      </c>
      <c r="Q215" s="6">
        <v>1.3510574020100001E-2</v>
      </c>
      <c r="V215" s="6"/>
      <c r="W215" s="6"/>
      <c r="X215" s="7"/>
      <c r="Y215" s="8"/>
      <c r="Z215" s="8"/>
      <c r="AE215" s="6"/>
      <c r="AF215" s="6"/>
      <c r="AG215" s="7"/>
      <c r="AH215" s="6"/>
      <c r="AI215" s="6"/>
      <c r="AP215" s="48"/>
      <c r="AW215" s="6"/>
      <c r="AX215" s="6"/>
      <c r="AY215" s="7"/>
      <c r="AZ215" s="6"/>
      <c r="BA215" s="6"/>
    </row>
    <row r="216" spans="4:53" ht="18" customHeight="1" x14ac:dyDescent="0.2">
      <c r="D216" s="6"/>
      <c r="E216" s="6"/>
      <c r="F216" s="7"/>
      <c r="G216" s="6"/>
      <c r="H216" s="6"/>
      <c r="J216" s="1" t="s">
        <v>510</v>
      </c>
      <c r="K216" s="1" t="s">
        <v>7</v>
      </c>
      <c r="L216" s="1" t="s">
        <v>511</v>
      </c>
      <c r="M216" s="6">
        <v>59</v>
      </c>
      <c r="N216" s="6">
        <v>11</v>
      </c>
      <c r="O216" s="7">
        <v>0.19</v>
      </c>
      <c r="P216" s="6">
        <v>1.4451609026499999E-3</v>
      </c>
      <c r="Q216" s="6">
        <v>1.3510574020100001E-2</v>
      </c>
      <c r="V216" s="6"/>
      <c r="W216" s="6"/>
      <c r="X216" s="7"/>
      <c r="Y216" s="8"/>
      <c r="Z216" s="6"/>
      <c r="AE216" s="6"/>
      <c r="AF216" s="6"/>
      <c r="AG216" s="7"/>
      <c r="AH216" s="6"/>
      <c r="AI216" s="6"/>
      <c r="AP216" s="48"/>
      <c r="AW216" s="6"/>
      <c r="AX216" s="6"/>
      <c r="AY216" s="7"/>
      <c r="AZ216" s="6"/>
      <c r="BA216" s="6"/>
    </row>
    <row r="217" spans="4:53" ht="18" customHeight="1" x14ac:dyDescent="0.2">
      <c r="D217" s="6"/>
      <c r="E217" s="6"/>
      <c r="F217" s="7"/>
      <c r="G217" s="8"/>
      <c r="H217" s="6"/>
      <c r="J217" s="1" t="s">
        <v>800</v>
      </c>
      <c r="K217" s="1" t="s">
        <v>7</v>
      </c>
      <c r="L217" s="1" t="s">
        <v>801</v>
      </c>
      <c r="M217" s="6">
        <v>296</v>
      </c>
      <c r="N217" s="6">
        <v>34</v>
      </c>
      <c r="O217" s="7">
        <v>0.115</v>
      </c>
      <c r="P217" s="6">
        <v>1.4788052406500001E-3</v>
      </c>
      <c r="Q217" s="6">
        <v>1.37611043227E-2</v>
      </c>
      <c r="V217" s="6"/>
      <c r="W217" s="6"/>
      <c r="X217" s="7"/>
      <c r="Y217" s="8"/>
      <c r="Z217" s="6"/>
      <c r="AE217" s="6"/>
      <c r="AF217" s="6"/>
      <c r="AG217" s="7"/>
      <c r="AH217" s="6"/>
      <c r="AI217" s="6"/>
      <c r="AP217" s="48"/>
      <c r="AW217" s="6"/>
      <c r="AX217" s="6"/>
      <c r="AY217" s="7"/>
      <c r="AZ217" s="6"/>
      <c r="BA217" s="6"/>
    </row>
    <row r="218" spans="4:53" ht="18" customHeight="1" x14ac:dyDescent="0.2">
      <c r="D218" s="6"/>
      <c r="E218" s="6"/>
      <c r="F218" s="7"/>
      <c r="G218" s="8"/>
      <c r="H218" s="6"/>
      <c r="J218" s="1" t="s">
        <v>1563</v>
      </c>
      <c r="K218" s="1" t="s">
        <v>7</v>
      </c>
      <c r="L218" s="1" t="s">
        <v>1564</v>
      </c>
      <c r="M218" s="6">
        <v>34</v>
      </c>
      <c r="N218" s="6">
        <v>8</v>
      </c>
      <c r="O218" s="7">
        <v>0.23499999999999999</v>
      </c>
      <c r="P218" s="6">
        <v>1.5100492738199999E-3</v>
      </c>
      <c r="Q218" s="6">
        <v>1.3987092352E-2</v>
      </c>
      <c r="V218" s="6"/>
      <c r="W218" s="6"/>
      <c r="X218" s="7"/>
      <c r="Y218" s="8"/>
      <c r="Z218" s="6"/>
      <c r="AE218" s="6"/>
      <c r="AF218" s="6"/>
      <c r="AG218" s="7"/>
      <c r="AH218" s="6"/>
      <c r="AI218" s="6"/>
      <c r="AP218" s="48"/>
      <c r="AW218" s="6"/>
      <c r="AX218" s="6"/>
      <c r="AY218" s="7"/>
      <c r="AZ218" s="6"/>
      <c r="BA218" s="6"/>
    </row>
    <row r="219" spans="4:53" ht="18" customHeight="1" x14ac:dyDescent="0.2">
      <c r="D219" s="6"/>
      <c r="E219" s="6"/>
      <c r="F219" s="7"/>
      <c r="G219" s="8"/>
      <c r="H219" s="6"/>
      <c r="J219" s="1" t="s">
        <v>1872</v>
      </c>
      <c r="K219" s="1" t="s">
        <v>48</v>
      </c>
      <c r="L219" s="1" t="s">
        <v>1872</v>
      </c>
      <c r="M219" s="6">
        <v>27</v>
      </c>
      <c r="N219" s="6">
        <v>7</v>
      </c>
      <c r="O219" s="7">
        <v>0.25900000000000001</v>
      </c>
      <c r="P219" s="6">
        <v>1.62070933238E-3</v>
      </c>
      <c r="Q219" s="6">
        <v>1.4875003461600001E-2</v>
      </c>
      <c r="V219" s="6"/>
      <c r="W219" s="6"/>
      <c r="X219" s="7"/>
      <c r="Y219" s="8"/>
      <c r="Z219" s="6"/>
      <c r="AE219" s="6"/>
      <c r="AF219" s="6"/>
      <c r="AG219" s="7"/>
      <c r="AH219" s="6"/>
      <c r="AI219" s="6"/>
      <c r="AP219" s="48"/>
      <c r="AW219" s="6"/>
      <c r="AX219" s="6"/>
      <c r="AY219" s="7"/>
      <c r="AZ219" s="6"/>
      <c r="BA219" s="6"/>
    </row>
    <row r="220" spans="4:53" ht="18" customHeight="1" x14ac:dyDescent="0.2">
      <c r="D220" s="6"/>
      <c r="E220" s="6"/>
      <c r="F220" s="7"/>
      <c r="G220" s="8"/>
      <c r="H220" s="6"/>
      <c r="J220" s="1" t="s">
        <v>736</v>
      </c>
      <c r="K220" s="1" t="s">
        <v>26</v>
      </c>
      <c r="L220" s="1" t="s">
        <v>536</v>
      </c>
      <c r="M220" s="6">
        <v>14</v>
      </c>
      <c r="N220" s="6">
        <v>5</v>
      </c>
      <c r="O220" s="7">
        <v>0.35699999999999998</v>
      </c>
      <c r="P220" s="6">
        <v>1.6168309629800001E-3</v>
      </c>
      <c r="Q220" s="6">
        <v>1.4875003461600001E-2</v>
      </c>
      <c r="V220" s="6"/>
      <c r="W220" s="6"/>
      <c r="X220" s="7"/>
      <c r="Y220" s="8"/>
      <c r="Z220" s="6"/>
      <c r="AE220" s="6"/>
      <c r="AF220" s="6"/>
      <c r="AG220" s="7"/>
      <c r="AH220" s="6"/>
      <c r="AI220" s="6"/>
      <c r="AP220" s="48"/>
      <c r="AW220" s="6"/>
      <c r="AX220" s="6"/>
      <c r="AY220" s="7"/>
      <c r="AZ220" s="6"/>
      <c r="BA220" s="6"/>
    </row>
    <row r="221" spans="4:53" ht="18" customHeight="1" x14ac:dyDescent="0.2">
      <c r="D221" s="6"/>
      <c r="E221" s="6"/>
      <c r="F221" s="7"/>
      <c r="G221" s="8"/>
      <c r="H221" s="6"/>
      <c r="J221" s="1" t="s">
        <v>710</v>
      </c>
      <c r="K221" s="1" t="s">
        <v>7</v>
      </c>
      <c r="L221" s="1" t="s">
        <v>711</v>
      </c>
      <c r="M221" s="6">
        <v>35</v>
      </c>
      <c r="N221" s="6">
        <v>8</v>
      </c>
      <c r="O221" s="7">
        <v>0.22900000000000001</v>
      </c>
      <c r="P221" s="6">
        <v>1.84418721085E-3</v>
      </c>
      <c r="Q221" s="6">
        <v>1.6849164971800001E-2</v>
      </c>
      <c r="V221" s="6"/>
      <c r="W221" s="6"/>
      <c r="X221" s="7"/>
      <c r="Y221" s="8"/>
      <c r="Z221" s="6"/>
      <c r="AE221" s="6"/>
      <c r="AF221" s="6"/>
      <c r="AG221" s="7"/>
      <c r="AH221" s="6"/>
      <c r="AI221" s="6"/>
      <c r="AP221" s="48"/>
      <c r="AW221" s="6"/>
      <c r="AX221" s="6"/>
      <c r="AY221" s="7"/>
      <c r="AZ221" s="6"/>
      <c r="BA221" s="6"/>
    </row>
    <row r="222" spans="4:53" ht="18" customHeight="1" x14ac:dyDescent="0.2">
      <c r="D222" s="6"/>
      <c r="E222" s="6"/>
      <c r="F222" s="7"/>
      <c r="G222" s="8"/>
      <c r="H222" s="6"/>
      <c r="J222" s="1" t="s">
        <v>606</v>
      </c>
      <c r="K222" s="1" t="s">
        <v>59</v>
      </c>
      <c r="L222" s="1" t="s">
        <v>607</v>
      </c>
      <c r="M222" s="6">
        <v>87</v>
      </c>
      <c r="N222" s="6">
        <v>14</v>
      </c>
      <c r="O222" s="7">
        <v>0.161</v>
      </c>
      <c r="P222" s="6">
        <v>1.8541294838E-3</v>
      </c>
      <c r="Q222" s="6">
        <v>1.6863349603799999E-2</v>
      </c>
      <c r="V222" s="6"/>
      <c r="W222" s="6"/>
      <c r="X222" s="7"/>
      <c r="Y222" s="6"/>
      <c r="Z222" s="6"/>
      <c r="AE222" s="6"/>
      <c r="AF222" s="6"/>
      <c r="AG222" s="7"/>
      <c r="AH222" s="6"/>
      <c r="AI222" s="6"/>
      <c r="AP222" s="48"/>
      <c r="AW222" s="6"/>
      <c r="AX222" s="6"/>
      <c r="AY222" s="7"/>
      <c r="AZ222" s="6"/>
      <c r="BA222" s="6"/>
    </row>
    <row r="223" spans="4:53" ht="18" customHeight="1" x14ac:dyDescent="0.2">
      <c r="D223" s="6"/>
      <c r="E223" s="6"/>
      <c r="F223" s="7"/>
      <c r="G223" s="8"/>
      <c r="H223" s="6"/>
      <c r="J223" s="1" t="s">
        <v>1739</v>
      </c>
      <c r="K223" s="1" t="s">
        <v>59</v>
      </c>
      <c r="L223" s="1" t="s">
        <v>1740</v>
      </c>
      <c r="M223" s="6">
        <v>60</v>
      </c>
      <c r="N223" s="6">
        <v>11</v>
      </c>
      <c r="O223" s="7">
        <v>0.183</v>
      </c>
      <c r="P223" s="6">
        <v>1.9244683033199999E-3</v>
      </c>
      <c r="Q223" s="6">
        <v>1.7424240043499999E-2</v>
      </c>
      <c r="V223" s="6"/>
      <c r="W223" s="6"/>
      <c r="X223" s="7"/>
      <c r="Y223" s="6"/>
      <c r="Z223" s="6"/>
      <c r="AE223" s="6"/>
      <c r="AF223" s="6"/>
      <c r="AG223" s="7"/>
      <c r="AH223" s="6"/>
      <c r="AI223" s="6"/>
      <c r="AP223" s="48"/>
      <c r="AW223" s="6"/>
      <c r="AX223" s="6"/>
      <c r="AY223" s="7"/>
      <c r="AZ223" s="6"/>
      <c r="BA223" s="6"/>
    </row>
    <row r="224" spans="4:53" ht="18" customHeight="1" x14ac:dyDescent="0.2">
      <c r="D224" s="6"/>
      <c r="E224" s="6"/>
      <c r="F224" s="7"/>
      <c r="G224" s="8"/>
      <c r="H224" s="6"/>
      <c r="J224" s="1" t="s">
        <v>866</v>
      </c>
      <c r="K224" s="1" t="s">
        <v>105</v>
      </c>
      <c r="L224" s="1" t="s">
        <v>867</v>
      </c>
      <c r="M224" s="6">
        <v>21</v>
      </c>
      <c r="N224" s="6">
        <v>6</v>
      </c>
      <c r="O224" s="7">
        <v>0.28599999999999998</v>
      </c>
      <c r="P224" s="6">
        <v>2.0344664652799998E-3</v>
      </c>
      <c r="Q224" s="6">
        <v>1.8337567691599999E-2</v>
      </c>
      <c r="V224" s="6"/>
      <c r="W224" s="6"/>
      <c r="X224" s="7"/>
      <c r="Y224" s="6"/>
      <c r="Z224" s="6"/>
      <c r="AE224" s="6"/>
      <c r="AF224" s="6"/>
      <c r="AG224" s="7"/>
      <c r="AH224" s="6"/>
      <c r="AI224" s="6"/>
      <c r="AP224" s="48"/>
      <c r="AW224" s="6"/>
      <c r="AX224" s="6"/>
      <c r="AY224" s="7"/>
      <c r="AZ224" s="6"/>
      <c r="BA224" s="6"/>
    </row>
    <row r="225" spans="4:53" ht="18" customHeight="1" x14ac:dyDescent="0.2">
      <c r="D225" s="6"/>
      <c r="E225" s="6"/>
      <c r="F225" s="7"/>
      <c r="G225" s="8"/>
      <c r="H225" s="6"/>
      <c r="J225" s="1" t="s">
        <v>1862</v>
      </c>
      <c r="K225" s="1" t="s">
        <v>7</v>
      </c>
      <c r="L225" s="1" t="s">
        <v>1863</v>
      </c>
      <c r="M225" s="6">
        <v>36</v>
      </c>
      <c r="N225" s="6">
        <v>8</v>
      </c>
      <c r="O225" s="7">
        <v>0.222</v>
      </c>
      <c r="P225" s="6">
        <v>2.2340105063499999E-3</v>
      </c>
      <c r="Q225" s="6">
        <v>2.0046254990000002E-2</v>
      </c>
      <c r="V225" s="6"/>
      <c r="W225" s="6"/>
      <c r="X225" s="7"/>
      <c r="Y225" s="6"/>
      <c r="Z225" s="6"/>
      <c r="AE225" s="6"/>
      <c r="AF225" s="6"/>
      <c r="AG225" s="7"/>
      <c r="AH225" s="6"/>
      <c r="AI225" s="6"/>
      <c r="AP225" s="48"/>
      <c r="AW225" s="6"/>
      <c r="AX225" s="6"/>
      <c r="AY225" s="7"/>
      <c r="AZ225" s="6"/>
      <c r="BA225" s="6"/>
    </row>
    <row r="226" spans="4:53" ht="18" customHeight="1" x14ac:dyDescent="0.2">
      <c r="D226" s="6"/>
      <c r="E226" s="6"/>
      <c r="F226" s="7"/>
      <c r="G226" s="8"/>
      <c r="H226" s="6"/>
      <c r="J226" s="1" t="s">
        <v>775</v>
      </c>
      <c r="K226" s="1" t="s">
        <v>105</v>
      </c>
      <c r="L226" s="1" t="s">
        <v>776</v>
      </c>
      <c r="M226" s="6">
        <v>15</v>
      </c>
      <c r="N226" s="6">
        <v>5</v>
      </c>
      <c r="O226" s="7">
        <v>0.33300000000000002</v>
      </c>
      <c r="P226" s="6">
        <v>2.2923982297799999E-3</v>
      </c>
      <c r="Q226" s="6">
        <v>2.03881435481E-2</v>
      </c>
      <c r="V226" s="6"/>
      <c r="W226" s="6"/>
      <c r="X226" s="7"/>
      <c r="Y226" s="6"/>
      <c r="Z226" s="6"/>
      <c r="AE226" s="6"/>
      <c r="AF226" s="6"/>
      <c r="AG226" s="7"/>
      <c r="AH226" s="6"/>
      <c r="AI226" s="6"/>
      <c r="AP226" s="48"/>
      <c r="AW226" s="6"/>
      <c r="AX226" s="6"/>
      <c r="AY226" s="7"/>
      <c r="AZ226" s="6"/>
      <c r="BA226" s="6"/>
    </row>
    <row r="227" spans="4:53" ht="18" customHeight="1" x14ac:dyDescent="0.2">
      <c r="D227" s="6"/>
      <c r="E227" s="6"/>
      <c r="F227" s="7"/>
      <c r="G227" s="6"/>
      <c r="H227" s="6"/>
      <c r="J227" s="1" t="s">
        <v>1819</v>
      </c>
      <c r="K227" s="1" t="s">
        <v>105</v>
      </c>
      <c r="L227" s="1" t="s">
        <v>1820</v>
      </c>
      <c r="M227" s="6">
        <v>15</v>
      </c>
      <c r="N227" s="6">
        <v>5</v>
      </c>
      <c r="O227" s="7">
        <v>0.33300000000000002</v>
      </c>
      <c r="P227" s="6">
        <v>2.2923982297799999E-3</v>
      </c>
      <c r="Q227" s="6">
        <v>2.03881435481E-2</v>
      </c>
      <c r="V227" s="6"/>
      <c r="W227" s="6"/>
      <c r="X227" s="7"/>
      <c r="Y227" s="6"/>
      <c r="Z227" s="6"/>
      <c r="AE227" s="6"/>
      <c r="AF227" s="6"/>
      <c r="AG227" s="7"/>
      <c r="AH227" s="8"/>
      <c r="AI227" s="8"/>
      <c r="AP227" s="48"/>
      <c r="AW227" s="6"/>
      <c r="AX227" s="6"/>
      <c r="AY227" s="7"/>
      <c r="AZ227" s="6"/>
      <c r="BA227" s="6"/>
    </row>
    <row r="228" spans="4:53" ht="18" customHeight="1" x14ac:dyDescent="0.2">
      <c r="D228" s="6"/>
      <c r="E228" s="6"/>
      <c r="F228" s="7"/>
      <c r="G228" s="6"/>
      <c r="H228" s="6"/>
      <c r="J228" s="1" t="s">
        <v>1873</v>
      </c>
      <c r="K228" s="1" t="s">
        <v>48</v>
      </c>
      <c r="L228" s="1" t="s">
        <v>1873</v>
      </c>
      <c r="M228" s="6">
        <v>29</v>
      </c>
      <c r="N228" s="6">
        <v>7</v>
      </c>
      <c r="O228" s="7">
        <v>0.24099999999999999</v>
      </c>
      <c r="P228" s="6">
        <v>2.5327314645E-3</v>
      </c>
      <c r="Q228" s="6">
        <v>2.2426388738599999E-2</v>
      </c>
      <c r="V228" s="6"/>
      <c r="W228" s="6"/>
      <c r="X228" s="7"/>
      <c r="Y228" s="6"/>
      <c r="Z228" s="6"/>
      <c r="AE228" s="6"/>
      <c r="AF228" s="6"/>
      <c r="AG228" s="7"/>
      <c r="AH228" s="8"/>
      <c r="AI228" s="6"/>
      <c r="AP228" s="48"/>
      <c r="AQ228" s="49"/>
      <c r="AW228" s="6"/>
      <c r="AX228" s="6"/>
      <c r="AY228" s="7"/>
      <c r="AZ228" s="6"/>
      <c r="BA228" s="6"/>
    </row>
    <row r="229" spans="4:53" ht="18" customHeight="1" x14ac:dyDescent="0.2">
      <c r="D229" s="6"/>
      <c r="E229" s="6"/>
      <c r="F229" s="7"/>
      <c r="G229" s="6"/>
      <c r="H229" s="6"/>
      <c r="J229" s="1" t="s">
        <v>1864</v>
      </c>
      <c r="K229" s="1" t="s">
        <v>7</v>
      </c>
      <c r="L229" s="1" t="s">
        <v>1865</v>
      </c>
      <c r="M229" s="6">
        <v>37</v>
      </c>
      <c r="N229" s="6">
        <v>8</v>
      </c>
      <c r="O229" s="7">
        <v>0.216</v>
      </c>
      <c r="P229" s="6">
        <v>2.6856603722100001E-3</v>
      </c>
      <c r="Q229" s="6">
        <v>2.3676216439199999E-2</v>
      </c>
      <c r="V229" s="6"/>
      <c r="W229" s="6"/>
      <c r="X229" s="7"/>
      <c r="Y229" s="6"/>
      <c r="Z229" s="6"/>
      <c r="AE229" s="6"/>
      <c r="AF229" s="6"/>
      <c r="AG229" s="7"/>
      <c r="AH229" s="6"/>
      <c r="AI229" s="6"/>
      <c r="AP229" s="48"/>
      <c r="AQ229" s="49"/>
      <c r="AW229" s="6"/>
      <c r="AX229" s="6"/>
      <c r="AY229" s="7"/>
      <c r="AZ229" s="6"/>
      <c r="BA229" s="6"/>
    </row>
    <row r="230" spans="4:53" ht="18" customHeight="1" x14ac:dyDescent="0.2">
      <c r="D230" s="6"/>
      <c r="E230" s="6"/>
      <c r="F230" s="7"/>
      <c r="G230" s="6"/>
      <c r="H230" s="6"/>
      <c r="J230" s="1" t="s">
        <v>1904</v>
      </c>
      <c r="K230" s="1" t="s">
        <v>7</v>
      </c>
      <c r="L230" s="1" t="s">
        <v>1905</v>
      </c>
      <c r="M230" s="6">
        <v>5</v>
      </c>
      <c r="N230" s="6">
        <v>3</v>
      </c>
      <c r="O230" s="7">
        <v>0.6</v>
      </c>
      <c r="P230" s="6">
        <v>2.7189053025200001E-3</v>
      </c>
      <c r="Q230" s="6">
        <v>2.3760868078599999E-2</v>
      </c>
      <c r="V230" s="6"/>
      <c r="W230" s="6"/>
      <c r="X230" s="7"/>
      <c r="Y230" s="6"/>
      <c r="Z230" s="6"/>
      <c r="AE230" s="6"/>
      <c r="AF230" s="6"/>
      <c r="AG230" s="7"/>
      <c r="AH230" s="6"/>
      <c r="AI230" s="6"/>
      <c r="AP230" s="48"/>
      <c r="AQ230" s="49"/>
      <c r="AW230" s="6"/>
      <c r="AX230" s="6"/>
      <c r="AY230" s="7"/>
      <c r="AZ230" s="6"/>
      <c r="BA230" s="6"/>
    </row>
    <row r="231" spans="4:53" ht="18" customHeight="1" x14ac:dyDescent="0.2">
      <c r="D231" s="6"/>
      <c r="E231" s="6"/>
      <c r="F231" s="7"/>
      <c r="G231" s="6"/>
      <c r="H231" s="6"/>
      <c r="J231" s="1" t="s">
        <v>1906</v>
      </c>
      <c r="K231" s="1" t="s">
        <v>59</v>
      </c>
      <c r="L231" s="1" t="s">
        <v>1907</v>
      </c>
      <c r="M231" s="6">
        <v>5</v>
      </c>
      <c r="N231" s="6">
        <v>3</v>
      </c>
      <c r="O231" s="7">
        <v>0.6</v>
      </c>
      <c r="P231" s="6">
        <v>2.7189053025200001E-3</v>
      </c>
      <c r="Q231" s="6">
        <v>2.3760868078599999E-2</v>
      </c>
      <c r="V231" s="6"/>
      <c r="W231" s="6"/>
      <c r="X231" s="7"/>
      <c r="Y231" s="6"/>
      <c r="Z231" s="6"/>
      <c r="AE231" s="6"/>
      <c r="AF231" s="6"/>
      <c r="AG231" s="7"/>
      <c r="AH231" s="6"/>
      <c r="AI231" s="6"/>
      <c r="AP231" s="48"/>
      <c r="AQ231" s="49"/>
      <c r="AW231" s="6"/>
      <c r="AX231" s="6"/>
      <c r="AY231" s="7"/>
      <c r="AZ231" s="6"/>
      <c r="BA231" s="6"/>
    </row>
    <row r="232" spans="4:53" ht="18" customHeight="1" x14ac:dyDescent="0.2">
      <c r="D232" s="6"/>
      <c r="E232" s="6"/>
      <c r="F232" s="7"/>
      <c r="G232" s="6"/>
      <c r="H232" s="6"/>
      <c r="J232" s="1" t="s">
        <v>580</v>
      </c>
      <c r="K232" s="1" t="s">
        <v>26</v>
      </c>
      <c r="L232" s="1" t="s">
        <v>581</v>
      </c>
      <c r="M232" s="6">
        <v>63</v>
      </c>
      <c r="N232" s="6">
        <v>11</v>
      </c>
      <c r="O232" s="7">
        <v>0.17499999999999999</v>
      </c>
      <c r="P232" s="6">
        <v>2.8787539237500001E-3</v>
      </c>
      <c r="Q232" s="6">
        <v>2.5048897778100002E-2</v>
      </c>
      <c r="V232" s="6"/>
      <c r="W232" s="6"/>
      <c r="X232" s="7"/>
      <c r="Y232" s="6"/>
      <c r="Z232" s="6"/>
      <c r="AE232" s="6"/>
      <c r="AF232" s="6"/>
      <c r="AG232" s="7"/>
      <c r="AH232" s="6"/>
      <c r="AI232" s="6"/>
      <c r="AP232" s="48"/>
      <c r="AW232" s="6"/>
      <c r="AX232" s="6"/>
      <c r="AY232" s="7"/>
      <c r="AZ232" s="6"/>
      <c r="BA232" s="6"/>
    </row>
    <row r="233" spans="4:53" ht="18" customHeight="1" x14ac:dyDescent="0.2">
      <c r="D233" s="6"/>
      <c r="E233" s="6"/>
      <c r="F233" s="7"/>
      <c r="G233" s="6"/>
      <c r="H233" s="6"/>
      <c r="J233" s="1" t="s">
        <v>785</v>
      </c>
      <c r="K233" s="1" t="s">
        <v>124</v>
      </c>
      <c r="L233" s="1" t="s">
        <v>786</v>
      </c>
      <c r="M233" s="6">
        <v>10</v>
      </c>
      <c r="N233" s="6">
        <v>4</v>
      </c>
      <c r="O233" s="7">
        <v>0.4</v>
      </c>
      <c r="P233" s="6">
        <v>3.0503130897199999E-3</v>
      </c>
      <c r="Q233" s="6">
        <v>2.6427281510100001E-2</v>
      </c>
      <c r="V233" s="6"/>
      <c r="W233" s="6"/>
      <c r="X233" s="7"/>
      <c r="Y233" s="6"/>
      <c r="Z233" s="6"/>
      <c r="AE233" s="6"/>
      <c r="AF233" s="6"/>
      <c r="AG233" s="7"/>
      <c r="AH233" s="6"/>
      <c r="AI233" s="6"/>
      <c r="AP233" s="48"/>
      <c r="AW233" s="6"/>
      <c r="AX233" s="6"/>
      <c r="AY233" s="7"/>
      <c r="AZ233" s="6"/>
      <c r="BA233" s="6"/>
    </row>
    <row r="234" spans="4:53" ht="18" customHeight="1" x14ac:dyDescent="0.2">
      <c r="D234" s="6"/>
      <c r="E234" s="6"/>
      <c r="F234" s="7"/>
      <c r="G234" s="6"/>
      <c r="H234" s="6"/>
      <c r="J234" s="1" t="s">
        <v>777</v>
      </c>
      <c r="K234" s="1" t="s">
        <v>7</v>
      </c>
      <c r="L234" s="1" t="s">
        <v>778</v>
      </c>
      <c r="M234" s="6">
        <v>16</v>
      </c>
      <c r="N234" s="6">
        <v>5</v>
      </c>
      <c r="O234" s="7">
        <v>0.312</v>
      </c>
      <c r="P234" s="6">
        <v>3.1520833439299999E-3</v>
      </c>
      <c r="Q234" s="6">
        <v>2.7191791936899998E-2</v>
      </c>
      <c r="V234" s="6"/>
      <c r="W234" s="6"/>
      <c r="X234" s="7"/>
      <c r="Y234" s="6"/>
      <c r="Z234" s="6"/>
      <c r="AE234" s="6"/>
      <c r="AF234" s="6"/>
      <c r="AG234" s="7"/>
      <c r="AH234" s="6"/>
      <c r="AI234" s="6"/>
      <c r="AP234" s="48"/>
      <c r="AW234" s="6"/>
      <c r="AX234" s="6"/>
      <c r="AY234" s="7"/>
      <c r="AZ234" s="6"/>
      <c r="BA234" s="6"/>
    </row>
    <row r="235" spans="4:53" ht="18" customHeight="1" x14ac:dyDescent="0.2">
      <c r="D235" s="6"/>
      <c r="E235" s="6"/>
      <c r="F235" s="7"/>
      <c r="G235" s="6"/>
      <c r="H235" s="6"/>
      <c r="J235" s="1" t="s">
        <v>58</v>
      </c>
      <c r="K235" s="1" t="s">
        <v>57</v>
      </c>
      <c r="L235" s="1" t="s">
        <v>992</v>
      </c>
      <c r="M235" s="6">
        <v>64</v>
      </c>
      <c r="N235" s="6">
        <v>11</v>
      </c>
      <c r="O235" s="7">
        <v>0.17199999999999999</v>
      </c>
      <c r="P235" s="6">
        <v>3.27041651105E-3</v>
      </c>
      <c r="Q235" s="6">
        <v>2.8092039261600001E-2</v>
      </c>
      <c r="V235" s="6"/>
      <c r="W235" s="6"/>
      <c r="X235" s="7"/>
      <c r="Y235" s="6"/>
      <c r="Z235" s="6"/>
      <c r="AE235" s="6"/>
      <c r="AF235" s="6"/>
      <c r="AG235" s="7"/>
      <c r="AH235" s="6"/>
      <c r="AI235" s="6"/>
      <c r="AP235" s="48"/>
      <c r="AW235" s="6"/>
      <c r="AX235" s="6"/>
      <c r="AY235" s="7"/>
      <c r="AZ235" s="6"/>
      <c r="BA235" s="6"/>
    </row>
    <row r="236" spans="4:53" ht="18" customHeight="1" x14ac:dyDescent="0.2">
      <c r="D236" s="6"/>
      <c r="E236" s="6"/>
      <c r="F236" s="7"/>
      <c r="G236" s="6"/>
      <c r="H236" s="6"/>
      <c r="J236" s="1" t="s">
        <v>960</v>
      </c>
      <c r="K236" s="1" t="s">
        <v>105</v>
      </c>
      <c r="L236" s="1" t="s">
        <v>961</v>
      </c>
      <c r="M236" s="6">
        <v>23</v>
      </c>
      <c r="N236" s="6">
        <v>6</v>
      </c>
      <c r="O236" s="7">
        <v>0.26100000000000001</v>
      </c>
      <c r="P236" s="6">
        <v>3.3726958645400001E-3</v>
      </c>
      <c r="Q236" s="6">
        <v>2.8847313564800001E-2</v>
      </c>
      <c r="V236" s="6"/>
      <c r="W236" s="6"/>
      <c r="X236" s="7"/>
      <c r="Y236" s="6"/>
      <c r="Z236" s="6"/>
      <c r="AE236" s="6"/>
      <c r="AF236" s="6"/>
      <c r="AG236" s="7"/>
      <c r="AH236" s="6"/>
      <c r="AI236" s="6"/>
      <c r="AP236" s="48"/>
      <c r="AW236" s="6"/>
      <c r="AX236" s="6"/>
      <c r="AY236" s="7"/>
      <c r="AZ236" s="6"/>
      <c r="BA236" s="6"/>
    </row>
    <row r="237" spans="4:53" ht="18" customHeight="1" x14ac:dyDescent="0.2">
      <c r="D237" s="6"/>
      <c r="E237" s="6"/>
      <c r="F237" s="7"/>
      <c r="G237" s="6"/>
      <c r="H237" s="6"/>
      <c r="J237" s="1" t="s">
        <v>804</v>
      </c>
      <c r="K237" s="1" t="s">
        <v>7</v>
      </c>
      <c r="L237" s="1" t="s">
        <v>805</v>
      </c>
      <c r="M237" s="6">
        <v>220</v>
      </c>
      <c r="N237" s="6">
        <v>26</v>
      </c>
      <c r="O237" s="7">
        <v>0.11799999999999999</v>
      </c>
      <c r="P237" s="6">
        <v>3.4572431386299999E-3</v>
      </c>
      <c r="Q237" s="6">
        <v>2.9445164019700001E-2</v>
      </c>
      <c r="V237" s="6"/>
      <c r="W237" s="6"/>
      <c r="X237" s="7"/>
      <c r="Y237" s="6"/>
      <c r="Z237" s="6"/>
      <c r="AE237" s="6"/>
      <c r="AF237" s="6"/>
      <c r="AG237" s="7"/>
      <c r="AH237" s="6"/>
      <c r="AI237" s="6"/>
      <c r="AP237" s="48"/>
      <c r="AW237" s="6"/>
      <c r="AX237" s="6"/>
      <c r="AY237" s="7"/>
      <c r="AZ237" s="6"/>
      <c r="BA237" s="6"/>
    </row>
    <row r="238" spans="4:53" ht="18" customHeight="1" x14ac:dyDescent="0.2">
      <c r="D238" s="6"/>
      <c r="E238" s="6"/>
      <c r="F238" s="7"/>
      <c r="G238" s="6"/>
      <c r="H238" s="6"/>
      <c r="J238" s="1" t="s">
        <v>1874</v>
      </c>
      <c r="K238" s="1" t="s">
        <v>48</v>
      </c>
      <c r="L238" s="1" t="s">
        <v>1874</v>
      </c>
      <c r="M238" s="6">
        <v>31</v>
      </c>
      <c r="N238" s="6">
        <v>7</v>
      </c>
      <c r="O238" s="7">
        <v>0.22600000000000001</v>
      </c>
      <c r="P238" s="6">
        <v>3.7951418700799999E-3</v>
      </c>
      <c r="Q238" s="6">
        <v>3.2051408230499998E-2</v>
      </c>
      <c r="V238" s="6"/>
      <c r="W238" s="6"/>
      <c r="X238" s="7"/>
      <c r="Y238" s="6"/>
      <c r="Z238" s="6"/>
      <c r="AE238" s="6"/>
      <c r="AF238" s="6"/>
      <c r="AG238" s="7"/>
      <c r="AH238" s="6"/>
      <c r="AI238" s="6"/>
      <c r="AP238" s="48"/>
      <c r="AW238" s="6"/>
      <c r="AX238" s="6"/>
      <c r="AY238" s="7"/>
      <c r="AZ238" s="6"/>
      <c r="BA238" s="6"/>
    </row>
    <row r="239" spans="4:53" ht="18" customHeight="1" x14ac:dyDescent="0.2">
      <c r="D239" s="6"/>
      <c r="E239" s="6"/>
      <c r="F239" s="7"/>
      <c r="G239" s="6"/>
      <c r="H239" s="6"/>
      <c r="J239" s="1" t="s">
        <v>1875</v>
      </c>
      <c r="K239" s="1" t="s">
        <v>48</v>
      </c>
      <c r="L239" s="1" t="s">
        <v>1875</v>
      </c>
      <c r="M239" s="6">
        <v>31</v>
      </c>
      <c r="N239" s="6">
        <v>7</v>
      </c>
      <c r="O239" s="7">
        <v>0.22600000000000001</v>
      </c>
      <c r="P239" s="6">
        <v>3.7951418700799999E-3</v>
      </c>
      <c r="Q239" s="6">
        <v>3.2051408230499998E-2</v>
      </c>
      <c r="V239" s="6"/>
      <c r="W239" s="6"/>
      <c r="X239" s="7"/>
      <c r="Y239" s="6"/>
      <c r="Z239" s="6"/>
      <c r="AE239" s="6"/>
      <c r="AF239" s="6"/>
      <c r="AG239" s="7"/>
      <c r="AH239" s="6"/>
      <c r="AI239" s="6"/>
      <c r="AP239" s="48"/>
      <c r="AW239" s="6"/>
      <c r="AX239" s="6"/>
      <c r="AY239" s="7"/>
      <c r="AZ239" s="6"/>
      <c r="BA239" s="6"/>
    </row>
    <row r="240" spans="4:53" ht="18" customHeight="1" x14ac:dyDescent="0.2">
      <c r="D240" s="6"/>
      <c r="E240" s="6"/>
      <c r="F240" s="7"/>
      <c r="G240" s="6"/>
      <c r="H240" s="6"/>
      <c r="J240" s="1" t="s">
        <v>458</v>
      </c>
      <c r="K240" s="1" t="s">
        <v>48</v>
      </c>
      <c r="L240" s="1" t="s">
        <v>458</v>
      </c>
      <c r="M240" s="6">
        <v>223</v>
      </c>
      <c r="N240" s="6">
        <v>26</v>
      </c>
      <c r="O240" s="7">
        <v>0.11700000000000001</v>
      </c>
      <c r="P240" s="6">
        <v>3.9067825894299997E-3</v>
      </c>
      <c r="Q240" s="6">
        <v>3.2856205040800002E-2</v>
      </c>
      <c r="V240" s="6"/>
      <c r="W240" s="6"/>
      <c r="X240" s="7"/>
      <c r="Y240" s="6"/>
      <c r="Z240" s="6"/>
      <c r="AE240" s="6"/>
      <c r="AF240" s="6"/>
      <c r="AG240" s="7"/>
      <c r="AH240" s="6"/>
      <c r="AI240" s="6"/>
      <c r="AP240" s="48"/>
      <c r="AW240" s="6"/>
      <c r="AX240" s="6"/>
      <c r="AY240" s="7"/>
      <c r="AZ240" s="6"/>
      <c r="BA240" s="6"/>
    </row>
    <row r="241" spans="4:53" ht="18" customHeight="1" x14ac:dyDescent="0.2">
      <c r="D241" s="6"/>
      <c r="E241" s="6"/>
      <c r="F241" s="7"/>
      <c r="G241" s="6"/>
      <c r="H241" s="6"/>
      <c r="J241" s="1" t="s">
        <v>197</v>
      </c>
      <c r="K241" s="1" t="s">
        <v>19</v>
      </c>
      <c r="L241" s="1" t="s">
        <v>198</v>
      </c>
      <c r="M241" s="6">
        <v>201</v>
      </c>
      <c r="N241" s="6">
        <v>24</v>
      </c>
      <c r="O241" s="7">
        <v>0.12</v>
      </c>
      <c r="P241" s="6">
        <v>3.9938149447799999E-3</v>
      </c>
      <c r="Q241" s="6">
        <v>3.3448200162499997E-2</v>
      </c>
      <c r="V241" s="6"/>
      <c r="W241" s="6"/>
      <c r="X241" s="7"/>
      <c r="Y241" s="6"/>
      <c r="Z241" s="6"/>
      <c r="AE241" s="6"/>
      <c r="AF241" s="6"/>
      <c r="AG241" s="7"/>
      <c r="AH241" s="6"/>
      <c r="AI241" s="6"/>
      <c r="AP241" s="48"/>
      <c r="AW241" s="6"/>
      <c r="AX241" s="6"/>
      <c r="AY241" s="7"/>
      <c r="AZ241" s="6"/>
      <c r="BA241" s="6"/>
    </row>
    <row r="242" spans="4:53" ht="18" customHeight="1" x14ac:dyDescent="0.2">
      <c r="D242" s="6"/>
      <c r="E242" s="6"/>
      <c r="F242" s="7"/>
      <c r="G242" s="6"/>
      <c r="H242" s="6"/>
      <c r="J242" s="1" t="s">
        <v>1852</v>
      </c>
      <c r="K242" s="1" t="s">
        <v>26</v>
      </c>
      <c r="L242" s="1" t="s">
        <v>1853</v>
      </c>
      <c r="M242" s="6">
        <v>48</v>
      </c>
      <c r="N242" s="6">
        <v>9</v>
      </c>
      <c r="O242" s="7">
        <v>0.188</v>
      </c>
      <c r="P242" s="6">
        <v>4.1471290362099997E-3</v>
      </c>
      <c r="Q242" s="6">
        <v>3.4588088642199998E-2</v>
      </c>
      <c r="V242" s="6"/>
      <c r="W242" s="6"/>
      <c r="X242" s="7"/>
      <c r="Y242" s="6"/>
      <c r="Z242" s="6"/>
      <c r="AE242" s="6"/>
      <c r="AF242" s="6"/>
      <c r="AG242" s="7"/>
      <c r="AH242" s="6"/>
      <c r="AI242" s="6"/>
      <c r="AP242" s="48"/>
      <c r="AV242" s="9"/>
      <c r="AW242" s="6"/>
      <c r="AX242" s="6"/>
      <c r="AY242" s="7"/>
      <c r="AZ242" s="6"/>
      <c r="BA242" s="6"/>
    </row>
    <row r="243" spans="4:53" ht="18" customHeight="1" x14ac:dyDescent="0.2">
      <c r="D243" s="6"/>
      <c r="E243" s="6"/>
      <c r="F243" s="7"/>
      <c r="G243" s="6"/>
      <c r="H243" s="6"/>
      <c r="J243" s="1" t="s">
        <v>1290</v>
      </c>
      <c r="K243" s="1" t="s">
        <v>48</v>
      </c>
      <c r="L243" s="9" t="s">
        <v>1290</v>
      </c>
      <c r="M243" s="6">
        <v>106</v>
      </c>
      <c r="N243" s="6">
        <v>15</v>
      </c>
      <c r="O243" s="7">
        <v>0.14299999999999999</v>
      </c>
      <c r="P243" s="6">
        <v>4.2643251592999996E-3</v>
      </c>
      <c r="Q243" s="6">
        <v>3.5272813046099999E-2</v>
      </c>
      <c r="V243" s="6"/>
      <c r="W243" s="6"/>
      <c r="X243" s="7"/>
      <c r="Y243" s="6"/>
      <c r="Z243" s="6"/>
      <c r="AE243" s="6"/>
      <c r="AF243" s="6"/>
      <c r="AG243" s="7"/>
      <c r="AH243" s="6"/>
      <c r="AI243" s="6"/>
      <c r="AP243" s="48"/>
      <c r="AW243" s="6"/>
      <c r="AX243" s="6"/>
      <c r="AY243" s="7"/>
      <c r="AZ243" s="6"/>
      <c r="BA243" s="6"/>
    </row>
    <row r="244" spans="4:53" ht="18" customHeight="1" x14ac:dyDescent="0.2">
      <c r="D244" s="6"/>
      <c r="E244" s="6"/>
      <c r="F244" s="7"/>
      <c r="G244" s="6"/>
      <c r="H244" s="6"/>
      <c r="J244" s="1" t="s">
        <v>1544</v>
      </c>
      <c r="K244" s="1" t="s">
        <v>7</v>
      </c>
      <c r="L244" s="1" t="s">
        <v>1545</v>
      </c>
      <c r="M244" s="6">
        <v>57</v>
      </c>
      <c r="N244" s="6">
        <v>10</v>
      </c>
      <c r="O244" s="7">
        <v>0.17499999999999999</v>
      </c>
      <c r="P244" s="6">
        <v>4.2476689559799996E-3</v>
      </c>
      <c r="Q244" s="6">
        <v>3.5272813046099999E-2</v>
      </c>
      <c r="V244" s="6"/>
      <c r="W244" s="6"/>
      <c r="X244" s="7"/>
      <c r="Y244" s="6"/>
      <c r="Z244" s="6"/>
      <c r="AE244" s="6"/>
      <c r="AF244" s="6"/>
      <c r="AG244" s="7"/>
      <c r="AH244" s="6"/>
      <c r="AI244" s="6"/>
      <c r="AP244" s="48"/>
      <c r="AW244" s="6"/>
      <c r="AX244" s="6"/>
      <c r="AY244" s="7"/>
      <c r="AZ244" s="6"/>
      <c r="BA244" s="6"/>
    </row>
    <row r="245" spans="4:53" ht="18" customHeight="1" x14ac:dyDescent="0.2">
      <c r="D245" s="6"/>
      <c r="E245" s="6"/>
      <c r="F245" s="7"/>
      <c r="G245" s="6"/>
      <c r="H245" s="6"/>
      <c r="J245" s="1" t="s">
        <v>841</v>
      </c>
      <c r="K245" s="1" t="s">
        <v>7</v>
      </c>
      <c r="L245" s="1" t="s">
        <v>842</v>
      </c>
      <c r="M245" s="6">
        <v>77</v>
      </c>
      <c r="N245" s="6">
        <v>12</v>
      </c>
      <c r="O245" s="7">
        <v>0.158</v>
      </c>
      <c r="P245" s="6">
        <v>4.4778717039299998E-3</v>
      </c>
      <c r="Q245" s="6">
        <v>3.6217694628200001E-2</v>
      </c>
      <c r="V245" s="6"/>
      <c r="W245" s="6"/>
      <c r="X245" s="7"/>
      <c r="Y245" s="8"/>
      <c r="Z245" s="8"/>
      <c r="AE245" s="6"/>
      <c r="AF245" s="6"/>
      <c r="AG245" s="7"/>
      <c r="AH245" s="6"/>
      <c r="AI245" s="6"/>
      <c r="AP245" s="48"/>
      <c r="AW245" s="6"/>
      <c r="AX245" s="6"/>
      <c r="AY245" s="7"/>
      <c r="AZ245" s="6"/>
      <c r="BA245" s="6"/>
    </row>
    <row r="246" spans="4:53" ht="18" customHeight="1" x14ac:dyDescent="0.2">
      <c r="D246" s="6"/>
      <c r="E246" s="6"/>
      <c r="F246" s="7"/>
      <c r="G246" s="6"/>
      <c r="H246" s="6"/>
      <c r="J246" s="1" t="s">
        <v>1303</v>
      </c>
      <c r="K246" s="1" t="s">
        <v>47</v>
      </c>
      <c r="L246" s="1" t="s">
        <v>1304</v>
      </c>
      <c r="M246" s="6">
        <v>11</v>
      </c>
      <c r="N246" s="6">
        <v>4</v>
      </c>
      <c r="O246" s="7">
        <v>0.36399999999999999</v>
      </c>
      <c r="P246" s="6">
        <v>4.5407258936900003E-3</v>
      </c>
      <c r="Q246" s="6">
        <v>3.6217694628200001E-2</v>
      </c>
      <c r="V246" s="6"/>
      <c r="W246" s="6"/>
      <c r="X246" s="7"/>
      <c r="Y246" s="8"/>
      <c r="Z246" s="8"/>
      <c r="AE246" s="6"/>
      <c r="AF246" s="6"/>
      <c r="AG246" s="7"/>
      <c r="AH246" s="6"/>
      <c r="AI246" s="6"/>
      <c r="AP246" s="48"/>
      <c r="AW246" s="6"/>
      <c r="AX246" s="6"/>
      <c r="AY246" s="7"/>
      <c r="AZ246" s="6"/>
      <c r="BA246" s="6"/>
    </row>
    <row r="247" spans="4:53" ht="18" customHeight="1" x14ac:dyDescent="0.2">
      <c r="D247" s="6"/>
      <c r="E247" s="6"/>
      <c r="F247" s="7"/>
      <c r="G247" s="6"/>
      <c r="H247" s="6"/>
      <c r="J247" s="1" t="s">
        <v>1305</v>
      </c>
      <c r="K247" s="1" t="s">
        <v>47</v>
      </c>
      <c r="L247" s="1" t="s">
        <v>1306</v>
      </c>
      <c r="M247" s="6">
        <v>11</v>
      </c>
      <c r="N247" s="6">
        <v>4</v>
      </c>
      <c r="O247" s="7">
        <v>0.36399999999999999</v>
      </c>
      <c r="P247" s="6">
        <v>4.5407258936900003E-3</v>
      </c>
      <c r="Q247" s="6">
        <v>3.6217694628200001E-2</v>
      </c>
      <c r="V247" s="6"/>
      <c r="W247" s="6"/>
      <c r="X247" s="7"/>
      <c r="Y247" s="8"/>
      <c r="Z247" s="8"/>
      <c r="AE247" s="6"/>
      <c r="AF247" s="6"/>
      <c r="AG247" s="7"/>
      <c r="AH247" s="6"/>
      <c r="AI247" s="6"/>
      <c r="AP247" s="48"/>
      <c r="AW247" s="6"/>
      <c r="AX247" s="6"/>
      <c r="AY247" s="7"/>
      <c r="AZ247" s="8"/>
      <c r="BA247" s="6"/>
    </row>
    <row r="248" spans="4:53" ht="18" customHeight="1" x14ac:dyDescent="0.2">
      <c r="D248" s="6"/>
      <c r="E248" s="6"/>
      <c r="F248" s="7"/>
      <c r="G248" s="6"/>
      <c r="H248" s="6"/>
      <c r="J248" s="1" t="s">
        <v>1307</v>
      </c>
      <c r="K248" s="1" t="s">
        <v>47</v>
      </c>
      <c r="L248" s="1" t="s">
        <v>1308</v>
      </c>
      <c r="M248" s="6">
        <v>11</v>
      </c>
      <c r="N248" s="6">
        <v>4</v>
      </c>
      <c r="O248" s="7">
        <v>0.36399999999999999</v>
      </c>
      <c r="P248" s="6">
        <v>4.5407258936900003E-3</v>
      </c>
      <c r="Q248" s="6">
        <v>3.6217694628200001E-2</v>
      </c>
      <c r="V248" s="6"/>
      <c r="W248" s="6"/>
      <c r="X248" s="7"/>
      <c r="Y248" s="8"/>
      <c r="Z248" s="8"/>
      <c r="AE248" s="6"/>
      <c r="AF248" s="6"/>
      <c r="AG248" s="7"/>
      <c r="AH248" s="6"/>
      <c r="AI248" s="6"/>
      <c r="AP248" s="48"/>
      <c r="AW248" s="6"/>
      <c r="AX248" s="6"/>
      <c r="AY248" s="7"/>
      <c r="AZ248" s="8"/>
      <c r="BA248" s="6"/>
    </row>
    <row r="249" spans="4:53" ht="18" customHeight="1" x14ac:dyDescent="0.2">
      <c r="D249" s="6"/>
      <c r="E249" s="6"/>
      <c r="F249" s="7"/>
      <c r="G249" s="6"/>
      <c r="H249" s="6"/>
      <c r="J249" s="1" t="s">
        <v>1309</v>
      </c>
      <c r="K249" s="1" t="s">
        <v>47</v>
      </c>
      <c r="L249" s="1" t="s">
        <v>1310</v>
      </c>
      <c r="M249" s="6">
        <v>11</v>
      </c>
      <c r="N249" s="6">
        <v>4</v>
      </c>
      <c r="O249" s="7">
        <v>0.36399999999999999</v>
      </c>
      <c r="P249" s="6">
        <v>4.5407258936900003E-3</v>
      </c>
      <c r="Q249" s="6">
        <v>3.6217694628200001E-2</v>
      </c>
      <c r="V249" s="6"/>
      <c r="W249" s="6"/>
      <c r="X249" s="7"/>
      <c r="Y249" s="8"/>
      <c r="Z249" s="8"/>
      <c r="AE249" s="6"/>
      <c r="AF249" s="6"/>
      <c r="AG249" s="7"/>
      <c r="AH249" s="6"/>
      <c r="AI249" s="6"/>
      <c r="AP249" s="48"/>
      <c r="AW249" s="6"/>
      <c r="AX249" s="6"/>
      <c r="AY249" s="7"/>
      <c r="AZ249" s="8"/>
      <c r="BA249" s="6"/>
    </row>
    <row r="250" spans="4:53" ht="18" customHeight="1" x14ac:dyDescent="0.2">
      <c r="D250" s="6"/>
      <c r="E250" s="6"/>
      <c r="F250" s="7"/>
      <c r="G250" s="6"/>
      <c r="H250" s="6"/>
      <c r="J250" s="1" t="s">
        <v>1311</v>
      </c>
      <c r="K250" s="1" t="s">
        <v>47</v>
      </c>
      <c r="L250" s="1" t="s">
        <v>1312</v>
      </c>
      <c r="M250" s="6">
        <v>11</v>
      </c>
      <c r="N250" s="6">
        <v>4</v>
      </c>
      <c r="O250" s="7">
        <v>0.36399999999999999</v>
      </c>
      <c r="P250" s="6">
        <v>4.5407258936900003E-3</v>
      </c>
      <c r="Q250" s="6">
        <v>3.6217694628200001E-2</v>
      </c>
      <c r="V250" s="6"/>
      <c r="W250" s="6"/>
      <c r="X250" s="7"/>
      <c r="Y250" s="8"/>
      <c r="Z250" s="8"/>
      <c r="AE250" s="6"/>
      <c r="AF250" s="6"/>
      <c r="AG250" s="7"/>
      <c r="AH250" s="6"/>
      <c r="AI250" s="6"/>
      <c r="AP250" s="48"/>
      <c r="AW250" s="6"/>
      <c r="AX250" s="6"/>
      <c r="AY250" s="7"/>
      <c r="AZ250" s="8"/>
      <c r="BA250" s="6"/>
    </row>
    <row r="251" spans="4:53" ht="18" customHeight="1" x14ac:dyDescent="0.2">
      <c r="D251" s="6"/>
      <c r="E251" s="6"/>
      <c r="F251" s="7"/>
      <c r="G251" s="6"/>
      <c r="H251" s="6"/>
      <c r="J251" s="1" t="s">
        <v>1313</v>
      </c>
      <c r="K251" s="1" t="s">
        <v>47</v>
      </c>
      <c r="L251" s="1" t="s">
        <v>1314</v>
      </c>
      <c r="M251" s="6">
        <v>11</v>
      </c>
      <c r="N251" s="6">
        <v>4</v>
      </c>
      <c r="O251" s="7">
        <v>0.36399999999999999</v>
      </c>
      <c r="P251" s="6">
        <v>4.5407258936900003E-3</v>
      </c>
      <c r="Q251" s="6">
        <v>3.6217694628200001E-2</v>
      </c>
      <c r="V251" s="6"/>
      <c r="W251" s="6"/>
      <c r="X251" s="7"/>
      <c r="Y251" s="8"/>
      <c r="Z251" s="8"/>
      <c r="AE251" s="6"/>
      <c r="AF251" s="6"/>
      <c r="AG251" s="7"/>
      <c r="AH251" s="6"/>
      <c r="AI251" s="6"/>
      <c r="AP251" s="48"/>
      <c r="AW251" s="6"/>
      <c r="AX251" s="6"/>
      <c r="AY251" s="7"/>
      <c r="AZ251" s="8"/>
      <c r="BA251" s="6"/>
    </row>
    <row r="252" spans="4:53" ht="18" customHeight="1" x14ac:dyDescent="0.2">
      <c r="D252" s="6"/>
      <c r="E252" s="6"/>
      <c r="F252" s="7"/>
      <c r="G252" s="6"/>
      <c r="H252" s="6"/>
      <c r="J252" s="1" t="s">
        <v>1170</v>
      </c>
      <c r="K252" s="1" t="s">
        <v>7</v>
      </c>
      <c r="L252" s="1" t="s">
        <v>1171</v>
      </c>
      <c r="M252" s="6">
        <v>2</v>
      </c>
      <c r="N252" s="6">
        <v>2</v>
      </c>
      <c r="O252" s="7">
        <v>1</v>
      </c>
      <c r="P252" s="6">
        <v>4.4993439059100001E-3</v>
      </c>
      <c r="Q252" s="6">
        <v>3.6217694628200001E-2</v>
      </c>
      <c r="V252" s="6"/>
      <c r="W252" s="6"/>
      <c r="X252" s="7"/>
      <c r="Y252" s="8"/>
      <c r="Z252" s="8"/>
      <c r="AE252" s="6"/>
      <c r="AF252" s="6"/>
      <c r="AG252" s="7"/>
      <c r="AH252" s="6"/>
      <c r="AI252" s="6"/>
      <c r="AP252" s="48"/>
      <c r="AW252" s="6"/>
      <c r="AX252" s="6"/>
      <c r="AY252" s="7"/>
      <c r="AZ252" s="8"/>
      <c r="BA252" s="6"/>
    </row>
    <row r="253" spans="4:53" ht="18" customHeight="1" x14ac:dyDescent="0.2">
      <c r="D253" s="6"/>
      <c r="E253" s="6"/>
      <c r="F253" s="7"/>
      <c r="G253" s="6"/>
      <c r="H253" s="6"/>
      <c r="J253" s="1" t="s">
        <v>1911</v>
      </c>
      <c r="K253" s="1" t="s">
        <v>7</v>
      </c>
      <c r="L253" s="1" t="s">
        <v>1912</v>
      </c>
      <c r="M253" s="6">
        <v>2</v>
      </c>
      <c r="N253" s="6">
        <v>2</v>
      </c>
      <c r="O253" s="7">
        <v>1</v>
      </c>
      <c r="P253" s="6">
        <v>4.4993439059100001E-3</v>
      </c>
      <c r="Q253" s="6">
        <v>3.6217694628200001E-2</v>
      </c>
      <c r="V253" s="6"/>
      <c r="W253" s="6"/>
      <c r="X253" s="7"/>
      <c r="Y253" s="8"/>
      <c r="Z253" s="8"/>
      <c r="AE253" s="6"/>
      <c r="AF253" s="6"/>
      <c r="AG253" s="7"/>
      <c r="AH253" s="6"/>
      <c r="AI253" s="6"/>
      <c r="AP253" s="48"/>
      <c r="AW253" s="6"/>
      <c r="AX253" s="6"/>
      <c r="AY253" s="7"/>
      <c r="AZ253" s="8"/>
      <c r="BA253" s="6"/>
    </row>
    <row r="254" spans="4:53" ht="18" customHeight="1" x14ac:dyDescent="0.2">
      <c r="D254" s="6"/>
      <c r="E254" s="6"/>
      <c r="F254" s="7"/>
      <c r="G254" s="8"/>
      <c r="H254" s="8"/>
      <c r="J254" s="1" t="s">
        <v>899</v>
      </c>
      <c r="K254" s="1" t="s">
        <v>7</v>
      </c>
      <c r="L254" s="1" t="s">
        <v>900</v>
      </c>
      <c r="M254" s="6">
        <v>116</v>
      </c>
      <c r="N254" s="6">
        <v>16</v>
      </c>
      <c r="O254" s="7">
        <v>0.13800000000000001</v>
      </c>
      <c r="P254" s="6">
        <v>4.5802483738999998E-3</v>
      </c>
      <c r="Q254" s="6">
        <v>3.6388534511999998E-2</v>
      </c>
      <c r="V254" s="6"/>
      <c r="W254" s="6"/>
      <c r="X254" s="7"/>
      <c r="Y254" s="8"/>
      <c r="Z254" s="8"/>
      <c r="AE254" s="6"/>
      <c r="AF254" s="6"/>
      <c r="AG254" s="7"/>
      <c r="AH254" s="6"/>
      <c r="AI254" s="6"/>
      <c r="AP254" s="48"/>
      <c r="AW254" s="6"/>
      <c r="AX254" s="6"/>
      <c r="AY254" s="7"/>
      <c r="AZ254" s="8"/>
      <c r="BA254" s="6"/>
    </row>
    <row r="255" spans="4:53" ht="18" customHeight="1" x14ac:dyDescent="0.2">
      <c r="D255" s="6"/>
      <c r="E255" s="6"/>
      <c r="F255" s="7"/>
      <c r="G255" s="8"/>
      <c r="H255" s="6"/>
      <c r="J255" s="1" t="s">
        <v>827</v>
      </c>
      <c r="K255" s="1" t="s">
        <v>7</v>
      </c>
      <c r="L255" s="1" t="s">
        <v>828</v>
      </c>
      <c r="M255" s="6">
        <v>78</v>
      </c>
      <c r="N255" s="6">
        <v>12</v>
      </c>
      <c r="O255" s="7">
        <v>0.156</v>
      </c>
      <c r="P255" s="6">
        <v>4.9893526017799998E-3</v>
      </c>
      <c r="Q255" s="6">
        <v>3.9482672163700001E-2</v>
      </c>
      <c r="V255" s="6"/>
      <c r="W255" s="6"/>
      <c r="X255" s="7"/>
      <c r="Y255" s="8"/>
      <c r="Z255" s="8"/>
      <c r="AE255" s="6"/>
      <c r="AF255" s="6"/>
      <c r="AG255" s="7"/>
      <c r="AH255" s="6"/>
      <c r="AI255" s="6"/>
      <c r="AP255" s="48"/>
      <c r="AW255" s="6"/>
      <c r="AX255" s="6"/>
      <c r="AY255" s="7"/>
      <c r="AZ255" s="8"/>
      <c r="BA255" s="6"/>
    </row>
    <row r="256" spans="4:53" ht="18" customHeight="1" x14ac:dyDescent="0.2">
      <c r="D256" s="6"/>
      <c r="E256" s="6"/>
      <c r="F256" s="7"/>
      <c r="G256" s="8"/>
      <c r="H256" s="6"/>
      <c r="J256" s="1" t="s">
        <v>1883</v>
      </c>
      <c r="K256" s="1" t="s">
        <v>105</v>
      </c>
      <c r="L256" s="1" t="s">
        <v>1884</v>
      </c>
      <c r="M256" s="6">
        <v>25</v>
      </c>
      <c r="N256" s="6">
        <v>6</v>
      </c>
      <c r="O256" s="7">
        <v>0.24</v>
      </c>
      <c r="P256" s="6">
        <v>5.2747204954300001E-3</v>
      </c>
      <c r="Q256" s="6">
        <v>4.1414797639899997E-2</v>
      </c>
      <c r="V256" s="6"/>
      <c r="W256" s="6"/>
      <c r="X256" s="7"/>
      <c r="Y256" s="8"/>
      <c r="Z256" s="8"/>
      <c r="AE256" s="6"/>
      <c r="AF256" s="6"/>
      <c r="AG256" s="7"/>
      <c r="AH256" s="6"/>
      <c r="AI256" s="6"/>
      <c r="AP256" s="48"/>
      <c r="AW256" s="6"/>
      <c r="AX256" s="6"/>
      <c r="AY256" s="7"/>
      <c r="AZ256" s="8"/>
      <c r="BA256" s="6"/>
    </row>
    <row r="257" spans="4:53" ht="18" customHeight="1" x14ac:dyDescent="0.2">
      <c r="D257" s="6"/>
      <c r="E257" s="6"/>
      <c r="F257" s="7"/>
      <c r="G257" s="8"/>
      <c r="H257" s="6"/>
      <c r="J257" s="1" t="s">
        <v>946</v>
      </c>
      <c r="K257" s="1" t="s">
        <v>7</v>
      </c>
      <c r="L257" s="1" t="s">
        <v>947</v>
      </c>
      <c r="M257" s="6">
        <v>25</v>
      </c>
      <c r="N257" s="6">
        <v>6</v>
      </c>
      <c r="O257" s="7">
        <v>0.24</v>
      </c>
      <c r="P257" s="6">
        <v>5.2747204954300001E-3</v>
      </c>
      <c r="Q257" s="6">
        <v>4.1414797639899997E-2</v>
      </c>
      <c r="V257" s="6"/>
      <c r="W257" s="6"/>
      <c r="X257" s="7"/>
      <c r="Y257" s="8"/>
      <c r="Z257" s="8"/>
      <c r="AE257" s="6"/>
      <c r="AF257" s="6"/>
      <c r="AG257" s="7"/>
      <c r="AH257" s="6"/>
      <c r="AI257" s="6"/>
      <c r="AP257" s="48"/>
      <c r="AW257" s="6"/>
      <c r="AX257" s="6"/>
      <c r="AY257" s="7"/>
      <c r="AZ257" s="6"/>
      <c r="BA257" s="6"/>
    </row>
    <row r="258" spans="4:53" ht="18" customHeight="1" x14ac:dyDescent="0.2">
      <c r="D258" s="6"/>
      <c r="E258" s="6"/>
      <c r="F258" s="7"/>
      <c r="G258" s="6"/>
      <c r="H258" s="6"/>
      <c r="J258" s="1" t="s">
        <v>99</v>
      </c>
      <c r="K258" s="1" t="s">
        <v>26</v>
      </c>
      <c r="L258" s="1" t="s">
        <v>100</v>
      </c>
      <c r="M258" s="6">
        <v>33</v>
      </c>
      <c r="N258" s="6">
        <v>7</v>
      </c>
      <c r="O258" s="7">
        <v>0.21199999999999999</v>
      </c>
      <c r="P258" s="6">
        <v>5.48531364653E-3</v>
      </c>
      <c r="Q258" s="6">
        <v>4.2893561830200003E-2</v>
      </c>
      <c r="V258" s="6"/>
      <c r="W258" s="6"/>
      <c r="X258" s="7"/>
      <c r="Y258" s="8"/>
      <c r="Z258" s="8"/>
      <c r="AE258" s="6"/>
      <c r="AF258" s="6"/>
      <c r="AG258" s="7"/>
      <c r="AH258" s="6"/>
      <c r="AI258" s="6"/>
      <c r="AP258" s="48"/>
      <c r="AW258" s="6"/>
      <c r="AX258" s="6"/>
      <c r="AY258" s="7"/>
      <c r="AZ258" s="6"/>
      <c r="BA258" s="6"/>
    </row>
    <row r="259" spans="4:53" ht="18" customHeight="1" x14ac:dyDescent="0.2">
      <c r="D259" s="6"/>
      <c r="E259" s="6"/>
      <c r="F259" s="7"/>
      <c r="G259" s="6"/>
      <c r="H259" s="6"/>
      <c r="J259" s="1" t="s">
        <v>781</v>
      </c>
      <c r="K259" s="1" t="s">
        <v>7</v>
      </c>
      <c r="L259" s="1" t="s">
        <v>782</v>
      </c>
      <c r="M259" s="6">
        <v>18</v>
      </c>
      <c r="N259" s="6">
        <v>5</v>
      </c>
      <c r="O259" s="7">
        <v>0.27800000000000002</v>
      </c>
      <c r="P259" s="6">
        <v>5.5270808527500001E-3</v>
      </c>
      <c r="Q259" s="6">
        <v>4.2893561830200003E-2</v>
      </c>
      <c r="V259" s="6"/>
      <c r="W259" s="6"/>
      <c r="X259" s="7"/>
      <c r="Y259" s="8"/>
      <c r="Z259" s="8"/>
      <c r="AE259" s="6"/>
      <c r="AF259" s="6"/>
      <c r="AG259" s="7"/>
      <c r="AH259" s="6"/>
      <c r="AI259" s="6"/>
      <c r="AP259" s="48"/>
      <c r="AW259" s="6"/>
      <c r="AX259" s="6"/>
      <c r="AY259" s="7"/>
      <c r="AZ259" s="6"/>
      <c r="BA259" s="6"/>
    </row>
    <row r="260" spans="4:53" ht="18" customHeight="1" x14ac:dyDescent="0.2">
      <c r="D260" s="6"/>
      <c r="E260" s="6"/>
      <c r="F260" s="7"/>
      <c r="G260" s="6"/>
      <c r="H260" s="6"/>
      <c r="J260" s="1" t="s">
        <v>1894</v>
      </c>
      <c r="K260" s="1" t="s">
        <v>105</v>
      </c>
      <c r="L260" s="1" t="s">
        <v>1895</v>
      </c>
      <c r="M260" s="6">
        <v>18</v>
      </c>
      <c r="N260" s="6">
        <v>5</v>
      </c>
      <c r="O260" s="7">
        <v>0.27800000000000002</v>
      </c>
      <c r="P260" s="6">
        <v>5.5270808527500001E-3</v>
      </c>
      <c r="Q260" s="6">
        <v>4.2893561830200003E-2</v>
      </c>
      <c r="V260" s="6"/>
      <c r="W260" s="6"/>
      <c r="X260" s="7"/>
      <c r="Y260" s="8"/>
      <c r="Z260" s="8"/>
      <c r="AE260" s="6"/>
      <c r="AF260" s="6"/>
      <c r="AG260" s="7"/>
      <c r="AH260" s="6"/>
      <c r="AI260" s="6"/>
      <c r="AP260" s="48"/>
      <c r="AW260" s="6"/>
      <c r="AX260" s="6"/>
      <c r="AY260" s="7"/>
      <c r="AZ260" s="6"/>
      <c r="BA260" s="6"/>
    </row>
    <row r="261" spans="4:53" ht="18" customHeight="1" x14ac:dyDescent="0.2">
      <c r="D261" s="6"/>
      <c r="E261" s="6"/>
      <c r="F261" s="7"/>
      <c r="G261" s="6"/>
      <c r="H261" s="6"/>
      <c r="J261" s="1" t="s">
        <v>58</v>
      </c>
      <c r="K261" s="1" t="s">
        <v>57</v>
      </c>
      <c r="L261" s="1" t="s">
        <v>993</v>
      </c>
      <c r="M261" s="6">
        <v>69</v>
      </c>
      <c r="N261" s="6">
        <v>11</v>
      </c>
      <c r="O261" s="7">
        <v>0.159</v>
      </c>
      <c r="P261" s="6">
        <v>5.9155673010500001E-3</v>
      </c>
      <c r="Q261" s="6">
        <v>4.5731885673499999E-2</v>
      </c>
      <c r="V261" s="6"/>
      <c r="W261" s="6"/>
      <c r="X261" s="7"/>
      <c r="Y261" s="8"/>
      <c r="Z261" s="8"/>
      <c r="AE261" s="6"/>
      <c r="AF261" s="6"/>
      <c r="AG261" s="7"/>
      <c r="AH261" s="6"/>
      <c r="AI261" s="6"/>
      <c r="AP261" s="48"/>
      <c r="AW261" s="6"/>
      <c r="AX261" s="6"/>
      <c r="AY261" s="7"/>
      <c r="AZ261" s="6"/>
      <c r="BA261" s="6"/>
    </row>
    <row r="262" spans="4:53" ht="18" customHeight="1" x14ac:dyDescent="0.2">
      <c r="D262" s="6"/>
      <c r="E262" s="6"/>
      <c r="F262" s="7"/>
      <c r="G262" s="6"/>
      <c r="H262" s="6"/>
      <c r="J262" s="1" t="s">
        <v>1866</v>
      </c>
      <c r="K262" s="1" t="s">
        <v>48</v>
      </c>
      <c r="L262" s="1" t="s">
        <v>1866</v>
      </c>
      <c r="M262" s="6">
        <v>42</v>
      </c>
      <c r="N262" s="6">
        <v>8</v>
      </c>
      <c r="O262" s="7">
        <v>0.19</v>
      </c>
      <c r="P262" s="6">
        <v>6.1035708725199998E-3</v>
      </c>
      <c r="Q262" s="6">
        <v>4.7004511317099998E-2</v>
      </c>
      <c r="V262" s="6"/>
      <c r="W262" s="6"/>
      <c r="X262" s="7"/>
      <c r="Y262" s="8"/>
      <c r="Z262" s="8"/>
      <c r="AE262" s="6"/>
      <c r="AF262" s="6"/>
      <c r="AG262" s="7"/>
      <c r="AH262" s="6"/>
      <c r="AI262" s="6"/>
      <c r="AP262" s="48"/>
      <c r="AW262" s="6"/>
      <c r="AX262" s="6"/>
      <c r="AY262" s="7"/>
      <c r="AZ262" s="6"/>
      <c r="BA262" s="6"/>
    </row>
    <row r="263" spans="4:53" ht="18" customHeight="1" x14ac:dyDescent="0.2">
      <c r="D263" s="6"/>
      <c r="E263" s="6"/>
      <c r="F263" s="7"/>
      <c r="G263" s="6"/>
      <c r="H263" s="6"/>
      <c r="J263" s="1" t="s">
        <v>724</v>
      </c>
      <c r="K263" s="1" t="s">
        <v>7</v>
      </c>
      <c r="L263" s="1" t="s">
        <v>725</v>
      </c>
      <c r="M263" s="6">
        <v>34</v>
      </c>
      <c r="N263" s="6">
        <v>7</v>
      </c>
      <c r="O263" s="7">
        <v>0.20599999999999999</v>
      </c>
      <c r="P263" s="6">
        <v>6.51593774316E-3</v>
      </c>
      <c r="Q263" s="6">
        <v>4.9988682685999999E-2</v>
      </c>
      <c r="V263" s="6"/>
      <c r="W263" s="6"/>
      <c r="X263" s="7"/>
      <c r="Y263" s="8"/>
      <c r="Z263" s="8"/>
      <c r="AE263" s="6"/>
      <c r="AF263" s="6"/>
      <c r="AG263" s="7"/>
      <c r="AH263" s="6"/>
      <c r="AI263" s="6"/>
      <c r="AP263" s="48"/>
      <c r="AW263" s="6"/>
      <c r="AX263" s="6"/>
      <c r="AY263" s="7"/>
      <c r="AZ263" s="6"/>
      <c r="BA263" s="6"/>
    </row>
    <row r="264" spans="4:53" ht="18" customHeight="1" x14ac:dyDescent="0.2">
      <c r="D264" s="6"/>
      <c r="E264" s="6"/>
      <c r="F264" s="7"/>
      <c r="G264" s="6"/>
      <c r="H264" s="6"/>
      <c r="J264" s="1" t="s">
        <v>890</v>
      </c>
      <c r="K264" s="1" t="s">
        <v>7</v>
      </c>
      <c r="L264" s="1" t="s">
        <v>891</v>
      </c>
      <c r="M264" s="6">
        <v>186</v>
      </c>
      <c r="N264" s="6">
        <v>22</v>
      </c>
      <c r="O264" s="7">
        <v>0.11799999999999999</v>
      </c>
      <c r="P264" s="6">
        <v>6.7427733867200003E-3</v>
      </c>
      <c r="Q264" s="6">
        <v>5.1532222461300001E-2</v>
      </c>
      <c r="V264" s="6"/>
      <c r="W264" s="6"/>
      <c r="X264" s="7"/>
      <c r="Y264" s="8"/>
      <c r="Z264" s="8"/>
      <c r="AE264" s="6"/>
      <c r="AF264" s="6"/>
      <c r="AG264" s="7"/>
      <c r="AH264" s="8"/>
      <c r="AI264" s="6"/>
      <c r="AP264" s="48"/>
      <c r="AW264" s="6"/>
      <c r="AX264" s="6"/>
      <c r="AY264" s="7"/>
      <c r="AZ264" s="6"/>
      <c r="BA264" s="6"/>
    </row>
    <row r="265" spans="4:53" ht="18" customHeight="1" x14ac:dyDescent="0.2">
      <c r="D265" s="6"/>
      <c r="E265" s="6"/>
      <c r="F265" s="7"/>
      <c r="G265" s="6"/>
      <c r="H265" s="6"/>
      <c r="J265" s="1" t="s">
        <v>1082</v>
      </c>
      <c r="K265" s="1" t="s">
        <v>59</v>
      </c>
      <c r="L265" s="1" t="s">
        <v>1083</v>
      </c>
      <c r="M265" s="6">
        <v>61</v>
      </c>
      <c r="N265" s="6">
        <v>10</v>
      </c>
      <c r="O265" s="7">
        <v>0.16400000000000001</v>
      </c>
      <c r="P265" s="6">
        <v>6.9670645712800001E-3</v>
      </c>
      <c r="Q265" s="6">
        <v>5.3044696167700002E-2</v>
      </c>
      <c r="V265" s="6"/>
      <c r="W265" s="6"/>
      <c r="X265" s="7"/>
      <c r="Y265" s="8"/>
      <c r="Z265" s="8"/>
      <c r="AE265" s="6"/>
      <c r="AF265" s="6"/>
      <c r="AG265" s="7"/>
      <c r="AH265" s="6"/>
      <c r="AI265" s="6"/>
      <c r="AP265" s="48"/>
      <c r="AW265" s="6"/>
      <c r="AX265" s="6"/>
      <c r="AY265" s="7"/>
      <c r="AZ265" s="6"/>
      <c r="BA265" s="6"/>
    </row>
    <row r="266" spans="4:53" ht="18" customHeight="1" x14ac:dyDescent="0.2">
      <c r="D266" s="6"/>
      <c r="E266" s="6"/>
      <c r="F266" s="7"/>
      <c r="G266" s="6"/>
      <c r="H266" s="6"/>
      <c r="J266" s="1" t="s">
        <v>1867</v>
      </c>
      <c r="K266" s="1" t="s">
        <v>48</v>
      </c>
      <c r="L266" s="1" t="s">
        <v>1867</v>
      </c>
      <c r="M266" s="6">
        <v>43</v>
      </c>
      <c r="N266" s="6">
        <v>8</v>
      </c>
      <c r="O266" s="7">
        <v>0.186</v>
      </c>
      <c r="P266" s="6">
        <v>7.0682400026800003E-3</v>
      </c>
      <c r="Q266" s="6">
        <v>5.3611933605200002E-2</v>
      </c>
      <c r="V266" s="6"/>
      <c r="W266" s="6"/>
      <c r="X266" s="7"/>
      <c r="Y266" s="8"/>
      <c r="Z266" s="6"/>
      <c r="AE266" s="6"/>
      <c r="AF266" s="6"/>
      <c r="AG266" s="7"/>
      <c r="AH266" s="6"/>
      <c r="AI266" s="6"/>
      <c r="AP266" s="48"/>
      <c r="AW266" s="6"/>
      <c r="AX266" s="6"/>
      <c r="AY266" s="7"/>
      <c r="AZ266" s="6"/>
      <c r="BA266" s="6"/>
    </row>
    <row r="267" spans="4:53" ht="18" customHeight="1" x14ac:dyDescent="0.2">
      <c r="D267" s="6"/>
      <c r="E267" s="6"/>
      <c r="F267" s="7"/>
      <c r="G267" s="6"/>
      <c r="H267" s="6"/>
      <c r="J267" s="1" t="s">
        <v>15</v>
      </c>
      <c r="K267" s="1" t="s">
        <v>7</v>
      </c>
      <c r="L267" s="1" t="s">
        <v>16</v>
      </c>
      <c r="M267" s="6">
        <v>414</v>
      </c>
      <c r="N267" s="6">
        <v>41</v>
      </c>
      <c r="O267" s="7">
        <v>9.9000000000000005E-2</v>
      </c>
      <c r="P267" s="6">
        <v>7.5234287246500001E-3</v>
      </c>
      <c r="Q267" s="6">
        <v>5.6637047702400002E-2</v>
      </c>
      <c r="V267" s="6"/>
      <c r="W267" s="6"/>
      <c r="X267" s="7"/>
      <c r="Y267" s="8"/>
      <c r="Z267" s="6"/>
      <c r="AE267" s="6"/>
      <c r="AF267" s="6"/>
      <c r="AG267" s="7"/>
      <c r="AH267" s="6"/>
      <c r="AI267" s="6"/>
      <c r="AP267" s="48"/>
      <c r="AW267" s="6"/>
      <c r="AX267" s="6"/>
      <c r="AY267" s="7"/>
      <c r="AZ267" s="6"/>
      <c r="BA267" s="6"/>
    </row>
    <row r="268" spans="4:53" ht="18" customHeight="1" x14ac:dyDescent="0.2">
      <c r="D268" s="6"/>
      <c r="E268" s="6"/>
      <c r="F268" s="7"/>
      <c r="G268" s="6"/>
      <c r="H268" s="6"/>
      <c r="J268" s="1" t="s">
        <v>43</v>
      </c>
      <c r="K268" s="1" t="s">
        <v>7</v>
      </c>
      <c r="L268" s="1" t="s">
        <v>44</v>
      </c>
      <c r="M268" s="6">
        <v>81</v>
      </c>
      <c r="N268" s="6">
        <v>12</v>
      </c>
      <c r="O268" s="7">
        <v>0.14799999999999999</v>
      </c>
      <c r="P268" s="6">
        <v>7.5182557141500002E-3</v>
      </c>
      <c r="Q268" s="6">
        <v>5.6637047702400002E-2</v>
      </c>
      <c r="V268" s="6"/>
      <c r="W268" s="6"/>
      <c r="X268" s="7"/>
      <c r="Y268" s="8"/>
      <c r="Z268" s="6"/>
      <c r="AE268" s="6"/>
      <c r="AF268" s="6"/>
      <c r="AG268" s="7"/>
      <c r="AH268" s="6"/>
      <c r="AI268" s="6"/>
      <c r="AP268" s="48"/>
      <c r="AW268" s="6"/>
      <c r="AX268" s="6"/>
      <c r="AY268" s="7"/>
      <c r="AZ268" s="6"/>
      <c r="BA268" s="6"/>
    </row>
    <row r="269" spans="4:53" ht="18" customHeight="1" x14ac:dyDescent="0.2">
      <c r="D269" s="6"/>
      <c r="E269" s="6"/>
      <c r="F269" s="7"/>
      <c r="G269" s="6"/>
      <c r="H269" s="6"/>
      <c r="J269" s="1" t="s">
        <v>533</v>
      </c>
      <c r="K269" s="1" t="s">
        <v>7</v>
      </c>
      <c r="L269" s="1" t="s">
        <v>534</v>
      </c>
      <c r="M269" s="6">
        <v>134</v>
      </c>
      <c r="N269" s="6">
        <v>17</v>
      </c>
      <c r="O269" s="7">
        <v>0.128</v>
      </c>
      <c r="P269" s="6">
        <v>7.6629267444399997E-3</v>
      </c>
      <c r="Q269" s="6">
        <v>5.7471950583299999E-2</v>
      </c>
      <c r="V269" s="6"/>
      <c r="W269" s="6"/>
      <c r="X269" s="7"/>
      <c r="Y269" s="8"/>
      <c r="Z269" s="6"/>
      <c r="AE269" s="6"/>
      <c r="AF269" s="6"/>
      <c r="AG269" s="7"/>
      <c r="AH269" s="6"/>
      <c r="AI269" s="6"/>
      <c r="AP269" s="48"/>
      <c r="AW269" s="6"/>
      <c r="AX269" s="6"/>
      <c r="AY269" s="7"/>
      <c r="AZ269" s="6"/>
      <c r="BA269" s="6"/>
    </row>
    <row r="270" spans="4:53" ht="18" customHeight="1" x14ac:dyDescent="0.2">
      <c r="D270" s="6"/>
      <c r="E270" s="6"/>
      <c r="F270" s="7"/>
      <c r="G270" s="6"/>
      <c r="H270" s="6"/>
      <c r="J270" s="1" t="s">
        <v>722</v>
      </c>
      <c r="K270" s="1" t="s">
        <v>7</v>
      </c>
      <c r="L270" s="1" t="s">
        <v>723</v>
      </c>
      <c r="M270" s="6">
        <v>27</v>
      </c>
      <c r="N270" s="6">
        <v>6</v>
      </c>
      <c r="O270" s="7">
        <v>0.222</v>
      </c>
      <c r="P270" s="6">
        <v>7.8621268562199999E-3</v>
      </c>
      <c r="Q270" s="6">
        <v>5.8746747141300001E-2</v>
      </c>
      <c r="V270" s="6"/>
      <c r="W270" s="6"/>
      <c r="X270" s="7"/>
      <c r="Y270" s="8"/>
      <c r="Z270" s="6"/>
      <c r="AE270" s="6"/>
      <c r="AF270" s="6"/>
      <c r="AG270" s="7"/>
      <c r="AH270" s="6"/>
      <c r="AI270" s="6"/>
      <c r="AP270" s="48"/>
      <c r="AW270" s="6"/>
      <c r="AX270" s="6"/>
      <c r="AY270" s="7"/>
      <c r="AZ270" s="6"/>
      <c r="BA270" s="6"/>
    </row>
    <row r="271" spans="4:53" ht="18" customHeight="1" x14ac:dyDescent="0.2">
      <c r="D271" s="6"/>
      <c r="E271" s="6"/>
      <c r="F271" s="7"/>
      <c r="G271" s="6"/>
      <c r="H271" s="6"/>
      <c r="J271" s="1" t="s">
        <v>58</v>
      </c>
      <c r="K271" s="1" t="s">
        <v>57</v>
      </c>
      <c r="L271" s="1" t="s">
        <v>985</v>
      </c>
      <c r="M271" s="6">
        <v>72</v>
      </c>
      <c r="N271" s="6">
        <v>11</v>
      </c>
      <c r="O271" s="7">
        <v>0.153</v>
      </c>
      <c r="P271" s="6">
        <v>8.1701908667899999E-3</v>
      </c>
      <c r="Q271" s="6">
        <v>6.0822532008299998E-2</v>
      </c>
      <c r="V271" s="6"/>
      <c r="W271" s="6"/>
      <c r="X271" s="7"/>
      <c r="Y271" s="8"/>
      <c r="Z271" s="6"/>
      <c r="AE271" s="6"/>
      <c r="AF271" s="6"/>
      <c r="AG271" s="7"/>
      <c r="AH271" s="6"/>
      <c r="AI271" s="6"/>
      <c r="AP271" s="48"/>
      <c r="AW271" s="6"/>
      <c r="AX271" s="6"/>
      <c r="AY271" s="7"/>
      <c r="AZ271" s="6"/>
      <c r="BA271" s="6"/>
    </row>
    <row r="272" spans="4:53" ht="18" customHeight="1" x14ac:dyDescent="0.2">
      <c r="D272" s="6"/>
      <c r="E272" s="6"/>
      <c r="F272" s="7"/>
      <c r="G272" s="6"/>
      <c r="H272" s="6"/>
      <c r="J272" s="1" t="s">
        <v>1842</v>
      </c>
      <c r="K272" s="1" t="s">
        <v>26</v>
      </c>
      <c r="L272" s="1" t="s">
        <v>1843</v>
      </c>
      <c r="M272" s="6">
        <v>63</v>
      </c>
      <c r="N272" s="6">
        <v>10</v>
      </c>
      <c r="O272" s="7">
        <v>0.159</v>
      </c>
      <c r="P272" s="6">
        <v>8.7536927332400004E-3</v>
      </c>
      <c r="Q272" s="6">
        <v>6.2072865756499999E-2</v>
      </c>
      <c r="V272" s="6"/>
      <c r="W272" s="6"/>
      <c r="X272" s="7"/>
      <c r="Y272" s="8"/>
      <c r="Z272" s="6"/>
      <c r="AE272" s="6"/>
      <c r="AF272" s="6"/>
      <c r="AG272" s="7"/>
      <c r="AH272" s="6"/>
      <c r="AI272" s="6"/>
      <c r="AP272" s="48"/>
      <c r="AW272" s="6"/>
      <c r="AX272" s="6"/>
      <c r="AY272" s="7"/>
      <c r="AZ272" s="6"/>
      <c r="BA272" s="6"/>
    </row>
    <row r="273" spans="4:53" ht="18" customHeight="1" x14ac:dyDescent="0.2">
      <c r="D273" s="6"/>
      <c r="E273" s="6"/>
      <c r="F273" s="7"/>
      <c r="G273" s="6"/>
      <c r="H273" s="6"/>
      <c r="J273" s="1" t="s">
        <v>638</v>
      </c>
      <c r="K273" s="1" t="s">
        <v>7</v>
      </c>
      <c r="L273" s="1" t="s">
        <v>639</v>
      </c>
      <c r="M273" s="6">
        <v>65</v>
      </c>
      <c r="N273" s="6">
        <v>10</v>
      </c>
      <c r="O273" s="7">
        <v>0.159</v>
      </c>
      <c r="P273" s="6">
        <v>8.7536927332400004E-3</v>
      </c>
      <c r="Q273" s="6">
        <v>6.2072865756499999E-2</v>
      </c>
      <c r="V273" s="6"/>
      <c r="W273" s="6"/>
      <c r="X273" s="7"/>
      <c r="Y273" s="6"/>
      <c r="Z273" s="6"/>
      <c r="AE273" s="6"/>
      <c r="AF273" s="6"/>
      <c r="AG273" s="7"/>
      <c r="AH273" s="6"/>
      <c r="AI273" s="6"/>
      <c r="AP273" s="48"/>
      <c r="AW273" s="6"/>
      <c r="AX273" s="6"/>
      <c r="AY273" s="7"/>
      <c r="AZ273" s="6"/>
      <c r="BA273" s="6"/>
    </row>
    <row r="274" spans="4:53" ht="18" customHeight="1" x14ac:dyDescent="0.2">
      <c r="D274" s="6"/>
      <c r="E274" s="6"/>
      <c r="F274" s="7"/>
      <c r="G274" s="6"/>
      <c r="H274" s="6"/>
      <c r="J274" s="1" t="s">
        <v>636</v>
      </c>
      <c r="K274" s="1" t="s">
        <v>7</v>
      </c>
      <c r="L274" s="1" t="s">
        <v>637</v>
      </c>
      <c r="M274" s="6">
        <v>65</v>
      </c>
      <c r="N274" s="6">
        <v>10</v>
      </c>
      <c r="O274" s="7">
        <v>0.159</v>
      </c>
      <c r="P274" s="6">
        <v>8.7536927332400004E-3</v>
      </c>
      <c r="Q274" s="6">
        <v>6.2072865756499999E-2</v>
      </c>
      <c r="V274" s="6"/>
      <c r="W274" s="6"/>
      <c r="X274" s="7"/>
      <c r="Y274" s="6"/>
      <c r="Z274" s="6"/>
      <c r="AE274" s="6"/>
      <c r="AF274" s="6"/>
      <c r="AG274" s="7"/>
      <c r="AH274" s="6"/>
      <c r="AI274" s="6"/>
      <c r="AP274" s="48"/>
      <c r="AW274" s="6"/>
      <c r="AX274" s="6"/>
      <c r="AY274" s="7"/>
      <c r="AZ274" s="8"/>
      <c r="BA274" s="6"/>
    </row>
    <row r="275" spans="4:53" ht="18" customHeight="1" x14ac:dyDescent="0.2">
      <c r="D275" s="6"/>
      <c r="E275" s="6"/>
      <c r="F275" s="7"/>
      <c r="G275" s="6"/>
      <c r="H275" s="6"/>
      <c r="J275" s="1" t="s">
        <v>974</v>
      </c>
      <c r="K275" s="1" t="s">
        <v>47</v>
      </c>
      <c r="L275" s="1" t="s">
        <v>975</v>
      </c>
      <c r="M275" s="6">
        <v>13</v>
      </c>
      <c r="N275" s="6">
        <v>4</v>
      </c>
      <c r="O275" s="7">
        <v>0.308</v>
      </c>
      <c r="P275" s="6">
        <v>8.8322585106299992E-3</v>
      </c>
      <c r="Q275" s="6">
        <v>6.2072865756499999E-2</v>
      </c>
      <c r="V275" s="6"/>
      <c r="W275" s="6"/>
      <c r="X275" s="7"/>
      <c r="Y275" s="6"/>
      <c r="Z275" s="6"/>
      <c r="AE275" s="6"/>
      <c r="AF275" s="6"/>
      <c r="AG275" s="7"/>
      <c r="AH275" s="6"/>
      <c r="AI275" s="6"/>
      <c r="AP275" s="48"/>
      <c r="AW275" s="6"/>
      <c r="AX275" s="6"/>
      <c r="AY275" s="7"/>
      <c r="AZ275" s="8"/>
      <c r="BA275" s="6"/>
    </row>
    <row r="276" spans="4:53" ht="18" customHeight="1" x14ac:dyDescent="0.2">
      <c r="D276" s="6"/>
      <c r="E276" s="6"/>
      <c r="F276" s="7"/>
      <c r="G276" s="6"/>
      <c r="H276" s="6"/>
      <c r="J276" s="1" t="s">
        <v>976</v>
      </c>
      <c r="K276" s="1" t="s">
        <v>47</v>
      </c>
      <c r="L276" s="1" t="s">
        <v>977</v>
      </c>
      <c r="M276" s="6">
        <v>13</v>
      </c>
      <c r="N276" s="6">
        <v>4</v>
      </c>
      <c r="O276" s="7">
        <v>0.308</v>
      </c>
      <c r="P276" s="6">
        <v>8.8322585106299992E-3</v>
      </c>
      <c r="Q276" s="6">
        <v>6.2072865756499999E-2</v>
      </c>
      <c r="V276" s="6"/>
      <c r="W276" s="6"/>
      <c r="X276" s="7"/>
      <c r="Y276" s="6"/>
      <c r="Z276" s="6"/>
      <c r="AE276" s="6"/>
      <c r="AF276" s="6"/>
      <c r="AG276" s="7"/>
      <c r="AH276" s="6"/>
      <c r="AI276" s="6"/>
      <c r="AP276" s="48"/>
      <c r="AW276" s="6"/>
      <c r="AX276" s="6"/>
      <c r="AY276" s="7"/>
      <c r="AZ276" s="8"/>
      <c r="BA276" s="6"/>
    </row>
    <row r="277" spans="4:53" ht="18" customHeight="1" x14ac:dyDescent="0.2">
      <c r="D277" s="6"/>
      <c r="E277" s="6"/>
      <c r="F277" s="7"/>
      <c r="G277" s="6"/>
      <c r="H277" s="6"/>
      <c r="J277" s="1" t="s">
        <v>978</v>
      </c>
      <c r="K277" s="1" t="s">
        <v>47</v>
      </c>
      <c r="L277" s="1" t="s">
        <v>979</v>
      </c>
      <c r="M277" s="6">
        <v>13</v>
      </c>
      <c r="N277" s="6">
        <v>4</v>
      </c>
      <c r="O277" s="7">
        <v>0.308</v>
      </c>
      <c r="P277" s="6">
        <v>8.8322585106299992E-3</v>
      </c>
      <c r="Q277" s="6">
        <v>6.2072865756499999E-2</v>
      </c>
      <c r="V277" s="6"/>
      <c r="W277" s="6"/>
      <c r="X277" s="7"/>
      <c r="Y277" s="6"/>
      <c r="Z277" s="6"/>
      <c r="AE277" s="6"/>
      <c r="AF277" s="6"/>
      <c r="AG277" s="7"/>
      <c r="AH277" s="6"/>
      <c r="AI277" s="6"/>
      <c r="AP277" s="48"/>
      <c r="AW277" s="6"/>
      <c r="AX277" s="6"/>
      <c r="AY277" s="7"/>
      <c r="AZ277" s="6"/>
      <c r="BA277" s="6"/>
    </row>
    <row r="278" spans="4:53" ht="18" customHeight="1" x14ac:dyDescent="0.2">
      <c r="D278" s="6"/>
      <c r="E278" s="6"/>
      <c r="F278" s="7"/>
      <c r="G278" s="6"/>
      <c r="H278" s="6"/>
      <c r="J278" s="1" t="s">
        <v>980</v>
      </c>
      <c r="K278" s="1" t="s">
        <v>47</v>
      </c>
      <c r="L278" s="1" t="s">
        <v>905</v>
      </c>
      <c r="M278" s="6">
        <v>13</v>
      </c>
      <c r="N278" s="6">
        <v>4</v>
      </c>
      <c r="O278" s="7">
        <v>0.308</v>
      </c>
      <c r="P278" s="6">
        <v>8.8322585106299992E-3</v>
      </c>
      <c r="Q278" s="6">
        <v>6.2072865756499999E-2</v>
      </c>
      <c r="V278" s="6"/>
      <c r="W278" s="6"/>
      <c r="X278" s="7"/>
      <c r="Y278" s="6"/>
      <c r="Z278" s="6"/>
      <c r="AE278" s="6"/>
      <c r="AF278" s="6"/>
      <c r="AG278" s="7"/>
      <c r="AH278" s="6"/>
      <c r="AI278" s="6"/>
      <c r="AP278" s="48"/>
      <c r="AW278" s="6"/>
      <c r="AX278" s="6"/>
      <c r="AY278" s="7"/>
      <c r="AZ278" s="6"/>
      <c r="BA278" s="6"/>
    </row>
    <row r="279" spans="4:53" ht="18" customHeight="1" x14ac:dyDescent="0.2">
      <c r="D279" s="6"/>
      <c r="E279" s="6"/>
      <c r="F279" s="7"/>
      <c r="G279" s="6"/>
      <c r="H279" s="6"/>
      <c r="J279" s="1" t="s">
        <v>125</v>
      </c>
      <c r="K279" s="1" t="s">
        <v>7</v>
      </c>
      <c r="L279" s="1" t="s">
        <v>126</v>
      </c>
      <c r="M279" s="6">
        <v>13</v>
      </c>
      <c r="N279" s="6">
        <v>4</v>
      </c>
      <c r="O279" s="7">
        <v>0.308</v>
      </c>
      <c r="P279" s="6">
        <v>8.8322585106299992E-3</v>
      </c>
      <c r="Q279" s="6">
        <v>6.2072865756499999E-2</v>
      </c>
      <c r="V279" s="6"/>
      <c r="W279" s="6"/>
      <c r="X279" s="7"/>
      <c r="Y279" s="6"/>
      <c r="Z279" s="6"/>
      <c r="AE279" s="6"/>
      <c r="AF279" s="6"/>
      <c r="AG279" s="7"/>
      <c r="AH279" s="6"/>
      <c r="AI279" s="6"/>
      <c r="AP279" s="48"/>
      <c r="AW279" s="6"/>
      <c r="AX279" s="6"/>
      <c r="AY279" s="7"/>
      <c r="AZ279" s="6"/>
      <c r="BA279" s="6"/>
    </row>
    <row r="280" spans="4:53" ht="18" customHeight="1" x14ac:dyDescent="0.2">
      <c r="D280" s="6"/>
      <c r="E280" s="6"/>
      <c r="F280" s="7"/>
      <c r="G280" s="6"/>
      <c r="H280" s="6"/>
      <c r="J280" s="1" t="s">
        <v>127</v>
      </c>
      <c r="K280" s="1" t="s">
        <v>7</v>
      </c>
      <c r="L280" s="1" t="s">
        <v>128</v>
      </c>
      <c r="M280" s="6">
        <v>13</v>
      </c>
      <c r="N280" s="6">
        <v>4</v>
      </c>
      <c r="O280" s="7">
        <v>0.308</v>
      </c>
      <c r="P280" s="6">
        <v>8.8322585106299992E-3</v>
      </c>
      <c r="Q280" s="6">
        <v>6.2072865756499999E-2</v>
      </c>
      <c r="V280" s="6"/>
      <c r="W280" s="6"/>
      <c r="X280" s="7"/>
      <c r="Y280" s="6"/>
      <c r="Z280" s="6"/>
      <c r="AE280" s="6"/>
      <c r="AF280" s="6"/>
      <c r="AG280" s="7"/>
      <c r="AH280" s="6"/>
      <c r="AI280" s="6"/>
      <c r="AP280" s="48"/>
      <c r="AW280" s="6"/>
      <c r="AX280" s="6"/>
      <c r="AY280" s="7"/>
      <c r="AZ280" s="6"/>
      <c r="BA280" s="6"/>
    </row>
    <row r="281" spans="4:53" ht="18" customHeight="1" x14ac:dyDescent="0.2">
      <c r="D281" s="6"/>
      <c r="E281" s="6"/>
      <c r="F281" s="7"/>
      <c r="G281" s="6"/>
      <c r="H281" s="6"/>
      <c r="J281" s="1" t="s">
        <v>868</v>
      </c>
      <c r="K281" s="1" t="s">
        <v>105</v>
      </c>
      <c r="L281" s="1" t="s">
        <v>869</v>
      </c>
      <c r="M281" s="6">
        <v>13</v>
      </c>
      <c r="N281" s="6">
        <v>4</v>
      </c>
      <c r="O281" s="7">
        <v>0.308</v>
      </c>
      <c r="P281" s="6">
        <v>8.8322585106299992E-3</v>
      </c>
      <c r="Q281" s="6">
        <v>6.2072865756499999E-2</v>
      </c>
      <c r="V281" s="6"/>
      <c r="W281" s="6"/>
      <c r="X281" s="7"/>
      <c r="Y281" s="6"/>
      <c r="Z281" s="6"/>
      <c r="AE281" s="6"/>
      <c r="AF281" s="6"/>
      <c r="AG281" s="7"/>
      <c r="AH281" s="6"/>
      <c r="AI281" s="6"/>
      <c r="AP281" s="48"/>
      <c r="AW281" s="6"/>
      <c r="AX281" s="6"/>
      <c r="AY281" s="7"/>
      <c r="AZ281" s="6"/>
      <c r="BA281" s="6"/>
    </row>
    <row r="282" spans="4:53" ht="18" customHeight="1" x14ac:dyDescent="0.2">
      <c r="D282" s="6"/>
      <c r="E282" s="6"/>
      <c r="F282" s="7"/>
      <c r="G282" s="6"/>
      <c r="H282" s="6"/>
      <c r="J282" s="1" t="s">
        <v>1902</v>
      </c>
      <c r="K282" s="1" t="s">
        <v>7</v>
      </c>
      <c r="L282" s="1" t="s">
        <v>1903</v>
      </c>
      <c r="M282" s="6">
        <v>13</v>
      </c>
      <c r="N282" s="6">
        <v>4</v>
      </c>
      <c r="O282" s="7">
        <v>0.308</v>
      </c>
      <c r="P282" s="6">
        <v>8.8322585106299992E-3</v>
      </c>
      <c r="Q282" s="6">
        <v>6.2072865756499999E-2</v>
      </c>
      <c r="V282" s="6"/>
      <c r="W282" s="6"/>
      <c r="X282" s="7"/>
      <c r="Y282" s="6"/>
      <c r="Z282" s="6"/>
      <c r="AE282" s="6"/>
      <c r="AF282" s="6"/>
      <c r="AG282" s="7"/>
      <c r="AH282" s="6"/>
      <c r="AI282" s="6"/>
      <c r="AP282" s="48"/>
      <c r="AW282" s="6"/>
      <c r="AX282" s="6"/>
      <c r="AY282" s="7"/>
      <c r="AZ282" s="6"/>
      <c r="BA282" s="6"/>
    </row>
    <row r="283" spans="4:53" ht="18" customHeight="1" x14ac:dyDescent="0.2">
      <c r="D283" s="6"/>
      <c r="E283" s="6"/>
      <c r="F283" s="7"/>
      <c r="G283" s="6"/>
      <c r="H283" s="6"/>
      <c r="J283" s="1" t="s">
        <v>771</v>
      </c>
      <c r="K283" s="1" t="s">
        <v>26</v>
      </c>
      <c r="L283" s="1" t="s">
        <v>772</v>
      </c>
      <c r="M283" s="6">
        <v>13</v>
      </c>
      <c r="N283" s="6">
        <v>4</v>
      </c>
      <c r="O283" s="7">
        <v>0.308</v>
      </c>
      <c r="P283" s="6">
        <v>8.8322585106299992E-3</v>
      </c>
      <c r="Q283" s="6">
        <v>6.2072865756499999E-2</v>
      </c>
      <c r="V283" s="6"/>
      <c r="W283" s="6"/>
      <c r="X283" s="7"/>
      <c r="Y283" s="6"/>
      <c r="Z283" s="6"/>
      <c r="AE283" s="6"/>
      <c r="AF283" s="6"/>
      <c r="AG283" s="7"/>
      <c r="AH283" s="6"/>
      <c r="AI283" s="6"/>
      <c r="AP283" s="48"/>
      <c r="AW283" s="6"/>
      <c r="AX283" s="6"/>
      <c r="AY283" s="7"/>
      <c r="AZ283" s="6"/>
      <c r="BA283" s="6"/>
    </row>
    <row r="284" spans="4:53" ht="18" customHeight="1" x14ac:dyDescent="0.2">
      <c r="D284" s="6"/>
      <c r="E284" s="6"/>
      <c r="F284" s="7"/>
      <c r="G284" s="6"/>
      <c r="H284" s="6"/>
      <c r="J284" s="1" t="s">
        <v>870</v>
      </c>
      <c r="K284" s="1" t="s">
        <v>7</v>
      </c>
      <c r="L284" s="1" t="s">
        <v>871</v>
      </c>
      <c r="M284" s="6">
        <v>7</v>
      </c>
      <c r="N284" s="6">
        <v>3</v>
      </c>
      <c r="O284" s="7">
        <v>0.42899999999999999</v>
      </c>
      <c r="P284" s="6">
        <v>8.5931349829900007E-3</v>
      </c>
      <c r="Q284" s="6">
        <v>6.2072865756499999E-2</v>
      </c>
      <c r="V284" s="6"/>
      <c r="W284" s="6"/>
      <c r="X284" s="7"/>
      <c r="Y284" s="6"/>
      <c r="Z284" s="6"/>
      <c r="AE284" s="6"/>
      <c r="AF284" s="6"/>
      <c r="AG284" s="7"/>
      <c r="AH284" s="6"/>
      <c r="AI284" s="6"/>
      <c r="AP284" s="48"/>
      <c r="AW284" s="6"/>
      <c r="AX284" s="6"/>
      <c r="AY284" s="7"/>
      <c r="AZ284" s="6"/>
      <c r="BA284" s="6"/>
    </row>
    <row r="285" spans="4:53" ht="18" customHeight="1" x14ac:dyDescent="0.2">
      <c r="D285" s="6"/>
      <c r="E285" s="6"/>
      <c r="F285" s="7"/>
      <c r="G285" s="6"/>
      <c r="H285" s="6"/>
      <c r="J285" s="1" t="s">
        <v>1908</v>
      </c>
      <c r="K285" s="1" t="s">
        <v>47</v>
      </c>
      <c r="L285" s="1" t="s">
        <v>1909</v>
      </c>
      <c r="M285" s="6">
        <v>7</v>
      </c>
      <c r="N285" s="6">
        <v>3</v>
      </c>
      <c r="O285" s="7">
        <v>0.42899999999999999</v>
      </c>
      <c r="P285" s="6">
        <v>8.5931349829900007E-3</v>
      </c>
      <c r="Q285" s="6">
        <v>6.2072865756499999E-2</v>
      </c>
      <c r="V285" s="6"/>
      <c r="W285" s="6"/>
      <c r="X285" s="7"/>
      <c r="Y285" s="6"/>
      <c r="Z285" s="6"/>
      <c r="AE285" s="6"/>
      <c r="AF285" s="6"/>
      <c r="AG285" s="7"/>
      <c r="AH285" s="6"/>
      <c r="AI285" s="6"/>
      <c r="AP285" s="48"/>
      <c r="AW285" s="6"/>
      <c r="AX285" s="6"/>
      <c r="AY285" s="7"/>
      <c r="AZ285" s="6"/>
      <c r="BA285" s="6"/>
    </row>
    <row r="286" spans="4:53" ht="18" customHeight="1" x14ac:dyDescent="0.2">
      <c r="D286" s="6"/>
      <c r="E286" s="6"/>
      <c r="F286" s="7"/>
      <c r="G286" s="6"/>
      <c r="H286" s="6"/>
      <c r="J286" s="1" t="s">
        <v>872</v>
      </c>
      <c r="K286" s="1" t="s">
        <v>7</v>
      </c>
      <c r="L286" s="1" t="s">
        <v>873</v>
      </c>
      <c r="M286" s="6">
        <v>7</v>
      </c>
      <c r="N286" s="6">
        <v>3</v>
      </c>
      <c r="O286" s="7">
        <v>0.42899999999999999</v>
      </c>
      <c r="P286" s="6">
        <v>8.5931349829900007E-3</v>
      </c>
      <c r="Q286" s="6">
        <v>6.2072865756499999E-2</v>
      </c>
      <c r="V286" s="6"/>
      <c r="W286" s="6"/>
      <c r="X286" s="7"/>
      <c r="Y286" s="6"/>
      <c r="Z286" s="6"/>
      <c r="AE286" s="6"/>
      <c r="AF286" s="6"/>
      <c r="AG286" s="7"/>
      <c r="AH286" s="6"/>
      <c r="AI286" s="6"/>
      <c r="AP286" s="48"/>
      <c r="AW286" s="6"/>
      <c r="AX286" s="6"/>
      <c r="AY286" s="7"/>
      <c r="AZ286" s="6"/>
      <c r="BA286" s="6"/>
    </row>
    <row r="287" spans="4:53" ht="18" customHeight="1" x14ac:dyDescent="0.2">
      <c r="D287" s="6"/>
      <c r="E287" s="6"/>
      <c r="F287" s="7"/>
      <c r="G287" s="6"/>
      <c r="H287" s="6"/>
      <c r="J287" s="1" t="s">
        <v>133</v>
      </c>
      <c r="K287" s="1" t="s">
        <v>124</v>
      </c>
      <c r="L287" s="1" t="s">
        <v>1910</v>
      </c>
      <c r="M287" s="6">
        <v>7</v>
      </c>
      <c r="N287" s="6">
        <v>3</v>
      </c>
      <c r="O287" s="7">
        <v>0.42899999999999999</v>
      </c>
      <c r="P287" s="6">
        <v>8.5931349829900007E-3</v>
      </c>
      <c r="Q287" s="6">
        <v>6.2072865756499999E-2</v>
      </c>
      <c r="V287" s="6"/>
      <c r="W287" s="6"/>
      <c r="X287" s="7"/>
      <c r="Y287" s="6"/>
      <c r="Z287" s="6"/>
      <c r="AE287" s="6"/>
      <c r="AF287" s="6"/>
      <c r="AG287" s="7"/>
      <c r="AH287" s="6"/>
      <c r="AI287" s="6"/>
      <c r="AP287" s="48"/>
      <c r="AW287" s="6"/>
      <c r="AX287" s="6"/>
      <c r="AY287" s="7"/>
      <c r="AZ287" s="6"/>
      <c r="BA287" s="6"/>
    </row>
    <row r="288" spans="4:53" ht="18" customHeight="1" x14ac:dyDescent="0.2">
      <c r="D288" s="6"/>
      <c r="E288" s="6"/>
      <c r="F288" s="7"/>
      <c r="G288" s="6"/>
      <c r="H288" s="6"/>
      <c r="J288" s="1" t="s">
        <v>17</v>
      </c>
      <c r="K288" s="1" t="s">
        <v>7</v>
      </c>
      <c r="L288" s="1" t="s">
        <v>18</v>
      </c>
      <c r="M288" s="6">
        <v>345</v>
      </c>
      <c r="N288" s="6">
        <v>35</v>
      </c>
      <c r="O288" s="7">
        <v>0.10199999999999999</v>
      </c>
      <c r="P288" s="6">
        <v>9.0020263582799992E-3</v>
      </c>
      <c r="Q288" s="6">
        <v>6.2826642292200002E-2</v>
      </c>
      <c r="V288" s="6"/>
      <c r="W288" s="6"/>
      <c r="X288" s="7"/>
      <c r="Y288" s="6"/>
      <c r="Z288" s="6"/>
      <c r="AE288" s="6"/>
      <c r="AF288" s="6"/>
      <c r="AG288" s="7"/>
      <c r="AH288" s="6"/>
      <c r="AI288" s="6"/>
      <c r="AP288" s="48"/>
      <c r="AW288" s="6"/>
      <c r="AX288" s="6"/>
      <c r="AY288" s="7"/>
      <c r="AZ288" s="6"/>
      <c r="BA288" s="6"/>
    </row>
    <row r="289" spans="4:53" ht="18" customHeight="1" x14ac:dyDescent="0.2">
      <c r="D289" s="6"/>
      <c r="E289" s="6"/>
      <c r="F289" s="7"/>
      <c r="G289" s="6"/>
      <c r="H289" s="6"/>
      <c r="J289" s="1" t="s">
        <v>443</v>
      </c>
      <c r="K289" s="1" t="s">
        <v>48</v>
      </c>
      <c r="L289" s="1" t="s">
        <v>443</v>
      </c>
      <c r="M289" s="6">
        <v>36</v>
      </c>
      <c r="N289" s="6">
        <v>7</v>
      </c>
      <c r="O289" s="7">
        <v>0.19400000000000001</v>
      </c>
      <c r="P289" s="6">
        <v>8.9993599999999997E-3</v>
      </c>
      <c r="Q289" s="6">
        <v>6.2826642292200002E-2</v>
      </c>
      <c r="V289" s="6"/>
      <c r="W289" s="6"/>
      <c r="X289" s="7"/>
      <c r="Y289" s="6"/>
      <c r="Z289" s="6"/>
      <c r="AE289" s="6"/>
      <c r="AF289" s="6"/>
      <c r="AG289" s="7"/>
      <c r="AH289" s="6"/>
      <c r="AI289" s="6"/>
      <c r="AP289" s="48"/>
      <c r="AW289" s="6"/>
      <c r="AX289" s="6"/>
      <c r="AY289" s="7"/>
      <c r="AZ289" s="6"/>
      <c r="BA289" s="6"/>
    </row>
    <row r="290" spans="4:53" ht="18" customHeight="1" x14ac:dyDescent="0.2">
      <c r="D290" s="6"/>
      <c r="E290" s="6"/>
      <c r="F290" s="7"/>
      <c r="G290" s="6"/>
      <c r="H290" s="6"/>
      <c r="J290" s="1" t="s">
        <v>1885</v>
      </c>
      <c r="K290" s="1" t="s">
        <v>7</v>
      </c>
      <c r="L290" s="1" t="s">
        <v>1886</v>
      </c>
      <c r="M290" s="6">
        <v>28</v>
      </c>
      <c r="N290" s="6">
        <v>6</v>
      </c>
      <c r="O290" s="7">
        <v>0.214</v>
      </c>
      <c r="P290" s="6">
        <v>9.4506412653399992E-3</v>
      </c>
      <c r="Q290" s="6">
        <v>6.5729373506399999E-2</v>
      </c>
      <c r="V290" s="6"/>
      <c r="W290" s="6"/>
      <c r="X290" s="7"/>
      <c r="Y290" s="6"/>
      <c r="Z290" s="6"/>
      <c r="AE290" s="6"/>
      <c r="AF290" s="6"/>
      <c r="AG290" s="7"/>
      <c r="AH290" s="6"/>
      <c r="AI290" s="6"/>
      <c r="AP290" s="48"/>
      <c r="AW290" s="6"/>
      <c r="AX290" s="6"/>
      <c r="AY290" s="7"/>
      <c r="AZ290" s="6"/>
      <c r="BA290" s="6"/>
    </row>
    <row r="291" spans="4:53" ht="18" customHeight="1" x14ac:dyDescent="0.2">
      <c r="D291" s="6"/>
      <c r="E291" s="6"/>
      <c r="F291" s="7"/>
      <c r="G291" s="6"/>
      <c r="H291" s="6"/>
      <c r="J291" s="1" t="s">
        <v>640</v>
      </c>
      <c r="K291" s="1" t="s">
        <v>26</v>
      </c>
      <c r="L291" s="1" t="s">
        <v>641</v>
      </c>
      <c r="M291" s="6">
        <v>64</v>
      </c>
      <c r="N291" s="6">
        <v>10</v>
      </c>
      <c r="O291" s="7">
        <v>0.156</v>
      </c>
      <c r="P291" s="6">
        <v>9.7691142558699994E-3</v>
      </c>
      <c r="Q291" s="6">
        <v>6.7710067773399996E-2</v>
      </c>
      <c r="V291" s="6"/>
      <c r="W291" s="6"/>
      <c r="X291" s="7"/>
      <c r="Y291" s="6"/>
      <c r="Z291" s="6"/>
      <c r="AE291" s="6"/>
      <c r="AF291" s="6"/>
      <c r="AG291" s="7"/>
      <c r="AH291" s="6"/>
      <c r="AI291" s="6"/>
      <c r="AP291" s="48"/>
      <c r="AW291" s="6"/>
      <c r="AX291" s="6"/>
      <c r="AY291" s="7"/>
      <c r="AZ291" s="6"/>
      <c r="BA291" s="6"/>
    </row>
    <row r="292" spans="4:53" ht="18" customHeight="1" x14ac:dyDescent="0.2">
      <c r="D292" s="6"/>
      <c r="E292" s="6"/>
      <c r="F292" s="7"/>
      <c r="G292" s="6"/>
      <c r="H292" s="6"/>
      <c r="M292" s="6"/>
      <c r="N292" s="6"/>
      <c r="O292" s="47"/>
      <c r="P292" s="6"/>
      <c r="Q292" s="6"/>
      <c r="V292" s="6"/>
      <c r="W292" s="6"/>
      <c r="X292" s="7"/>
      <c r="Y292" s="6"/>
      <c r="Z292" s="6"/>
      <c r="AE292" s="6"/>
      <c r="AF292" s="6"/>
      <c r="AG292" s="7"/>
      <c r="AH292" s="6"/>
      <c r="AI292" s="6"/>
      <c r="AP292" s="48"/>
      <c r="AW292" s="6"/>
      <c r="AX292" s="6"/>
      <c r="AY292" s="7"/>
      <c r="AZ292" s="6"/>
      <c r="BA292" s="6"/>
    </row>
    <row r="293" spans="4:53" ht="18" customHeight="1" x14ac:dyDescent="0.2">
      <c r="D293" s="6"/>
      <c r="E293" s="6"/>
      <c r="F293" s="7"/>
      <c r="G293" s="6"/>
      <c r="H293" s="6"/>
      <c r="M293" s="6"/>
      <c r="N293" s="6"/>
      <c r="O293" s="47"/>
      <c r="P293" s="6"/>
      <c r="Q293" s="6"/>
      <c r="V293" s="6"/>
      <c r="W293" s="6"/>
      <c r="X293" s="7"/>
      <c r="Y293" s="6"/>
      <c r="Z293" s="6"/>
      <c r="AE293" s="6"/>
      <c r="AF293" s="6"/>
      <c r="AG293" s="7"/>
      <c r="AH293" s="6"/>
      <c r="AI293" s="6"/>
      <c r="AP293" s="48"/>
      <c r="AW293" s="6"/>
      <c r="AX293" s="6"/>
      <c r="AY293" s="7"/>
      <c r="AZ293" s="6"/>
      <c r="BA293" s="6"/>
    </row>
    <row r="294" spans="4:53" ht="18" customHeight="1" x14ac:dyDescent="0.2">
      <c r="D294" s="6"/>
      <c r="E294" s="6"/>
      <c r="F294" s="7"/>
      <c r="G294" s="6"/>
      <c r="H294" s="6"/>
      <c r="M294" s="6"/>
      <c r="N294" s="6"/>
      <c r="O294" s="47"/>
      <c r="P294" s="6"/>
      <c r="Q294" s="6"/>
      <c r="V294" s="6"/>
      <c r="W294" s="6"/>
      <c r="X294" s="7"/>
      <c r="Y294" s="6"/>
      <c r="Z294" s="6"/>
      <c r="AE294" s="6"/>
      <c r="AF294" s="6"/>
      <c r="AG294" s="7"/>
      <c r="AH294" s="6"/>
      <c r="AI294" s="6"/>
      <c r="AP294" s="48"/>
      <c r="AW294" s="6"/>
      <c r="AX294" s="6"/>
      <c r="AY294" s="7"/>
      <c r="AZ294" s="6"/>
      <c r="BA294" s="6"/>
    </row>
    <row r="295" spans="4:53" ht="18" customHeight="1" x14ac:dyDescent="0.2">
      <c r="D295" s="6"/>
      <c r="E295" s="6"/>
      <c r="F295" s="7"/>
      <c r="G295" s="6"/>
      <c r="H295" s="6"/>
      <c r="M295" s="6"/>
      <c r="N295" s="6"/>
      <c r="O295" s="47"/>
      <c r="P295" s="6"/>
      <c r="Q295" s="6"/>
      <c r="V295" s="6"/>
      <c r="W295" s="6"/>
      <c r="X295" s="7"/>
      <c r="Y295" s="6"/>
      <c r="Z295" s="6"/>
      <c r="AE295" s="6"/>
      <c r="AF295" s="6"/>
      <c r="AG295" s="7"/>
      <c r="AH295" s="6"/>
      <c r="AI295" s="6"/>
      <c r="AP295" s="48"/>
      <c r="AW295" s="6"/>
      <c r="AX295" s="6"/>
      <c r="AY295" s="7"/>
      <c r="AZ295" s="6"/>
      <c r="BA295" s="6"/>
    </row>
    <row r="296" spans="4:53" ht="18" customHeight="1" x14ac:dyDescent="0.2">
      <c r="D296" s="6"/>
      <c r="E296" s="6"/>
      <c r="F296" s="7"/>
      <c r="G296" s="6"/>
      <c r="H296" s="6"/>
      <c r="M296" s="6"/>
      <c r="N296" s="6"/>
      <c r="O296" s="47"/>
      <c r="P296" s="6"/>
      <c r="Q296" s="6"/>
      <c r="V296" s="6"/>
      <c r="W296" s="6"/>
      <c r="X296" s="7"/>
      <c r="Y296" s="6"/>
      <c r="Z296" s="6"/>
      <c r="AE296" s="6"/>
      <c r="AF296" s="6"/>
      <c r="AG296" s="7"/>
      <c r="AH296" s="6"/>
      <c r="AI296" s="6"/>
      <c r="AP296" s="48"/>
      <c r="AW296" s="6"/>
      <c r="AX296" s="6"/>
      <c r="AY296" s="7"/>
      <c r="AZ296" s="6"/>
      <c r="BA296" s="6"/>
    </row>
    <row r="297" spans="4:53" ht="18" customHeight="1" x14ac:dyDescent="0.2">
      <c r="D297" s="6"/>
      <c r="E297" s="6"/>
      <c r="F297" s="7"/>
      <c r="G297" s="6"/>
      <c r="H297" s="6"/>
      <c r="M297" s="6"/>
      <c r="N297" s="6"/>
      <c r="O297" s="47"/>
      <c r="P297" s="6"/>
      <c r="Q297" s="6"/>
      <c r="V297" s="6"/>
      <c r="W297" s="6"/>
      <c r="X297" s="7"/>
      <c r="Y297" s="6"/>
      <c r="Z297" s="6"/>
      <c r="AE297" s="6"/>
      <c r="AF297" s="6"/>
      <c r="AG297" s="7"/>
      <c r="AH297" s="6"/>
      <c r="AI297" s="6"/>
      <c r="AP297" s="48"/>
      <c r="AW297" s="6"/>
      <c r="AX297" s="6"/>
      <c r="AY297" s="7"/>
      <c r="AZ297" s="6"/>
      <c r="BA297" s="6"/>
    </row>
    <row r="298" spans="4:53" ht="18" customHeight="1" x14ac:dyDescent="0.2">
      <c r="D298" s="6"/>
      <c r="E298" s="6"/>
      <c r="F298" s="7"/>
      <c r="G298" s="6"/>
      <c r="H298" s="6"/>
      <c r="M298" s="6"/>
      <c r="N298" s="6"/>
      <c r="O298" s="47"/>
      <c r="P298" s="6"/>
      <c r="Q298" s="6"/>
      <c r="V298" s="6"/>
      <c r="W298" s="6"/>
      <c r="X298" s="7"/>
      <c r="Y298" s="6"/>
      <c r="Z298" s="6"/>
      <c r="AE298" s="6"/>
      <c r="AF298" s="6"/>
      <c r="AG298" s="7"/>
      <c r="AH298" s="6"/>
      <c r="AI298" s="6"/>
      <c r="AP298" s="48"/>
      <c r="AW298" s="6"/>
      <c r="AX298" s="6"/>
      <c r="AY298" s="7"/>
      <c r="AZ298" s="6"/>
      <c r="BA298" s="6"/>
    </row>
    <row r="299" spans="4:53" ht="18" customHeight="1" x14ac:dyDescent="0.2">
      <c r="D299" s="6"/>
      <c r="E299" s="6"/>
      <c r="F299" s="7"/>
      <c r="G299" s="6"/>
      <c r="H299" s="6"/>
      <c r="M299" s="6"/>
      <c r="N299" s="6"/>
      <c r="O299" s="47"/>
      <c r="P299" s="6"/>
      <c r="Q299" s="6"/>
      <c r="V299" s="6"/>
      <c r="W299" s="6"/>
      <c r="X299" s="7"/>
      <c r="Y299" s="6"/>
      <c r="Z299" s="6"/>
      <c r="AE299" s="6"/>
      <c r="AF299" s="6"/>
      <c r="AG299" s="7"/>
      <c r="AH299" s="6"/>
      <c r="AI299" s="6"/>
      <c r="AP299" s="48"/>
      <c r="AW299" s="6"/>
      <c r="AX299" s="6"/>
      <c r="AY299" s="7"/>
      <c r="AZ299" s="6"/>
      <c r="BA299" s="6"/>
    </row>
    <row r="300" spans="4:53" ht="18" customHeight="1" x14ac:dyDescent="0.2">
      <c r="D300" s="6"/>
      <c r="E300" s="6"/>
      <c r="F300" s="7"/>
      <c r="G300" s="6"/>
      <c r="H300" s="6"/>
      <c r="M300" s="6"/>
      <c r="N300" s="6"/>
      <c r="O300" s="47"/>
      <c r="P300" s="6"/>
      <c r="Q300" s="6"/>
      <c r="V300" s="6"/>
      <c r="W300" s="6"/>
      <c r="X300" s="7"/>
      <c r="Y300" s="6"/>
      <c r="Z300" s="6"/>
      <c r="AE300" s="6"/>
      <c r="AF300" s="6"/>
      <c r="AG300" s="7"/>
      <c r="AH300" s="6"/>
      <c r="AI300" s="6"/>
      <c r="AP300" s="48"/>
      <c r="AW300" s="6"/>
      <c r="AX300" s="6"/>
      <c r="AY300" s="7"/>
      <c r="AZ300" s="6"/>
      <c r="BA300" s="6"/>
    </row>
    <row r="301" spans="4:53" ht="18" customHeight="1" x14ac:dyDescent="0.2">
      <c r="D301" s="6"/>
      <c r="E301" s="6"/>
      <c r="F301" s="7"/>
      <c r="G301" s="6"/>
      <c r="H301" s="6"/>
      <c r="M301" s="6"/>
      <c r="N301" s="6"/>
      <c r="O301" s="47"/>
      <c r="P301" s="6"/>
      <c r="Q301" s="6"/>
      <c r="V301" s="6"/>
      <c r="W301" s="6"/>
      <c r="X301" s="7"/>
      <c r="Y301" s="8"/>
      <c r="Z301" s="8"/>
      <c r="AE301" s="6"/>
      <c r="AF301" s="6"/>
      <c r="AG301" s="7"/>
      <c r="AH301" s="6"/>
      <c r="AI301" s="6"/>
      <c r="AP301" s="48"/>
      <c r="AW301" s="6"/>
      <c r="AX301" s="6"/>
      <c r="AY301" s="7"/>
      <c r="AZ301" s="6"/>
      <c r="BA301" s="6"/>
    </row>
    <row r="302" spans="4:53" ht="18" customHeight="1" x14ac:dyDescent="0.2">
      <c r="D302" s="6"/>
      <c r="E302" s="6"/>
      <c r="F302" s="7"/>
      <c r="G302" s="6"/>
      <c r="H302" s="6"/>
      <c r="M302" s="6"/>
      <c r="N302" s="6"/>
      <c r="O302" s="47"/>
      <c r="P302" s="6"/>
      <c r="Q302" s="6"/>
      <c r="V302" s="6"/>
      <c r="W302" s="6"/>
      <c r="X302" s="7"/>
      <c r="Y302" s="8"/>
      <c r="Z302" s="6"/>
      <c r="AE302" s="6"/>
      <c r="AF302" s="6"/>
      <c r="AG302" s="7"/>
      <c r="AH302" s="6"/>
      <c r="AI302" s="6"/>
      <c r="AP302" s="48"/>
      <c r="AQ302" s="49"/>
      <c r="AW302" s="6"/>
      <c r="AX302" s="6"/>
      <c r="AY302" s="7"/>
      <c r="AZ302" s="6"/>
      <c r="BA302" s="6"/>
    </row>
    <row r="303" spans="4:53" ht="18" customHeight="1" x14ac:dyDescent="0.2">
      <c r="D303" s="6"/>
      <c r="E303" s="6"/>
      <c r="F303" s="7"/>
      <c r="G303" s="6"/>
      <c r="H303" s="6"/>
      <c r="M303" s="6"/>
      <c r="N303" s="6"/>
      <c r="O303" s="47"/>
      <c r="P303" s="6"/>
      <c r="Q303" s="6"/>
      <c r="V303" s="6"/>
      <c r="W303" s="6"/>
      <c r="X303" s="7"/>
      <c r="Y303" s="8"/>
      <c r="Z303" s="6"/>
      <c r="AE303" s="6"/>
      <c r="AF303" s="6"/>
      <c r="AG303" s="7"/>
      <c r="AH303" s="6"/>
      <c r="AI303" s="6"/>
      <c r="AP303" s="48"/>
      <c r="AW303" s="6"/>
      <c r="AX303" s="6"/>
      <c r="AY303" s="7"/>
      <c r="AZ303" s="6"/>
      <c r="BA303" s="6"/>
    </row>
    <row r="304" spans="4:53" ht="18" customHeight="1" x14ac:dyDescent="0.2">
      <c r="D304" s="6"/>
      <c r="E304" s="6"/>
      <c r="F304" s="7"/>
      <c r="G304" s="6"/>
      <c r="H304" s="6"/>
      <c r="M304" s="6"/>
      <c r="N304" s="6"/>
      <c r="O304" s="47"/>
      <c r="P304" s="6"/>
      <c r="Q304" s="6"/>
      <c r="V304" s="6"/>
      <c r="W304" s="6"/>
      <c r="X304" s="7"/>
      <c r="Y304" s="8"/>
      <c r="Z304" s="6"/>
      <c r="AE304" s="6"/>
      <c r="AF304" s="6"/>
      <c r="AG304" s="7"/>
      <c r="AH304" s="6"/>
      <c r="AI304" s="6"/>
      <c r="AP304" s="48"/>
      <c r="AW304" s="6"/>
      <c r="AX304" s="6"/>
      <c r="AY304" s="7"/>
      <c r="AZ304" s="6"/>
      <c r="BA304" s="6"/>
    </row>
    <row r="305" spans="4:53" ht="18" customHeight="1" x14ac:dyDescent="0.2">
      <c r="D305" s="6"/>
      <c r="E305" s="6"/>
      <c r="F305" s="7"/>
      <c r="G305" s="6"/>
      <c r="H305" s="6"/>
      <c r="M305" s="6"/>
      <c r="N305" s="6"/>
      <c r="O305" s="47"/>
      <c r="P305" s="6"/>
      <c r="Q305" s="6"/>
      <c r="V305" s="6"/>
      <c r="W305" s="6"/>
      <c r="X305" s="7"/>
      <c r="Y305" s="8"/>
      <c r="Z305" s="6"/>
      <c r="AE305" s="6"/>
      <c r="AF305" s="6"/>
      <c r="AG305" s="7"/>
      <c r="AH305" s="6"/>
      <c r="AI305" s="6"/>
      <c r="AP305" s="48"/>
      <c r="AW305" s="6"/>
      <c r="AX305" s="6"/>
      <c r="AY305" s="7"/>
      <c r="AZ305" s="8"/>
      <c r="BA305" s="8"/>
    </row>
    <row r="306" spans="4:53" ht="18" customHeight="1" x14ac:dyDescent="0.2">
      <c r="D306" s="6"/>
      <c r="E306" s="6"/>
      <c r="F306" s="7"/>
      <c r="G306" s="6"/>
      <c r="H306" s="6"/>
      <c r="M306" s="6"/>
      <c r="N306" s="6"/>
      <c r="O306" s="47"/>
      <c r="P306" s="6"/>
      <c r="Q306" s="6"/>
      <c r="V306" s="6"/>
      <c r="W306" s="6"/>
      <c r="X306" s="7"/>
      <c r="Y306" s="8"/>
      <c r="Z306" s="6"/>
      <c r="AE306" s="6"/>
      <c r="AF306" s="6"/>
      <c r="AG306" s="7"/>
      <c r="AH306" s="6"/>
      <c r="AI306" s="6"/>
      <c r="AP306" s="48"/>
      <c r="AW306" s="6"/>
      <c r="AX306" s="6"/>
      <c r="AY306" s="7"/>
      <c r="AZ306" s="8"/>
      <c r="BA306" s="6"/>
    </row>
    <row r="307" spans="4:53" ht="18" customHeight="1" x14ac:dyDescent="0.2">
      <c r="D307" s="6"/>
      <c r="E307" s="6"/>
      <c r="F307" s="7"/>
      <c r="G307" s="8"/>
      <c r="H307" s="6"/>
      <c r="M307" s="6"/>
      <c r="N307" s="6"/>
      <c r="O307" s="47"/>
      <c r="P307" s="6"/>
      <c r="Q307" s="6"/>
      <c r="V307" s="6"/>
      <c r="W307" s="6"/>
      <c r="X307" s="7"/>
      <c r="Y307" s="8"/>
      <c r="Z307" s="6"/>
      <c r="AE307" s="6"/>
      <c r="AF307" s="6"/>
      <c r="AG307" s="7"/>
      <c r="AH307" s="6"/>
      <c r="AI307" s="6"/>
      <c r="AP307" s="48"/>
      <c r="AW307" s="6"/>
      <c r="AX307" s="6"/>
      <c r="AY307" s="7"/>
      <c r="AZ307" s="8"/>
      <c r="BA307" s="6"/>
    </row>
    <row r="308" spans="4:53" ht="18" customHeight="1" x14ac:dyDescent="0.2">
      <c r="D308" s="6"/>
      <c r="E308" s="6"/>
      <c r="F308" s="7"/>
      <c r="G308" s="8"/>
      <c r="H308" s="6"/>
      <c r="M308" s="6"/>
      <c r="N308" s="6"/>
      <c r="O308" s="47"/>
      <c r="P308" s="6"/>
      <c r="Q308" s="6"/>
      <c r="V308" s="6"/>
      <c r="W308" s="6"/>
      <c r="X308" s="7"/>
      <c r="Y308" s="8"/>
      <c r="Z308" s="6"/>
      <c r="AE308" s="6"/>
      <c r="AF308" s="6"/>
      <c r="AG308" s="7"/>
      <c r="AH308" s="6"/>
      <c r="AI308" s="6"/>
      <c r="AP308" s="48"/>
      <c r="AW308" s="6"/>
      <c r="AX308" s="6"/>
      <c r="AY308" s="7"/>
      <c r="AZ308" s="8"/>
      <c r="BA308" s="6"/>
    </row>
    <row r="309" spans="4:53" ht="18" customHeight="1" x14ac:dyDescent="0.2">
      <c r="D309" s="6"/>
      <c r="E309" s="6"/>
      <c r="F309" s="7"/>
      <c r="G309" s="6"/>
      <c r="H309" s="6"/>
      <c r="M309" s="6"/>
      <c r="N309" s="6"/>
      <c r="O309" s="47"/>
      <c r="P309" s="6"/>
      <c r="Q309" s="6"/>
      <c r="V309" s="6"/>
      <c r="W309" s="6"/>
      <c r="X309" s="7"/>
      <c r="Y309" s="8"/>
      <c r="Z309" s="6"/>
      <c r="AE309" s="6"/>
      <c r="AF309" s="6"/>
      <c r="AG309" s="7"/>
      <c r="AH309" s="8"/>
      <c r="AI309" s="6"/>
      <c r="AP309" s="48"/>
      <c r="AW309" s="6"/>
      <c r="AX309" s="6"/>
      <c r="AY309" s="7"/>
      <c r="AZ309" s="8"/>
      <c r="BA309" s="6"/>
    </row>
    <row r="310" spans="4:53" ht="18" customHeight="1" x14ac:dyDescent="0.2">
      <c r="D310" s="6"/>
      <c r="E310" s="6"/>
      <c r="F310" s="7"/>
      <c r="G310" s="6"/>
      <c r="H310" s="6"/>
      <c r="M310" s="6"/>
      <c r="N310" s="6"/>
      <c r="O310" s="47"/>
      <c r="P310" s="6"/>
      <c r="Q310" s="6"/>
      <c r="V310" s="6"/>
      <c r="W310" s="6"/>
      <c r="X310" s="7"/>
      <c r="Y310" s="8"/>
      <c r="Z310" s="6"/>
      <c r="AE310" s="6"/>
      <c r="AF310" s="6"/>
      <c r="AG310" s="7"/>
      <c r="AH310" s="6"/>
      <c r="AI310" s="6"/>
      <c r="AP310" s="48"/>
      <c r="AW310" s="6"/>
      <c r="AX310" s="6"/>
      <c r="AY310" s="7"/>
      <c r="AZ310" s="6"/>
      <c r="BA310" s="6"/>
    </row>
    <row r="311" spans="4:53" ht="18" customHeight="1" x14ac:dyDescent="0.2">
      <c r="D311" s="6"/>
      <c r="E311" s="6"/>
      <c r="F311" s="7"/>
      <c r="G311" s="6"/>
      <c r="H311" s="6"/>
      <c r="M311" s="6"/>
      <c r="N311" s="6"/>
      <c r="O311" s="47"/>
      <c r="P311" s="6"/>
      <c r="Q311" s="6"/>
      <c r="V311" s="6"/>
      <c r="W311" s="6"/>
      <c r="X311" s="7"/>
      <c r="Y311" s="6"/>
      <c r="Z311" s="6"/>
      <c r="AE311" s="6"/>
      <c r="AF311" s="6"/>
      <c r="AG311" s="7"/>
      <c r="AH311" s="6"/>
      <c r="AI311" s="6"/>
      <c r="AP311" s="48"/>
      <c r="AW311" s="6"/>
      <c r="AX311" s="6"/>
      <c r="AY311" s="7"/>
      <c r="AZ311" s="6"/>
      <c r="BA311" s="6"/>
    </row>
    <row r="312" spans="4:53" ht="18" customHeight="1" x14ac:dyDescent="0.2">
      <c r="D312" s="6"/>
      <c r="E312" s="6"/>
      <c r="F312" s="7"/>
      <c r="G312" s="6"/>
      <c r="H312" s="6"/>
      <c r="M312" s="6"/>
      <c r="N312" s="6"/>
      <c r="O312" s="47"/>
      <c r="P312" s="6"/>
      <c r="Q312" s="6"/>
      <c r="V312" s="6"/>
      <c r="W312" s="6"/>
      <c r="X312" s="7"/>
      <c r="Y312" s="6"/>
      <c r="Z312" s="6"/>
      <c r="AE312" s="6"/>
      <c r="AF312" s="6"/>
      <c r="AG312" s="7"/>
      <c r="AH312" s="6"/>
      <c r="AI312" s="6"/>
      <c r="AP312" s="48"/>
      <c r="AW312" s="6"/>
      <c r="AX312" s="6"/>
      <c r="AY312" s="7"/>
      <c r="AZ312" s="6"/>
      <c r="BA312" s="6"/>
    </row>
    <row r="313" spans="4:53" ht="18" customHeight="1" x14ac:dyDescent="0.2">
      <c r="D313" s="6"/>
      <c r="E313" s="6"/>
      <c r="F313" s="7"/>
      <c r="G313" s="6"/>
      <c r="H313" s="6"/>
      <c r="M313" s="6"/>
      <c r="N313" s="6"/>
      <c r="O313" s="47"/>
      <c r="P313" s="6"/>
      <c r="Q313" s="6"/>
      <c r="V313" s="6"/>
      <c r="W313" s="6"/>
      <c r="X313" s="7"/>
      <c r="Y313" s="6"/>
      <c r="Z313" s="6"/>
      <c r="AE313" s="6"/>
      <c r="AF313" s="6"/>
      <c r="AG313" s="7"/>
      <c r="AH313" s="6"/>
      <c r="AI313" s="6"/>
      <c r="AP313" s="48"/>
      <c r="AW313" s="6"/>
      <c r="AX313" s="6"/>
      <c r="AY313" s="7"/>
      <c r="AZ313" s="6"/>
      <c r="BA313" s="6"/>
    </row>
    <row r="314" spans="4:53" ht="18" customHeight="1" x14ac:dyDescent="0.2">
      <c r="D314" s="6"/>
      <c r="E314" s="6"/>
      <c r="F314" s="7"/>
      <c r="G314" s="6"/>
      <c r="H314" s="6"/>
      <c r="M314" s="6"/>
      <c r="N314" s="6"/>
      <c r="O314" s="47"/>
      <c r="P314" s="6"/>
      <c r="Q314" s="6"/>
      <c r="V314" s="6"/>
      <c r="W314" s="6"/>
      <c r="X314" s="7"/>
      <c r="Y314" s="6"/>
      <c r="Z314" s="6"/>
      <c r="AE314" s="6"/>
      <c r="AF314" s="6"/>
      <c r="AG314" s="7"/>
      <c r="AH314" s="6"/>
      <c r="AI314" s="6"/>
      <c r="AP314" s="48"/>
      <c r="AW314" s="6"/>
      <c r="AX314" s="6"/>
      <c r="AY314" s="7"/>
      <c r="AZ314" s="6"/>
      <c r="BA314" s="6"/>
    </row>
    <row r="315" spans="4:53" ht="18" customHeight="1" x14ac:dyDescent="0.2">
      <c r="D315" s="6"/>
      <c r="E315" s="6"/>
      <c r="F315" s="7"/>
      <c r="G315" s="6"/>
      <c r="H315" s="6"/>
      <c r="M315" s="6"/>
      <c r="N315" s="6"/>
      <c r="O315" s="47"/>
      <c r="P315" s="6"/>
      <c r="Q315" s="6"/>
      <c r="V315" s="6"/>
      <c r="W315" s="6"/>
      <c r="X315" s="7"/>
      <c r="Y315" s="6"/>
      <c r="Z315" s="6"/>
      <c r="AE315" s="6"/>
      <c r="AF315" s="6"/>
      <c r="AG315" s="7"/>
      <c r="AH315" s="6"/>
      <c r="AI315" s="6"/>
      <c r="AP315" s="48"/>
      <c r="AW315" s="6"/>
      <c r="AX315" s="6"/>
      <c r="AY315" s="7"/>
      <c r="AZ315" s="6"/>
      <c r="BA315" s="6"/>
    </row>
    <row r="316" spans="4:53" ht="18" customHeight="1" x14ac:dyDescent="0.2">
      <c r="D316" s="6"/>
      <c r="E316" s="6"/>
      <c r="F316" s="7"/>
      <c r="G316" s="6"/>
      <c r="H316" s="6"/>
      <c r="M316" s="6"/>
      <c r="N316" s="6"/>
      <c r="O316" s="47"/>
      <c r="P316" s="6"/>
      <c r="Q316" s="6"/>
      <c r="V316" s="6"/>
      <c r="W316" s="6"/>
      <c r="X316" s="7"/>
      <c r="Y316" s="6"/>
      <c r="Z316" s="6"/>
      <c r="AE316" s="6"/>
      <c r="AF316" s="6"/>
      <c r="AG316" s="7"/>
      <c r="AH316" s="6"/>
      <c r="AI316" s="6"/>
      <c r="AP316" s="48"/>
      <c r="AW316" s="6"/>
      <c r="AX316" s="6"/>
      <c r="AY316" s="7"/>
      <c r="AZ316" s="6"/>
      <c r="BA316" s="6"/>
    </row>
    <row r="317" spans="4:53" ht="18" customHeight="1" x14ac:dyDescent="0.2">
      <c r="D317" s="6"/>
      <c r="E317" s="6"/>
      <c r="F317" s="7"/>
      <c r="G317" s="6"/>
      <c r="H317" s="6"/>
      <c r="M317" s="6"/>
      <c r="N317" s="6"/>
      <c r="O317" s="47"/>
      <c r="P317" s="6"/>
      <c r="Q317" s="6"/>
      <c r="V317" s="6"/>
      <c r="W317" s="6"/>
      <c r="X317" s="7"/>
      <c r="Y317" s="6"/>
      <c r="Z317" s="6"/>
      <c r="AE317" s="6"/>
      <c r="AF317" s="6"/>
      <c r="AG317" s="7"/>
      <c r="AH317" s="6"/>
      <c r="AI317" s="6"/>
      <c r="AP317" s="48"/>
      <c r="AW317" s="6"/>
      <c r="AX317" s="6"/>
      <c r="AY317" s="7"/>
      <c r="AZ317" s="6"/>
      <c r="BA317" s="6"/>
    </row>
    <row r="318" spans="4:53" ht="18" customHeight="1" x14ac:dyDescent="0.2">
      <c r="D318" s="6"/>
      <c r="E318" s="6"/>
      <c r="F318" s="7"/>
      <c r="G318" s="6"/>
      <c r="H318" s="6"/>
      <c r="M318" s="6"/>
      <c r="N318" s="6"/>
      <c r="O318" s="47"/>
      <c r="P318" s="6"/>
      <c r="Q318" s="6"/>
      <c r="V318" s="6"/>
      <c r="W318" s="6"/>
      <c r="X318" s="7"/>
      <c r="Y318" s="6"/>
      <c r="Z318" s="6"/>
      <c r="AE318" s="6"/>
      <c r="AF318" s="6"/>
      <c r="AG318" s="7"/>
      <c r="AH318" s="6"/>
      <c r="AI318" s="6"/>
      <c r="AP318" s="48"/>
      <c r="AW318" s="6"/>
      <c r="AX318" s="6"/>
      <c r="AY318" s="7"/>
      <c r="AZ318" s="6"/>
      <c r="BA318" s="6"/>
    </row>
    <row r="319" spans="4:53" ht="18" customHeight="1" x14ac:dyDescent="0.2">
      <c r="D319" s="6"/>
      <c r="E319" s="6"/>
      <c r="F319" s="7"/>
      <c r="G319" s="6"/>
      <c r="H319" s="6"/>
      <c r="M319" s="6"/>
      <c r="N319" s="6"/>
      <c r="O319" s="47"/>
      <c r="P319" s="6"/>
      <c r="Q319" s="6"/>
      <c r="V319" s="6"/>
      <c r="W319" s="6"/>
      <c r="X319" s="7"/>
      <c r="Y319" s="6"/>
      <c r="Z319" s="6"/>
      <c r="AE319" s="6"/>
      <c r="AF319" s="6"/>
      <c r="AG319" s="7"/>
      <c r="AH319" s="6"/>
      <c r="AI319" s="6"/>
      <c r="AP319" s="48"/>
      <c r="AW319" s="6"/>
      <c r="AX319" s="6"/>
      <c r="AY319" s="7"/>
      <c r="AZ319" s="6"/>
      <c r="BA319" s="6"/>
    </row>
    <row r="320" spans="4:53" ht="18" customHeight="1" x14ac:dyDescent="0.2">
      <c r="D320" s="6"/>
      <c r="E320" s="6"/>
      <c r="F320" s="7"/>
      <c r="G320" s="6"/>
      <c r="H320" s="6"/>
      <c r="M320" s="6"/>
      <c r="N320" s="6"/>
      <c r="O320" s="47"/>
      <c r="P320" s="6"/>
      <c r="Q320" s="6"/>
      <c r="V320" s="6"/>
      <c r="W320" s="6"/>
      <c r="X320" s="7"/>
      <c r="Y320" s="6"/>
      <c r="Z320" s="6"/>
      <c r="AE320" s="6"/>
      <c r="AF320" s="6"/>
      <c r="AG320" s="7"/>
      <c r="AH320" s="6"/>
      <c r="AI320" s="6"/>
      <c r="AP320" s="48"/>
      <c r="AW320" s="6"/>
      <c r="AX320" s="6"/>
      <c r="AY320" s="7"/>
      <c r="AZ320" s="6"/>
      <c r="BA320" s="6"/>
    </row>
    <row r="321" spans="4:53" ht="18" customHeight="1" x14ac:dyDescent="0.2">
      <c r="D321" s="6"/>
      <c r="E321" s="6"/>
      <c r="F321" s="7"/>
      <c r="G321" s="6"/>
      <c r="H321" s="6"/>
      <c r="M321" s="6"/>
      <c r="N321" s="6"/>
      <c r="O321" s="47"/>
      <c r="P321" s="6"/>
      <c r="Q321" s="6"/>
      <c r="V321" s="6"/>
      <c r="W321" s="6"/>
      <c r="X321" s="7"/>
      <c r="Y321" s="6"/>
      <c r="Z321" s="6"/>
      <c r="AE321" s="6"/>
      <c r="AF321" s="6"/>
      <c r="AG321" s="7"/>
      <c r="AH321" s="6"/>
      <c r="AI321" s="6"/>
      <c r="AP321" s="48"/>
      <c r="AW321" s="6"/>
      <c r="AX321" s="6"/>
      <c r="AY321" s="7"/>
      <c r="AZ321" s="6"/>
      <c r="BA321" s="6"/>
    </row>
    <row r="322" spans="4:53" ht="18" customHeight="1" x14ac:dyDescent="0.2">
      <c r="D322" s="6"/>
      <c r="E322" s="6"/>
      <c r="F322" s="7"/>
      <c r="G322" s="6"/>
      <c r="H322" s="6"/>
      <c r="M322" s="6"/>
      <c r="N322" s="6"/>
      <c r="O322" s="47"/>
      <c r="P322" s="6"/>
      <c r="Q322" s="6"/>
      <c r="V322" s="6"/>
      <c r="W322" s="6"/>
      <c r="X322" s="7"/>
      <c r="Y322" s="6"/>
      <c r="Z322" s="6"/>
      <c r="AE322" s="6"/>
      <c r="AF322" s="6"/>
      <c r="AG322" s="7"/>
      <c r="AH322" s="6"/>
      <c r="AI322" s="6"/>
      <c r="AP322" s="48"/>
      <c r="AW322" s="6"/>
      <c r="AX322" s="6"/>
      <c r="AY322" s="7"/>
      <c r="AZ322" s="6"/>
      <c r="BA322" s="6"/>
    </row>
    <row r="323" spans="4:53" ht="18" customHeight="1" x14ac:dyDescent="0.2">
      <c r="D323" s="6"/>
      <c r="E323" s="6"/>
      <c r="F323" s="7"/>
      <c r="G323" s="6"/>
      <c r="H323" s="6"/>
      <c r="V323" s="6"/>
      <c r="W323" s="6"/>
      <c r="X323" s="7"/>
      <c r="Y323" s="6"/>
      <c r="Z323" s="6"/>
      <c r="AE323" s="6"/>
      <c r="AF323" s="6"/>
      <c r="AG323" s="7"/>
      <c r="AH323" s="6"/>
      <c r="AI323" s="6"/>
      <c r="AP323" s="48"/>
      <c r="AW323" s="6"/>
      <c r="AX323" s="6"/>
      <c r="AY323" s="7"/>
      <c r="AZ323" s="6"/>
      <c r="BA323" s="6"/>
    </row>
    <row r="324" spans="4:53" ht="18" customHeight="1" x14ac:dyDescent="0.2">
      <c r="D324" s="6"/>
      <c r="E324" s="6"/>
      <c r="F324" s="7"/>
      <c r="G324" s="6"/>
      <c r="H324" s="6"/>
      <c r="V324" s="6"/>
      <c r="W324" s="6"/>
      <c r="X324" s="7"/>
      <c r="Y324" s="6"/>
      <c r="Z324" s="6"/>
      <c r="AE324" s="6"/>
      <c r="AF324" s="6"/>
      <c r="AG324" s="7"/>
      <c r="AH324" s="6"/>
      <c r="AI324" s="6"/>
      <c r="AP324" s="48"/>
      <c r="AW324" s="6"/>
      <c r="AX324" s="6"/>
      <c r="AY324" s="7"/>
      <c r="AZ324" s="6"/>
      <c r="BA324" s="6"/>
    </row>
    <row r="325" spans="4:53" ht="18" customHeight="1" x14ac:dyDescent="0.2">
      <c r="D325" s="6"/>
      <c r="E325" s="6"/>
      <c r="F325" s="7"/>
      <c r="G325" s="6"/>
      <c r="H325" s="6"/>
      <c r="V325" s="6"/>
      <c r="W325" s="6"/>
      <c r="X325" s="7"/>
      <c r="Y325" s="6"/>
      <c r="Z325" s="6"/>
      <c r="AE325" s="6"/>
      <c r="AF325" s="6"/>
      <c r="AG325" s="7"/>
      <c r="AH325" s="6"/>
      <c r="AI325" s="6"/>
      <c r="AP325" s="48"/>
      <c r="AW325" s="6"/>
      <c r="AX325" s="6"/>
      <c r="AY325" s="7"/>
      <c r="AZ325" s="6"/>
      <c r="BA325" s="6"/>
    </row>
    <row r="326" spans="4:53" ht="18" customHeight="1" x14ac:dyDescent="0.2">
      <c r="D326" s="6"/>
      <c r="E326" s="6"/>
      <c r="F326" s="7"/>
      <c r="G326" s="6"/>
      <c r="H326" s="6"/>
      <c r="V326" s="6"/>
      <c r="W326" s="6"/>
      <c r="X326" s="7"/>
      <c r="Y326" s="6"/>
      <c r="Z326" s="6"/>
      <c r="AE326" s="6"/>
      <c r="AF326" s="6"/>
      <c r="AG326" s="7"/>
      <c r="AH326" s="6"/>
      <c r="AI326" s="6"/>
      <c r="AP326" s="48"/>
      <c r="AW326" s="6"/>
      <c r="AX326" s="6"/>
      <c r="AY326" s="7"/>
      <c r="AZ326" s="6"/>
      <c r="BA326" s="6"/>
    </row>
    <row r="327" spans="4:53" ht="18" customHeight="1" x14ac:dyDescent="0.2">
      <c r="D327" s="6"/>
      <c r="E327" s="6"/>
      <c r="F327" s="7"/>
      <c r="G327" s="6"/>
      <c r="H327" s="6"/>
      <c r="V327" s="6"/>
      <c r="W327" s="6"/>
      <c r="X327" s="7"/>
      <c r="Y327" s="6"/>
      <c r="Z327" s="6"/>
      <c r="AE327" s="6"/>
      <c r="AF327" s="6"/>
      <c r="AG327" s="7"/>
      <c r="AH327" s="6"/>
      <c r="AI327" s="6"/>
      <c r="AP327" s="48"/>
      <c r="AW327" s="6"/>
      <c r="AX327" s="6"/>
      <c r="AY327" s="7"/>
      <c r="AZ327" s="6"/>
      <c r="BA327" s="6"/>
    </row>
    <row r="328" spans="4:53" ht="18" customHeight="1" x14ac:dyDescent="0.2">
      <c r="D328" s="6"/>
      <c r="E328" s="6"/>
      <c r="F328" s="7"/>
      <c r="G328" s="6"/>
      <c r="H328" s="6"/>
      <c r="V328" s="6"/>
      <c r="W328" s="6"/>
      <c r="X328" s="7"/>
      <c r="Y328" s="6"/>
      <c r="Z328" s="6"/>
      <c r="AE328" s="6"/>
      <c r="AF328" s="6"/>
      <c r="AG328" s="7"/>
      <c r="AH328" s="6"/>
      <c r="AI328" s="6"/>
      <c r="AP328" s="48"/>
      <c r="AW328" s="6"/>
      <c r="AX328" s="6"/>
      <c r="AY328" s="7"/>
      <c r="AZ328" s="6"/>
      <c r="BA328" s="6"/>
    </row>
    <row r="329" spans="4:53" ht="18" customHeight="1" x14ac:dyDescent="0.2">
      <c r="D329" s="6"/>
      <c r="E329" s="6"/>
      <c r="F329" s="7"/>
      <c r="G329" s="6"/>
      <c r="H329" s="6"/>
      <c r="V329" s="6"/>
      <c r="W329" s="6"/>
      <c r="X329" s="7"/>
      <c r="Y329" s="6"/>
      <c r="Z329" s="6"/>
      <c r="AE329" s="6"/>
      <c r="AF329" s="6"/>
      <c r="AG329" s="7"/>
      <c r="AH329" s="6"/>
      <c r="AI329" s="6"/>
      <c r="AP329" s="48"/>
      <c r="AW329" s="6"/>
      <c r="AX329" s="6"/>
      <c r="AY329" s="7"/>
      <c r="AZ329" s="6"/>
      <c r="BA329" s="6"/>
    </row>
    <row r="330" spans="4:53" ht="18" customHeight="1" x14ac:dyDescent="0.2">
      <c r="D330" s="6"/>
      <c r="E330" s="6"/>
      <c r="F330" s="7"/>
      <c r="G330" s="6"/>
      <c r="H330" s="6"/>
      <c r="V330" s="6"/>
      <c r="W330" s="6"/>
      <c r="X330" s="7"/>
      <c r="Y330" s="6"/>
      <c r="Z330" s="6"/>
      <c r="AE330" s="6"/>
      <c r="AF330" s="6"/>
      <c r="AG330" s="7"/>
      <c r="AH330" s="6"/>
      <c r="AI330" s="6"/>
      <c r="AP330" s="48"/>
      <c r="AW330" s="6"/>
      <c r="AX330" s="6"/>
      <c r="AY330" s="7"/>
      <c r="AZ330" s="6"/>
      <c r="BA330" s="6"/>
    </row>
    <row r="331" spans="4:53" ht="18" customHeight="1" x14ac:dyDescent="0.2">
      <c r="D331" s="6"/>
      <c r="E331" s="6"/>
      <c r="F331" s="7"/>
      <c r="G331" s="6"/>
      <c r="H331" s="6"/>
      <c r="V331" s="6"/>
      <c r="W331" s="6"/>
      <c r="X331" s="7"/>
      <c r="Y331" s="6"/>
      <c r="Z331" s="6"/>
      <c r="AE331" s="6"/>
      <c r="AF331" s="6"/>
      <c r="AG331" s="7"/>
      <c r="AH331" s="6"/>
      <c r="AI331" s="6"/>
      <c r="AP331" s="48"/>
      <c r="AW331" s="6"/>
      <c r="AX331" s="6"/>
      <c r="AY331" s="7"/>
      <c r="AZ331" s="6"/>
      <c r="BA331" s="6"/>
    </row>
    <row r="332" spans="4:53" ht="18" customHeight="1" x14ac:dyDescent="0.2">
      <c r="D332" s="6"/>
      <c r="E332" s="6"/>
      <c r="F332" s="7"/>
      <c r="G332" s="6"/>
      <c r="H332" s="6"/>
      <c r="V332" s="6"/>
      <c r="W332" s="6"/>
      <c r="X332" s="7"/>
      <c r="Y332" s="6"/>
      <c r="Z332" s="6"/>
      <c r="AE332" s="6"/>
      <c r="AF332" s="6"/>
      <c r="AG332" s="7"/>
      <c r="AH332" s="6"/>
      <c r="AI332" s="6"/>
      <c r="AP332" s="48"/>
      <c r="AW332" s="6"/>
      <c r="AX332" s="6"/>
      <c r="AY332" s="7"/>
      <c r="AZ332" s="6"/>
      <c r="BA332" s="6"/>
    </row>
    <row r="333" spans="4:53" ht="18" customHeight="1" x14ac:dyDescent="0.2">
      <c r="D333" s="6"/>
      <c r="E333" s="6"/>
      <c r="F333" s="7"/>
      <c r="G333" s="6"/>
      <c r="H333" s="6"/>
      <c r="V333" s="6"/>
      <c r="W333" s="6"/>
      <c r="X333" s="7"/>
      <c r="Y333" s="6"/>
      <c r="Z333" s="6"/>
      <c r="AE333" s="6"/>
      <c r="AF333" s="6"/>
      <c r="AG333" s="7"/>
      <c r="AH333" s="6"/>
      <c r="AI333" s="6"/>
      <c r="AP333" s="48"/>
      <c r="AW333" s="6"/>
      <c r="AX333" s="6"/>
      <c r="AY333" s="7"/>
      <c r="AZ333" s="6"/>
      <c r="BA333" s="6"/>
    </row>
    <row r="334" spans="4:53" ht="18" customHeight="1" x14ac:dyDescent="0.2">
      <c r="D334" s="6"/>
      <c r="E334" s="6"/>
      <c r="F334" s="7"/>
      <c r="G334" s="6"/>
      <c r="H334" s="6"/>
      <c r="V334" s="6"/>
      <c r="W334" s="6"/>
      <c r="X334" s="7"/>
      <c r="Y334" s="6"/>
      <c r="Z334" s="6"/>
      <c r="AE334" s="6"/>
      <c r="AF334" s="6"/>
      <c r="AG334" s="7"/>
      <c r="AH334" s="6"/>
      <c r="AI334" s="6"/>
      <c r="AP334" s="48"/>
      <c r="AW334" s="6"/>
      <c r="AX334" s="6"/>
      <c r="AY334" s="7"/>
      <c r="AZ334" s="6"/>
      <c r="BA334" s="6"/>
    </row>
    <row r="335" spans="4:53" ht="18" customHeight="1" x14ac:dyDescent="0.2">
      <c r="D335" s="6"/>
      <c r="E335" s="6"/>
      <c r="F335" s="7"/>
      <c r="G335" s="6"/>
      <c r="H335" s="6"/>
      <c r="V335" s="6"/>
      <c r="W335" s="6"/>
      <c r="X335" s="7"/>
      <c r="Y335" s="6"/>
      <c r="Z335" s="6"/>
      <c r="AE335" s="6"/>
      <c r="AF335" s="6"/>
      <c r="AG335" s="7"/>
      <c r="AH335" s="6"/>
      <c r="AI335" s="6"/>
      <c r="AP335" s="48"/>
      <c r="AW335" s="6"/>
      <c r="AX335" s="6"/>
      <c r="AY335" s="7"/>
      <c r="AZ335" s="6"/>
      <c r="BA335" s="6"/>
    </row>
    <row r="336" spans="4:53" ht="18" customHeight="1" x14ac:dyDescent="0.2">
      <c r="D336" s="6"/>
      <c r="E336" s="6"/>
      <c r="F336" s="7"/>
      <c r="G336" s="6"/>
      <c r="H336" s="6"/>
      <c r="V336" s="6"/>
      <c r="W336" s="6"/>
      <c r="X336" s="7"/>
      <c r="Y336" s="6"/>
      <c r="Z336" s="6"/>
      <c r="AE336" s="6"/>
      <c r="AF336" s="6"/>
      <c r="AG336" s="7"/>
      <c r="AH336" s="6"/>
      <c r="AI336" s="6"/>
      <c r="AP336" s="48"/>
      <c r="AW336" s="6"/>
      <c r="AX336" s="6"/>
      <c r="AY336" s="7"/>
      <c r="AZ336" s="6"/>
      <c r="BA336" s="6"/>
    </row>
    <row r="337" spans="4:53" ht="18" customHeight="1" x14ac:dyDescent="0.2">
      <c r="D337" s="6"/>
      <c r="E337" s="6"/>
      <c r="F337" s="7"/>
      <c r="G337" s="6"/>
      <c r="H337" s="6"/>
      <c r="V337" s="6"/>
      <c r="W337" s="6"/>
      <c r="X337" s="7"/>
      <c r="Y337" s="6"/>
      <c r="Z337" s="6"/>
      <c r="AE337" s="6"/>
      <c r="AF337" s="6"/>
      <c r="AG337" s="7"/>
      <c r="AH337" s="6"/>
      <c r="AI337" s="6"/>
      <c r="AP337" s="48"/>
      <c r="AW337" s="6"/>
      <c r="AX337" s="6"/>
      <c r="AY337" s="7"/>
      <c r="AZ337" s="8"/>
      <c r="BA337" s="6"/>
    </row>
    <row r="338" spans="4:53" ht="18" customHeight="1" x14ac:dyDescent="0.2">
      <c r="D338" s="6"/>
      <c r="E338" s="6"/>
      <c r="F338" s="7"/>
      <c r="G338" s="6"/>
      <c r="H338" s="6"/>
      <c r="V338" s="6"/>
      <c r="W338" s="6"/>
      <c r="X338" s="7"/>
      <c r="Y338" s="6"/>
      <c r="Z338" s="6"/>
      <c r="AE338" s="6"/>
      <c r="AF338" s="6"/>
      <c r="AG338" s="7"/>
      <c r="AH338" s="6"/>
      <c r="AI338" s="6"/>
      <c r="AP338" s="48"/>
      <c r="AW338" s="6"/>
      <c r="AX338" s="6"/>
      <c r="AY338" s="7"/>
      <c r="AZ338" s="8"/>
      <c r="BA338" s="6"/>
    </row>
    <row r="339" spans="4:53" ht="18" customHeight="1" x14ac:dyDescent="0.2">
      <c r="D339" s="6"/>
      <c r="E339" s="6"/>
      <c r="F339" s="7"/>
      <c r="G339" s="8"/>
      <c r="H339" s="6"/>
      <c r="V339" s="6"/>
      <c r="W339" s="6"/>
      <c r="X339" s="7"/>
      <c r="Y339" s="6"/>
      <c r="Z339" s="6"/>
      <c r="AE339" s="6"/>
      <c r="AF339" s="6"/>
      <c r="AG339" s="7"/>
      <c r="AH339" s="6"/>
      <c r="AI339" s="6"/>
      <c r="AP339" s="48"/>
      <c r="AW339" s="6"/>
      <c r="AX339" s="6"/>
      <c r="AY339" s="7"/>
      <c r="AZ339" s="8"/>
      <c r="BA339" s="6"/>
    </row>
    <row r="340" spans="4:53" ht="18" customHeight="1" x14ac:dyDescent="0.2">
      <c r="D340" s="6"/>
      <c r="E340" s="6"/>
      <c r="F340" s="7"/>
      <c r="G340" s="8"/>
      <c r="H340" s="6"/>
      <c r="V340" s="6"/>
      <c r="W340" s="6"/>
      <c r="X340" s="7"/>
      <c r="Y340" s="8"/>
      <c r="Z340" s="8"/>
      <c r="AE340" s="6"/>
      <c r="AF340" s="6"/>
      <c r="AG340" s="7"/>
      <c r="AH340" s="6"/>
      <c r="AI340" s="6"/>
      <c r="AP340" s="48"/>
      <c r="AW340" s="6"/>
      <c r="AX340" s="6"/>
      <c r="AY340" s="7"/>
      <c r="AZ340" s="8"/>
      <c r="BA340" s="6"/>
    </row>
    <row r="341" spans="4:53" ht="18" customHeight="1" x14ac:dyDescent="0.2">
      <c r="D341" s="6"/>
      <c r="E341" s="6"/>
      <c r="F341" s="7"/>
      <c r="G341" s="8"/>
      <c r="H341" s="6"/>
      <c r="V341" s="6"/>
      <c r="W341" s="6"/>
      <c r="X341" s="7"/>
      <c r="Y341" s="8"/>
      <c r="Z341" s="6"/>
      <c r="AE341" s="6"/>
      <c r="AF341" s="6"/>
      <c r="AG341" s="7"/>
      <c r="AH341" s="6"/>
      <c r="AI341" s="6"/>
      <c r="AP341" s="48"/>
      <c r="AW341" s="6"/>
      <c r="AX341" s="6"/>
      <c r="AY341" s="7"/>
      <c r="AZ341" s="6"/>
      <c r="BA341" s="6"/>
    </row>
    <row r="342" spans="4:53" ht="18" customHeight="1" x14ac:dyDescent="0.2">
      <c r="D342" s="6"/>
      <c r="E342" s="6"/>
      <c r="F342" s="7"/>
      <c r="G342" s="8"/>
      <c r="H342" s="6"/>
      <c r="V342" s="6"/>
      <c r="W342" s="6"/>
      <c r="X342" s="7"/>
      <c r="Y342" s="8"/>
      <c r="Z342" s="6"/>
      <c r="AE342" s="6"/>
      <c r="AF342" s="6"/>
      <c r="AG342" s="7"/>
      <c r="AH342" s="6"/>
      <c r="AI342" s="6"/>
      <c r="AP342" s="48"/>
      <c r="AW342" s="6"/>
      <c r="AX342" s="6"/>
      <c r="AY342" s="7"/>
      <c r="AZ342" s="6"/>
      <c r="BA342" s="6"/>
    </row>
    <row r="343" spans="4:53" ht="18" customHeight="1" x14ac:dyDescent="0.2">
      <c r="D343" s="6"/>
      <c r="E343" s="6"/>
      <c r="F343" s="7"/>
      <c r="G343" s="6"/>
      <c r="H343" s="6"/>
      <c r="V343" s="6"/>
      <c r="W343" s="6"/>
      <c r="X343" s="7"/>
      <c r="Y343" s="8"/>
      <c r="Z343" s="6"/>
      <c r="AE343" s="6"/>
      <c r="AF343" s="6"/>
      <c r="AG343" s="7"/>
      <c r="AH343" s="6"/>
      <c r="AI343" s="6"/>
      <c r="AP343" s="48"/>
      <c r="AW343" s="6"/>
      <c r="AX343" s="6"/>
      <c r="AY343" s="7"/>
      <c r="AZ343" s="6"/>
      <c r="BA343" s="6"/>
    </row>
    <row r="344" spans="4:53" ht="18" customHeight="1" x14ac:dyDescent="0.2">
      <c r="D344" s="6"/>
      <c r="E344" s="6"/>
      <c r="F344" s="7"/>
      <c r="G344" s="6"/>
      <c r="H344" s="6"/>
      <c r="U344" s="9"/>
      <c r="V344" s="6"/>
      <c r="W344" s="6"/>
      <c r="X344" s="7"/>
      <c r="Y344" s="8"/>
      <c r="Z344" s="6"/>
      <c r="AE344" s="6"/>
      <c r="AF344" s="6"/>
      <c r="AG344" s="7"/>
      <c r="AH344" s="6"/>
      <c r="AI344" s="6"/>
      <c r="AP344" s="48"/>
      <c r="AV344" s="9"/>
      <c r="AW344" s="6"/>
      <c r="AX344" s="6"/>
      <c r="AY344" s="7"/>
      <c r="AZ344" s="6"/>
      <c r="BA344" s="6"/>
    </row>
    <row r="345" spans="4:53" ht="18" customHeight="1" x14ac:dyDescent="0.2">
      <c r="D345" s="6"/>
      <c r="E345" s="6"/>
      <c r="F345" s="7"/>
      <c r="G345" s="6"/>
      <c r="H345" s="6"/>
      <c r="V345" s="6"/>
      <c r="W345" s="6"/>
      <c r="X345" s="7"/>
      <c r="Y345" s="8"/>
      <c r="Z345" s="6"/>
      <c r="AE345" s="6"/>
      <c r="AF345" s="6"/>
      <c r="AG345" s="7"/>
      <c r="AH345" s="6"/>
      <c r="AI345" s="6"/>
      <c r="AP345" s="48"/>
      <c r="AW345" s="6"/>
      <c r="AX345" s="6"/>
      <c r="AY345" s="7"/>
      <c r="AZ345" s="6"/>
      <c r="BA345" s="6"/>
    </row>
    <row r="346" spans="4:53" ht="18" customHeight="1" x14ac:dyDescent="0.2">
      <c r="D346" s="6"/>
      <c r="E346" s="6"/>
      <c r="F346" s="7"/>
      <c r="G346" s="6"/>
      <c r="H346" s="6"/>
      <c r="V346" s="6"/>
      <c r="W346" s="6"/>
      <c r="X346" s="7"/>
      <c r="Y346" s="6"/>
      <c r="Z346" s="6"/>
      <c r="AE346" s="6"/>
      <c r="AF346" s="6"/>
      <c r="AG346" s="7"/>
      <c r="AH346" s="6"/>
      <c r="AI346" s="6"/>
      <c r="AP346" s="48"/>
      <c r="AW346" s="6"/>
      <c r="AX346" s="6"/>
      <c r="AY346" s="7"/>
      <c r="AZ346" s="6"/>
      <c r="BA346" s="6"/>
    </row>
    <row r="347" spans="4:53" ht="18" customHeight="1" x14ac:dyDescent="0.2">
      <c r="D347" s="6"/>
      <c r="E347" s="6"/>
      <c r="F347" s="7"/>
      <c r="G347" s="6"/>
      <c r="H347" s="6"/>
      <c r="V347" s="6"/>
      <c r="W347" s="6"/>
      <c r="X347" s="7"/>
      <c r="Y347" s="6"/>
      <c r="Z347" s="6"/>
      <c r="AE347" s="6"/>
      <c r="AF347" s="6"/>
      <c r="AG347" s="7"/>
      <c r="AH347" s="6"/>
      <c r="AI347" s="6"/>
      <c r="AP347" s="48"/>
      <c r="AW347" s="6"/>
      <c r="AX347" s="6"/>
      <c r="AY347" s="7"/>
      <c r="AZ347" s="6"/>
      <c r="BA347" s="6"/>
    </row>
    <row r="348" spans="4:53" ht="18" customHeight="1" x14ac:dyDescent="0.2">
      <c r="D348" s="6"/>
      <c r="E348" s="6"/>
      <c r="F348" s="7"/>
      <c r="G348" s="6"/>
      <c r="H348" s="6"/>
      <c r="V348" s="6"/>
      <c r="W348" s="6"/>
      <c r="X348" s="7"/>
      <c r="Y348" s="6"/>
      <c r="Z348" s="6"/>
      <c r="AE348" s="6"/>
      <c r="AF348" s="6"/>
      <c r="AG348" s="7"/>
      <c r="AH348" s="6"/>
      <c r="AI348" s="6"/>
      <c r="AP348" s="48"/>
      <c r="AW348" s="6"/>
      <c r="AX348" s="6"/>
      <c r="AY348" s="7"/>
      <c r="AZ348" s="6"/>
      <c r="BA348" s="6"/>
    </row>
    <row r="349" spans="4:53" ht="18" customHeight="1" x14ac:dyDescent="0.2">
      <c r="D349" s="6"/>
      <c r="E349" s="6"/>
      <c r="F349" s="7"/>
      <c r="G349" s="6"/>
      <c r="H349" s="6"/>
      <c r="V349" s="6"/>
      <c r="W349" s="6"/>
      <c r="X349" s="7"/>
      <c r="Y349" s="6"/>
      <c r="Z349" s="6"/>
      <c r="AE349" s="6"/>
      <c r="AF349" s="6"/>
      <c r="AG349" s="7"/>
      <c r="AH349" s="6"/>
      <c r="AI349" s="6"/>
      <c r="AP349" s="48"/>
      <c r="AW349" s="6"/>
      <c r="AX349" s="6"/>
      <c r="AY349" s="7"/>
      <c r="AZ349" s="6"/>
      <c r="BA349" s="6"/>
    </row>
    <row r="350" spans="4:53" ht="18" customHeight="1" x14ac:dyDescent="0.2">
      <c r="D350" s="6"/>
      <c r="E350" s="6"/>
      <c r="F350" s="7"/>
      <c r="G350" s="6"/>
      <c r="H350" s="6"/>
      <c r="V350" s="6"/>
      <c r="W350" s="6"/>
      <c r="X350" s="7"/>
      <c r="Y350" s="6"/>
      <c r="Z350" s="6"/>
      <c r="AE350" s="6"/>
      <c r="AF350" s="6"/>
      <c r="AG350" s="7"/>
      <c r="AH350" s="6"/>
      <c r="AI350" s="6"/>
      <c r="AP350" s="48"/>
      <c r="AW350" s="6"/>
      <c r="AX350" s="6"/>
      <c r="AY350" s="7"/>
      <c r="AZ350" s="6"/>
      <c r="BA350" s="6"/>
    </row>
    <row r="351" spans="4:53" ht="18" customHeight="1" x14ac:dyDescent="0.2">
      <c r="D351" s="6"/>
      <c r="E351" s="6"/>
      <c r="F351" s="7"/>
      <c r="G351" s="6"/>
      <c r="H351" s="6"/>
      <c r="V351" s="6"/>
      <c r="W351" s="6"/>
      <c r="X351" s="7"/>
      <c r="Y351" s="6"/>
      <c r="Z351" s="6"/>
      <c r="AE351" s="6"/>
      <c r="AF351" s="6"/>
      <c r="AG351" s="7"/>
      <c r="AH351" s="6"/>
      <c r="AI351" s="6"/>
      <c r="AW351" s="6"/>
      <c r="AX351" s="6"/>
      <c r="AY351" s="7"/>
      <c r="AZ351" s="6"/>
      <c r="BA351" s="6"/>
    </row>
    <row r="352" spans="4:53" ht="18" customHeight="1" x14ac:dyDescent="0.2">
      <c r="D352" s="6"/>
      <c r="E352" s="6"/>
      <c r="F352" s="7"/>
      <c r="G352" s="6"/>
      <c r="H352" s="6"/>
      <c r="V352" s="6"/>
      <c r="W352" s="6"/>
      <c r="X352" s="7"/>
      <c r="Y352" s="6"/>
      <c r="Z352" s="6"/>
      <c r="AE352" s="6"/>
      <c r="AF352" s="6"/>
      <c r="AG352" s="7"/>
      <c r="AH352" s="6"/>
      <c r="AI352" s="6"/>
      <c r="AW352" s="6"/>
      <c r="AX352" s="6"/>
      <c r="AY352" s="7"/>
      <c r="AZ352" s="6"/>
      <c r="BA352" s="6"/>
    </row>
    <row r="353" spans="4:53" ht="18" customHeight="1" x14ac:dyDescent="0.2">
      <c r="D353" s="6"/>
      <c r="E353" s="6"/>
      <c r="F353" s="7"/>
      <c r="G353" s="6"/>
      <c r="H353" s="6"/>
      <c r="V353" s="6"/>
      <c r="W353" s="6"/>
      <c r="X353" s="7"/>
      <c r="Y353" s="6"/>
      <c r="Z353" s="6"/>
      <c r="AE353" s="6"/>
      <c r="AF353" s="6"/>
      <c r="AG353" s="7"/>
      <c r="AH353" s="6"/>
      <c r="AI353" s="6"/>
      <c r="AW353" s="6"/>
      <c r="AX353" s="6"/>
      <c r="AY353" s="7"/>
      <c r="AZ353" s="6"/>
      <c r="BA353" s="6"/>
    </row>
    <row r="354" spans="4:53" ht="18" customHeight="1" x14ac:dyDescent="0.2">
      <c r="D354" s="6"/>
      <c r="E354" s="6"/>
      <c r="F354" s="7"/>
      <c r="G354" s="6"/>
      <c r="H354" s="6"/>
      <c r="V354" s="6"/>
      <c r="W354" s="6"/>
      <c r="X354" s="7"/>
      <c r="Y354" s="6"/>
      <c r="Z354" s="6"/>
      <c r="AE354" s="6"/>
      <c r="AF354" s="6"/>
      <c r="AG354" s="7"/>
      <c r="AH354" s="6"/>
      <c r="AI354" s="6"/>
      <c r="AW354" s="6"/>
      <c r="AX354" s="6"/>
      <c r="AY354" s="7"/>
      <c r="AZ354" s="6"/>
      <c r="BA354" s="6"/>
    </row>
    <row r="355" spans="4:53" ht="18" customHeight="1" x14ac:dyDescent="0.2">
      <c r="D355" s="6"/>
      <c r="E355" s="6"/>
      <c r="F355" s="7"/>
      <c r="G355" s="6"/>
      <c r="H355" s="6"/>
      <c r="V355" s="6"/>
      <c r="W355" s="6"/>
      <c r="X355" s="7"/>
      <c r="Y355" s="6"/>
      <c r="Z355" s="6"/>
      <c r="AE355" s="6"/>
      <c r="AF355" s="6"/>
      <c r="AG355" s="7"/>
      <c r="AH355" s="6"/>
      <c r="AI355" s="6"/>
      <c r="AW355" s="6"/>
      <c r="AX355" s="6"/>
      <c r="AY355" s="7"/>
      <c r="AZ355" s="6"/>
      <c r="BA355" s="6"/>
    </row>
    <row r="356" spans="4:53" ht="18" customHeight="1" x14ac:dyDescent="0.2">
      <c r="D356" s="6"/>
      <c r="E356" s="6"/>
      <c r="F356" s="7"/>
      <c r="G356" s="6"/>
      <c r="H356" s="6"/>
      <c r="V356" s="6"/>
      <c r="W356" s="6"/>
      <c r="X356" s="7"/>
      <c r="Y356" s="6"/>
      <c r="Z356" s="6"/>
      <c r="AE356" s="6"/>
      <c r="AF356" s="6"/>
      <c r="AG356" s="7"/>
      <c r="AH356" s="6"/>
      <c r="AI356" s="6"/>
      <c r="AW356" s="6"/>
      <c r="AX356" s="6"/>
      <c r="AY356" s="7"/>
      <c r="AZ356" s="6"/>
      <c r="BA356" s="6"/>
    </row>
    <row r="357" spans="4:53" ht="18" customHeight="1" x14ac:dyDescent="0.2">
      <c r="D357" s="6"/>
      <c r="E357" s="6"/>
      <c r="F357" s="7"/>
      <c r="G357" s="6"/>
      <c r="H357" s="6"/>
      <c r="V357" s="6"/>
      <c r="W357" s="6"/>
      <c r="X357" s="7"/>
      <c r="Y357" s="6"/>
      <c r="Z357" s="6"/>
      <c r="AE357" s="6"/>
      <c r="AF357" s="6"/>
      <c r="AG357" s="7"/>
      <c r="AH357" s="6"/>
      <c r="AI357" s="6"/>
      <c r="AW357" s="6"/>
      <c r="AX357" s="6"/>
      <c r="AY357" s="7"/>
      <c r="AZ357" s="6"/>
      <c r="BA357" s="6"/>
    </row>
    <row r="358" spans="4:53" ht="18" customHeight="1" x14ac:dyDescent="0.2">
      <c r="D358" s="6"/>
      <c r="E358" s="6"/>
      <c r="F358" s="7"/>
      <c r="G358" s="6"/>
      <c r="H358" s="6"/>
      <c r="V358" s="6"/>
      <c r="W358" s="6"/>
      <c r="X358" s="7"/>
      <c r="Y358" s="6"/>
      <c r="Z358" s="6"/>
      <c r="AE358" s="6"/>
      <c r="AF358" s="6"/>
      <c r="AG358" s="7"/>
      <c r="AH358" s="6"/>
      <c r="AI358" s="6"/>
      <c r="AW358" s="6"/>
      <c r="AX358" s="6"/>
      <c r="AY358" s="7"/>
      <c r="AZ358" s="6"/>
      <c r="BA358" s="6"/>
    </row>
    <row r="359" spans="4:53" ht="18" customHeight="1" x14ac:dyDescent="0.2">
      <c r="D359" s="6"/>
      <c r="E359" s="6"/>
      <c r="F359" s="7"/>
      <c r="G359" s="6"/>
      <c r="H359" s="6"/>
      <c r="V359" s="6"/>
      <c r="W359" s="6"/>
      <c r="X359" s="7"/>
      <c r="Y359" s="6"/>
      <c r="Z359" s="6"/>
      <c r="AE359" s="6"/>
      <c r="AF359" s="6"/>
      <c r="AG359" s="7"/>
      <c r="AH359" s="6"/>
      <c r="AI359" s="6"/>
      <c r="AW359" s="6"/>
      <c r="AX359" s="6"/>
      <c r="AY359" s="7"/>
      <c r="AZ359" s="6"/>
      <c r="BA359" s="6"/>
    </row>
    <row r="360" spans="4:53" ht="18" customHeight="1" x14ac:dyDescent="0.2">
      <c r="D360" s="6"/>
      <c r="E360" s="6"/>
      <c r="F360" s="7"/>
      <c r="G360" s="6"/>
      <c r="H360" s="6"/>
      <c r="V360" s="6"/>
      <c r="W360" s="6"/>
      <c r="X360" s="7"/>
      <c r="Y360" s="6"/>
      <c r="Z360" s="6"/>
      <c r="AE360" s="6"/>
      <c r="AF360" s="6"/>
      <c r="AG360" s="7"/>
      <c r="AH360" s="6"/>
      <c r="AI360" s="6"/>
      <c r="AW360" s="6"/>
      <c r="AX360" s="6"/>
      <c r="AY360" s="7"/>
      <c r="AZ360" s="6"/>
      <c r="BA360" s="6"/>
    </row>
    <row r="361" spans="4:53" ht="18" customHeight="1" x14ac:dyDescent="0.2">
      <c r="D361" s="6"/>
      <c r="E361" s="6"/>
      <c r="F361" s="7"/>
      <c r="G361" s="6"/>
      <c r="H361" s="6"/>
      <c r="V361" s="6"/>
      <c r="W361" s="6"/>
      <c r="X361" s="7"/>
      <c r="Y361" s="6"/>
      <c r="Z361" s="6"/>
      <c r="AE361" s="6"/>
      <c r="AF361" s="6"/>
      <c r="AG361" s="7"/>
      <c r="AH361" s="6"/>
      <c r="AI361" s="6"/>
      <c r="AW361" s="6"/>
      <c r="AX361" s="6"/>
      <c r="AY361" s="7"/>
      <c r="AZ361" s="6"/>
      <c r="BA361" s="6"/>
    </row>
    <row r="362" spans="4:53" ht="18" customHeight="1" x14ac:dyDescent="0.2">
      <c r="D362" s="6"/>
      <c r="E362" s="6"/>
      <c r="F362" s="7"/>
      <c r="G362" s="6"/>
      <c r="H362" s="6"/>
      <c r="V362" s="6"/>
      <c r="W362" s="6"/>
      <c r="X362" s="7"/>
      <c r="Y362" s="6"/>
      <c r="Z362" s="6"/>
      <c r="AE362" s="6"/>
      <c r="AF362" s="6"/>
      <c r="AG362" s="7"/>
      <c r="AH362" s="6"/>
      <c r="AI362" s="6"/>
      <c r="AW362" s="6"/>
      <c r="AX362" s="6"/>
      <c r="AY362" s="7"/>
      <c r="AZ362" s="6"/>
      <c r="BA362" s="6"/>
    </row>
    <row r="363" spans="4:53" ht="18" customHeight="1" x14ac:dyDescent="0.2">
      <c r="D363" s="6"/>
      <c r="E363" s="6"/>
      <c r="F363" s="7"/>
      <c r="G363" s="6"/>
      <c r="H363" s="6"/>
      <c r="V363" s="6"/>
      <c r="W363" s="6"/>
      <c r="X363" s="7"/>
      <c r="Y363" s="6"/>
      <c r="Z363" s="6"/>
      <c r="AE363" s="6"/>
      <c r="AF363" s="6"/>
      <c r="AG363" s="7"/>
      <c r="AH363" s="6"/>
      <c r="AI363" s="6"/>
      <c r="AW363" s="6"/>
      <c r="AX363" s="6"/>
      <c r="AY363" s="7"/>
      <c r="AZ363" s="6"/>
      <c r="BA363" s="6"/>
    </row>
    <row r="364" spans="4:53" ht="18" customHeight="1" x14ac:dyDescent="0.2">
      <c r="D364" s="6"/>
      <c r="E364" s="6"/>
      <c r="F364" s="7"/>
      <c r="G364" s="6"/>
      <c r="H364" s="6"/>
      <c r="V364" s="6"/>
      <c r="W364" s="6"/>
      <c r="X364" s="7"/>
      <c r="Y364" s="6"/>
      <c r="Z364" s="6"/>
      <c r="AE364" s="6"/>
      <c r="AF364" s="6"/>
      <c r="AG364" s="7"/>
      <c r="AH364" s="6"/>
      <c r="AI364" s="6"/>
      <c r="AW364" s="6"/>
      <c r="AX364" s="6"/>
      <c r="AY364" s="7"/>
      <c r="AZ364" s="6"/>
      <c r="BA364" s="6"/>
    </row>
    <row r="365" spans="4:53" ht="18" customHeight="1" x14ac:dyDescent="0.2">
      <c r="D365" s="6"/>
      <c r="E365" s="6"/>
      <c r="F365" s="7"/>
      <c r="G365" s="6"/>
      <c r="H365" s="6"/>
      <c r="V365" s="6"/>
      <c r="W365" s="6"/>
      <c r="X365" s="7"/>
      <c r="Y365" s="6"/>
      <c r="Z365" s="6"/>
      <c r="AE365" s="6"/>
      <c r="AF365" s="6"/>
      <c r="AG365" s="7"/>
      <c r="AH365" s="6"/>
      <c r="AI365" s="6"/>
      <c r="AW365" s="6"/>
      <c r="AX365" s="6"/>
      <c r="AY365" s="7"/>
      <c r="AZ365" s="6"/>
      <c r="BA365" s="6"/>
    </row>
    <row r="366" spans="4:53" ht="18" customHeight="1" x14ac:dyDescent="0.2">
      <c r="D366" s="6"/>
      <c r="E366" s="6"/>
      <c r="F366" s="7"/>
      <c r="G366" s="6"/>
      <c r="H366" s="6"/>
      <c r="V366" s="6"/>
      <c r="W366" s="6"/>
      <c r="X366" s="7"/>
      <c r="Y366" s="6"/>
      <c r="Z366" s="6"/>
      <c r="AE366" s="6"/>
      <c r="AF366" s="6"/>
      <c r="AG366" s="7"/>
      <c r="AH366" s="6"/>
      <c r="AI366" s="6"/>
      <c r="AW366" s="6"/>
      <c r="AX366" s="6"/>
      <c r="AY366" s="7"/>
      <c r="AZ366" s="6"/>
      <c r="BA366" s="6"/>
    </row>
    <row r="367" spans="4:53" ht="18" customHeight="1" x14ac:dyDescent="0.2">
      <c r="D367" s="6"/>
      <c r="E367" s="6"/>
      <c r="F367" s="7"/>
      <c r="G367" s="6"/>
      <c r="H367" s="6"/>
      <c r="V367" s="6"/>
      <c r="W367" s="6"/>
      <c r="X367" s="7"/>
      <c r="Y367" s="6"/>
      <c r="Z367" s="6"/>
      <c r="AE367" s="6"/>
      <c r="AF367" s="6"/>
      <c r="AG367" s="7"/>
      <c r="AH367" s="6"/>
      <c r="AI367" s="6"/>
      <c r="AW367" s="6"/>
      <c r="AX367" s="6"/>
      <c r="AY367" s="7"/>
      <c r="AZ367" s="6"/>
      <c r="BA367" s="6"/>
    </row>
    <row r="368" spans="4:53" ht="18" customHeight="1" x14ac:dyDescent="0.2">
      <c r="D368" s="6"/>
      <c r="E368" s="6"/>
      <c r="F368" s="7"/>
      <c r="G368" s="6"/>
      <c r="H368" s="6"/>
      <c r="V368" s="6"/>
      <c r="W368" s="6"/>
      <c r="X368" s="7"/>
      <c r="Y368" s="6"/>
      <c r="Z368" s="6"/>
      <c r="AE368" s="6"/>
      <c r="AF368" s="6"/>
      <c r="AG368" s="7"/>
      <c r="AH368" s="6"/>
      <c r="AI368" s="6"/>
      <c r="AW368" s="6"/>
      <c r="AX368" s="6"/>
      <c r="AY368" s="7"/>
      <c r="AZ368" s="6"/>
      <c r="BA368" s="6"/>
    </row>
    <row r="369" spans="4:53" ht="18" customHeight="1" x14ac:dyDescent="0.2">
      <c r="D369" s="6"/>
      <c r="E369" s="6"/>
      <c r="F369" s="7"/>
      <c r="G369" s="6"/>
      <c r="H369" s="6"/>
      <c r="V369" s="6"/>
      <c r="W369" s="6"/>
      <c r="X369" s="7"/>
      <c r="Y369" s="6"/>
      <c r="Z369" s="6"/>
      <c r="AE369" s="6"/>
      <c r="AF369" s="6"/>
      <c r="AG369" s="7"/>
      <c r="AH369" s="6"/>
      <c r="AI369" s="6"/>
      <c r="AW369" s="6"/>
      <c r="AX369" s="6"/>
      <c r="AY369" s="7"/>
      <c r="AZ369" s="6"/>
      <c r="BA369" s="6"/>
    </row>
    <row r="370" spans="4:53" ht="18" customHeight="1" x14ac:dyDescent="0.2">
      <c r="D370" s="6"/>
      <c r="E370" s="6"/>
      <c r="F370" s="7"/>
      <c r="G370" s="6"/>
      <c r="H370" s="6"/>
      <c r="V370" s="6"/>
      <c r="W370" s="6"/>
      <c r="X370" s="7"/>
      <c r="Y370" s="6"/>
      <c r="Z370" s="6"/>
      <c r="AE370" s="6"/>
      <c r="AF370" s="6"/>
      <c r="AG370" s="7"/>
      <c r="AH370" s="6"/>
      <c r="AI370" s="6"/>
      <c r="AW370" s="6"/>
      <c r="AX370" s="6"/>
      <c r="AY370" s="7"/>
      <c r="AZ370" s="6"/>
      <c r="BA370" s="6"/>
    </row>
    <row r="371" spans="4:53" ht="18" customHeight="1" x14ac:dyDescent="0.2">
      <c r="D371" s="6"/>
      <c r="E371" s="6"/>
      <c r="F371" s="7"/>
      <c r="G371" s="8"/>
      <c r="H371" s="6"/>
      <c r="V371" s="6"/>
      <c r="W371" s="6"/>
      <c r="X371" s="7"/>
      <c r="Y371" s="6"/>
      <c r="Z371" s="6"/>
      <c r="AE371" s="6"/>
      <c r="AF371" s="6"/>
      <c r="AG371" s="7"/>
      <c r="AH371" s="6"/>
      <c r="AI371" s="6"/>
      <c r="AW371" s="6"/>
      <c r="AX371" s="6"/>
      <c r="AY371" s="7"/>
      <c r="AZ371" s="6"/>
      <c r="BA371" s="6"/>
    </row>
    <row r="372" spans="4:53" ht="18" customHeight="1" x14ac:dyDescent="0.2">
      <c r="D372" s="6"/>
      <c r="E372" s="6"/>
      <c r="F372" s="7"/>
      <c r="G372" s="6"/>
      <c r="H372" s="6"/>
      <c r="V372" s="6"/>
      <c r="W372" s="6"/>
      <c r="X372" s="7"/>
      <c r="Y372" s="8"/>
      <c r="Z372" s="6"/>
      <c r="AE372" s="6"/>
      <c r="AF372" s="6"/>
      <c r="AG372" s="7"/>
      <c r="AH372" s="6"/>
      <c r="AI372" s="6"/>
      <c r="AV372" s="9"/>
      <c r="AW372" s="6"/>
      <c r="AX372" s="6"/>
      <c r="AY372" s="7"/>
      <c r="AZ372" s="6"/>
      <c r="BA372" s="6"/>
    </row>
    <row r="373" spans="4:53" ht="18" customHeight="1" x14ac:dyDescent="0.2">
      <c r="D373" s="6"/>
      <c r="E373" s="6"/>
      <c r="F373" s="7"/>
      <c r="G373" s="6"/>
      <c r="H373" s="6"/>
      <c r="V373" s="6"/>
      <c r="W373" s="6"/>
      <c r="X373" s="7"/>
      <c r="Y373" s="6"/>
      <c r="Z373" s="6"/>
      <c r="AE373" s="6"/>
      <c r="AF373" s="6"/>
      <c r="AG373" s="7"/>
      <c r="AH373" s="6"/>
      <c r="AI373" s="6"/>
      <c r="AW373" s="6"/>
      <c r="AX373" s="6"/>
      <c r="AY373" s="7"/>
      <c r="AZ373" s="6"/>
      <c r="BA373" s="6"/>
    </row>
    <row r="374" spans="4:53" ht="18" customHeight="1" x14ac:dyDescent="0.2">
      <c r="D374" s="6"/>
      <c r="E374" s="6"/>
      <c r="F374" s="7"/>
      <c r="G374" s="6"/>
      <c r="H374" s="6"/>
      <c r="V374" s="6"/>
      <c r="W374" s="6"/>
      <c r="X374" s="7"/>
      <c r="Y374" s="6"/>
      <c r="Z374" s="6"/>
      <c r="AE374" s="6"/>
      <c r="AF374" s="6"/>
      <c r="AG374" s="7"/>
      <c r="AH374" s="6"/>
      <c r="AI374" s="6"/>
      <c r="AW374" s="6"/>
      <c r="AX374" s="6"/>
      <c r="AY374" s="7"/>
      <c r="AZ374" s="6"/>
      <c r="BA374" s="6"/>
    </row>
    <row r="375" spans="4:53" ht="18" customHeight="1" x14ac:dyDescent="0.2">
      <c r="D375" s="6"/>
      <c r="E375" s="6"/>
      <c r="F375" s="7"/>
      <c r="G375" s="6"/>
      <c r="H375" s="6"/>
      <c r="V375" s="6"/>
      <c r="W375" s="6"/>
      <c r="X375" s="7"/>
      <c r="Y375" s="6"/>
      <c r="Z375" s="6"/>
      <c r="AE375" s="6"/>
      <c r="AF375" s="6"/>
      <c r="AG375" s="7"/>
      <c r="AH375" s="6"/>
      <c r="AI375" s="6"/>
      <c r="AW375" s="6"/>
      <c r="AX375" s="6"/>
      <c r="AY375" s="7"/>
      <c r="AZ375" s="6"/>
      <c r="BA375" s="6"/>
    </row>
    <row r="376" spans="4:53" ht="18" customHeight="1" x14ac:dyDescent="0.2">
      <c r="D376" s="6"/>
      <c r="E376" s="6"/>
      <c r="F376" s="7"/>
      <c r="G376" s="6"/>
      <c r="H376" s="6"/>
      <c r="V376" s="6"/>
      <c r="W376" s="6"/>
      <c r="X376" s="7"/>
      <c r="Y376" s="6"/>
      <c r="Z376" s="6"/>
      <c r="AE376" s="6"/>
      <c r="AF376" s="6"/>
      <c r="AG376" s="7"/>
      <c r="AH376" s="6"/>
      <c r="AI376" s="6"/>
      <c r="AW376" s="6"/>
      <c r="AX376" s="6"/>
      <c r="AY376" s="7"/>
      <c r="AZ376" s="6"/>
      <c r="BA376" s="6"/>
    </row>
    <row r="377" spans="4:53" ht="18" customHeight="1" x14ac:dyDescent="0.2">
      <c r="D377" s="6"/>
      <c r="E377" s="6"/>
      <c r="F377" s="7"/>
      <c r="G377" s="6"/>
      <c r="H377" s="6"/>
      <c r="V377" s="6"/>
      <c r="W377" s="6"/>
      <c r="X377" s="7"/>
      <c r="Y377" s="6"/>
      <c r="Z377" s="6"/>
      <c r="AE377" s="6"/>
      <c r="AF377" s="6"/>
      <c r="AG377" s="7"/>
      <c r="AH377" s="6"/>
      <c r="AI377" s="6"/>
      <c r="AW377" s="6"/>
      <c r="AX377" s="6"/>
      <c r="AY377" s="7"/>
      <c r="AZ377" s="6"/>
      <c r="BA377" s="6"/>
    </row>
    <row r="378" spans="4:53" ht="18" customHeight="1" x14ac:dyDescent="0.2">
      <c r="D378" s="6"/>
      <c r="E378" s="6"/>
      <c r="F378" s="7"/>
      <c r="G378" s="6"/>
      <c r="H378" s="6"/>
      <c r="V378" s="6"/>
      <c r="W378" s="6"/>
      <c r="X378" s="7"/>
      <c r="Y378" s="6"/>
      <c r="Z378" s="6"/>
      <c r="AE378" s="6"/>
      <c r="AF378" s="6"/>
      <c r="AG378" s="7"/>
      <c r="AH378" s="6"/>
      <c r="AI378" s="6"/>
      <c r="AW378" s="6"/>
      <c r="AX378" s="6"/>
      <c r="AY378" s="7"/>
      <c r="AZ378" s="6"/>
      <c r="BA378" s="6"/>
    </row>
    <row r="379" spans="4:53" ht="18" customHeight="1" x14ac:dyDescent="0.2">
      <c r="D379" s="6"/>
      <c r="E379" s="6"/>
      <c r="F379" s="7"/>
      <c r="G379" s="6"/>
      <c r="H379" s="6"/>
      <c r="V379" s="6"/>
      <c r="W379" s="6"/>
      <c r="X379" s="7"/>
      <c r="Y379" s="6"/>
      <c r="Z379" s="6"/>
      <c r="AE379" s="6"/>
      <c r="AF379" s="6"/>
      <c r="AG379" s="7"/>
      <c r="AH379" s="6"/>
      <c r="AI379" s="6"/>
      <c r="AW379" s="6"/>
      <c r="AX379" s="6"/>
      <c r="AY379" s="7"/>
      <c r="AZ379" s="6"/>
      <c r="BA379" s="6"/>
    </row>
    <row r="380" spans="4:53" ht="18" customHeight="1" x14ac:dyDescent="0.2">
      <c r="D380" s="6"/>
      <c r="E380" s="6"/>
      <c r="F380" s="7"/>
      <c r="G380" s="6"/>
      <c r="H380" s="6"/>
      <c r="V380" s="6"/>
      <c r="W380" s="6"/>
      <c r="X380" s="7"/>
      <c r="Y380" s="6"/>
      <c r="Z380" s="6"/>
      <c r="AE380" s="6"/>
      <c r="AF380" s="6"/>
      <c r="AG380" s="7"/>
      <c r="AH380" s="6"/>
      <c r="AI380" s="6"/>
      <c r="AW380" s="6"/>
      <c r="AX380" s="6"/>
      <c r="AY380" s="7"/>
      <c r="AZ380" s="6"/>
      <c r="BA380" s="6"/>
    </row>
    <row r="381" spans="4:53" ht="18" customHeight="1" x14ac:dyDescent="0.2">
      <c r="D381" s="6"/>
      <c r="E381" s="6"/>
      <c r="F381" s="7"/>
      <c r="G381" s="6"/>
      <c r="H381" s="6"/>
      <c r="V381" s="6"/>
      <c r="W381" s="6"/>
      <c r="X381" s="7"/>
      <c r="Y381" s="6"/>
      <c r="Z381" s="6"/>
      <c r="AE381" s="6"/>
      <c r="AF381" s="6"/>
      <c r="AG381" s="7"/>
      <c r="AH381" s="6"/>
      <c r="AI381" s="6"/>
      <c r="AW381" s="6"/>
      <c r="AX381" s="6"/>
      <c r="AY381" s="7"/>
      <c r="AZ381" s="6"/>
      <c r="BA381" s="6"/>
    </row>
    <row r="382" spans="4:53" ht="18" customHeight="1" x14ac:dyDescent="0.2">
      <c r="D382" s="6"/>
      <c r="E382" s="6"/>
      <c r="F382" s="7"/>
      <c r="G382" s="6"/>
      <c r="H382" s="6"/>
      <c r="V382" s="6"/>
      <c r="W382" s="6"/>
      <c r="X382" s="7"/>
      <c r="Y382" s="6"/>
      <c r="Z382" s="6"/>
      <c r="AE382" s="6"/>
      <c r="AF382" s="6"/>
      <c r="AG382" s="7"/>
      <c r="AH382" s="6"/>
      <c r="AI382" s="6"/>
      <c r="AW382" s="6"/>
      <c r="AX382" s="6"/>
      <c r="AY382" s="7"/>
      <c r="AZ382" s="6"/>
      <c r="BA382" s="6"/>
    </row>
    <row r="383" spans="4:53" ht="18" customHeight="1" x14ac:dyDescent="0.2">
      <c r="D383" s="6"/>
      <c r="E383" s="6"/>
      <c r="F383" s="7"/>
      <c r="G383" s="6"/>
      <c r="H383" s="6"/>
      <c r="V383" s="6"/>
      <c r="W383" s="6"/>
      <c r="X383" s="7"/>
      <c r="Y383" s="6"/>
      <c r="Z383" s="6"/>
      <c r="AE383" s="6"/>
      <c r="AF383" s="6"/>
      <c r="AG383" s="7"/>
      <c r="AH383" s="6"/>
      <c r="AI383" s="6"/>
      <c r="AW383" s="6"/>
      <c r="AX383" s="6"/>
      <c r="AY383" s="7"/>
      <c r="AZ383" s="6"/>
      <c r="BA383" s="6"/>
    </row>
    <row r="384" spans="4:53" ht="18" customHeight="1" x14ac:dyDescent="0.2">
      <c r="D384" s="6"/>
      <c r="E384" s="6"/>
      <c r="F384" s="7"/>
      <c r="G384" s="6"/>
      <c r="H384" s="6"/>
      <c r="V384" s="6"/>
      <c r="W384" s="6"/>
      <c r="X384" s="7"/>
      <c r="Y384" s="6"/>
      <c r="Z384" s="6"/>
      <c r="AE384" s="6"/>
      <c r="AF384" s="6"/>
      <c r="AG384" s="7"/>
      <c r="AH384" s="6"/>
      <c r="AI384" s="6"/>
      <c r="AW384" s="6"/>
      <c r="AX384" s="6"/>
      <c r="AY384" s="7"/>
      <c r="AZ384" s="6"/>
      <c r="BA384" s="6"/>
    </row>
    <row r="385" spans="4:53" ht="18" customHeight="1" x14ac:dyDescent="0.2">
      <c r="D385" s="6"/>
      <c r="E385" s="6"/>
      <c r="F385" s="7"/>
      <c r="G385" s="6"/>
      <c r="H385" s="6"/>
      <c r="V385" s="6"/>
      <c r="W385" s="6"/>
      <c r="X385" s="7"/>
      <c r="Y385" s="6"/>
      <c r="Z385" s="6"/>
      <c r="AE385" s="6"/>
      <c r="AF385" s="6"/>
      <c r="AG385" s="7"/>
      <c r="AH385" s="6"/>
      <c r="AI385" s="6"/>
      <c r="AW385" s="6"/>
      <c r="AX385" s="6"/>
      <c r="AY385" s="7"/>
      <c r="AZ385" s="6"/>
      <c r="BA385" s="6"/>
    </row>
    <row r="386" spans="4:53" ht="18" customHeight="1" x14ac:dyDescent="0.2">
      <c r="D386" s="6"/>
      <c r="E386" s="6"/>
      <c r="F386" s="7"/>
      <c r="G386" s="6"/>
      <c r="H386" s="6"/>
      <c r="V386" s="6"/>
      <c r="W386" s="6"/>
      <c r="X386" s="7"/>
      <c r="Y386" s="6"/>
      <c r="Z386" s="6"/>
      <c r="AE386" s="6"/>
      <c r="AF386" s="6"/>
      <c r="AG386" s="7"/>
      <c r="AH386" s="6"/>
      <c r="AI386" s="6"/>
      <c r="AW386" s="6"/>
      <c r="AX386" s="6"/>
      <c r="AY386" s="7"/>
      <c r="AZ386" s="6"/>
      <c r="BA386" s="6"/>
    </row>
    <row r="387" spans="4:53" ht="18" customHeight="1" x14ac:dyDescent="0.2">
      <c r="D387" s="6"/>
      <c r="E387" s="6"/>
      <c r="F387" s="7"/>
      <c r="G387" s="6"/>
      <c r="H387" s="6"/>
      <c r="V387" s="6"/>
      <c r="W387" s="6"/>
      <c r="X387" s="7"/>
      <c r="Y387" s="6"/>
      <c r="Z387" s="6"/>
      <c r="AE387" s="6"/>
      <c r="AF387" s="6"/>
      <c r="AG387" s="7"/>
      <c r="AH387" s="6"/>
      <c r="AI387" s="6"/>
      <c r="AW387" s="6"/>
      <c r="AX387" s="6"/>
      <c r="AY387" s="7"/>
      <c r="AZ387" s="6"/>
      <c r="BA387" s="6"/>
    </row>
    <row r="388" spans="4:53" ht="18" customHeight="1" x14ac:dyDescent="0.2">
      <c r="D388" s="6"/>
      <c r="E388" s="6"/>
      <c r="F388" s="7"/>
      <c r="G388" s="6"/>
      <c r="H388" s="6"/>
      <c r="V388" s="6"/>
      <c r="W388" s="6"/>
      <c r="X388" s="7"/>
      <c r="Y388" s="6"/>
      <c r="Z388" s="6"/>
      <c r="AE388" s="6"/>
      <c r="AF388" s="6"/>
      <c r="AG388" s="7"/>
      <c r="AH388" s="6"/>
      <c r="AI388" s="6"/>
      <c r="AW388" s="6"/>
      <c r="AX388" s="6"/>
      <c r="AY388" s="7"/>
      <c r="AZ388" s="6"/>
      <c r="BA388" s="6"/>
    </row>
    <row r="389" spans="4:53" ht="18" customHeight="1" x14ac:dyDescent="0.2">
      <c r="D389" s="6"/>
      <c r="E389" s="6"/>
      <c r="F389" s="7"/>
      <c r="G389" s="6"/>
      <c r="H389" s="6"/>
      <c r="V389" s="6"/>
      <c r="W389" s="6"/>
      <c r="X389" s="7"/>
      <c r="Y389" s="6"/>
      <c r="Z389" s="6"/>
      <c r="AE389" s="6"/>
      <c r="AF389" s="6"/>
      <c r="AG389" s="7"/>
      <c r="AH389" s="6"/>
      <c r="AI389" s="6"/>
      <c r="AW389" s="6"/>
      <c r="AX389" s="6"/>
      <c r="AY389" s="7"/>
      <c r="AZ389" s="6"/>
      <c r="BA389" s="6"/>
    </row>
    <row r="390" spans="4:53" ht="18" customHeight="1" x14ac:dyDescent="0.2">
      <c r="D390" s="6"/>
      <c r="E390" s="6"/>
      <c r="F390" s="7"/>
      <c r="G390" s="6"/>
      <c r="H390" s="6"/>
      <c r="V390" s="6"/>
      <c r="W390" s="6"/>
      <c r="X390" s="7"/>
      <c r="Y390" s="6"/>
      <c r="Z390" s="6"/>
      <c r="AE390" s="6"/>
      <c r="AF390" s="6"/>
      <c r="AG390" s="7"/>
      <c r="AH390" s="6"/>
      <c r="AI390" s="6"/>
      <c r="AW390" s="6"/>
      <c r="AX390" s="6"/>
      <c r="AY390" s="7"/>
      <c r="AZ390" s="6"/>
      <c r="BA390" s="6"/>
    </row>
    <row r="391" spans="4:53" ht="18" customHeight="1" x14ac:dyDescent="0.2">
      <c r="D391" s="6"/>
      <c r="E391" s="6"/>
      <c r="F391" s="7"/>
      <c r="G391" s="6"/>
      <c r="H391" s="6"/>
      <c r="V391" s="6"/>
      <c r="W391" s="6"/>
      <c r="X391" s="7"/>
      <c r="Y391" s="6"/>
      <c r="Z391" s="6"/>
      <c r="AE391" s="6"/>
      <c r="AF391" s="6"/>
      <c r="AG391" s="7"/>
      <c r="AH391" s="6"/>
      <c r="AI391" s="6"/>
      <c r="AW391" s="6"/>
      <c r="AX391" s="6"/>
      <c r="AY391" s="7"/>
      <c r="AZ391" s="6"/>
      <c r="BA391" s="6"/>
    </row>
    <row r="392" spans="4:53" ht="18" customHeight="1" x14ac:dyDescent="0.2">
      <c r="D392" s="6"/>
      <c r="E392" s="6"/>
      <c r="F392" s="7"/>
      <c r="G392" s="6"/>
      <c r="H392" s="6"/>
      <c r="V392" s="6"/>
      <c r="W392" s="6"/>
      <c r="X392" s="7"/>
      <c r="Y392" s="6"/>
      <c r="Z392" s="6"/>
      <c r="AE392" s="6"/>
      <c r="AF392" s="6"/>
      <c r="AG392" s="7"/>
      <c r="AH392" s="6"/>
      <c r="AI392" s="6"/>
      <c r="AW392" s="6"/>
      <c r="AX392" s="6"/>
      <c r="AY392" s="7"/>
      <c r="AZ392" s="6"/>
      <c r="BA392" s="6"/>
    </row>
    <row r="393" spans="4:53" ht="18" customHeight="1" x14ac:dyDescent="0.2">
      <c r="D393" s="6"/>
      <c r="E393" s="6"/>
      <c r="F393" s="7"/>
      <c r="G393" s="6"/>
      <c r="H393" s="6"/>
      <c r="V393" s="6"/>
      <c r="W393" s="6"/>
      <c r="X393" s="7"/>
      <c r="Y393" s="6"/>
      <c r="Z393" s="6"/>
      <c r="AE393" s="6"/>
      <c r="AF393" s="6"/>
      <c r="AG393" s="7"/>
      <c r="AH393" s="6"/>
      <c r="AI393" s="6"/>
      <c r="AW393" s="6"/>
      <c r="AX393" s="6"/>
      <c r="AY393" s="7"/>
      <c r="AZ393" s="6"/>
      <c r="BA393" s="6"/>
    </row>
    <row r="394" spans="4:53" ht="18" customHeight="1" x14ac:dyDescent="0.2">
      <c r="D394" s="6"/>
      <c r="E394" s="6"/>
      <c r="F394" s="7"/>
      <c r="G394" s="6"/>
      <c r="H394" s="6"/>
      <c r="V394" s="6"/>
      <c r="W394" s="6"/>
      <c r="X394" s="7"/>
      <c r="Y394" s="6"/>
      <c r="Z394" s="6"/>
      <c r="AE394" s="6"/>
      <c r="AF394" s="6"/>
      <c r="AG394" s="7"/>
      <c r="AH394" s="6"/>
      <c r="AI394" s="6"/>
      <c r="AW394" s="6"/>
      <c r="AX394" s="6"/>
      <c r="AY394" s="7"/>
      <c r="AZ394" s="6"/>
      <c r="BA394" s="6"/>
    </row>
    <row r="395" spans="4:53" ht="18" customHeight="1" x14ac:dyDescent="0.2">
      <c r="D395" s="6"/>
      <c r="E395" s="6"/>
      <c r="F395" s="7"/>
      <c r="G395" s="6"/>
      <c r="H395" s="6"/>
      <c r="V395" s="6"/>
      <c r="W395" s="6"/>
      <c r="X395" s="7"/>
      <c r="Y395" s="6"/>
      <c r="Z395" s="6"/>
      <c r="AE395" s="6"/>
      <c r="AF395" s="6"/>
      <c r="AG395" s="7"/>
      <c r="AH395" s="6"/>
      <c r="AI395" s="6"/>
      <c r="AW395" s="6"/>
      <c r="AX395" s="6"/>
      <c r="AY395" s="7"/>
      <c r="AZ395" s="6"/>
      <c r="BA395" s="6"/>
    </row>
    <row r="396" spans="4:53" ht="18" customHeight="1" x14ac:dyDescent="0.2">
      <c r="D396" s="6"/>
      <c r="E396" s="6"/>
      <c r="F396" s="7"/>
      <c r="G396" s="6"/>
      <c r="H396" s="6"/>
      <c r="V396" s="6"/>
      <c r="W396" s="6"/>
      <c r="X396" s="7"/>
      <c r="Y396" s="6"/>
      <c r="Z396" s="6"/>
      <c r="AW396" s="6"/>
      <c r="AX396" s="6"/>
      <c r="AY396" s="7"/>
      <c r="AZ396" s="6"/>
      <c r="BA396" s="6"/>
    </row>
    <row r="397" spans="4:53" ht="18" customHeight="1" x14ac:dyDescent="0.2">
      <c r="D397" s="6"/>
      <c r="E397" s="6"/>
      <c r="F397" s="7"/>
      <c r="G397" s="6"/>
      <c r="H397" s="6"/>
      <c r="V397" s="6"/>
      <c r="W397" s="6"/>
      <c r="X397" s="7"/>
      <c r="Y397" s="6"/>
      <c r="Z397" s="6"/>
      <c r="AW397" s="6"/>
      <c r="AX397" s="6"/>
      <c r="AY397" s="7"/>
      <c r="AZ397" s="6"/>
      <c r="BA397" s="6"/>
    </row>
    <row r="398" spans="4:53" ht="18" customHeight="1" x14ac:dyDescent="0.2">
      <c r="D398" s="6"/>
      <c r="E398" s="6"/>
      <c r="F398" s="7"/>
      <c r="G398" s="6"/>
      <c r="H398" s="6"/>
      <c r="V398" s="6"/>
      <c r="W398" s="6"/>
      <c r="X398" s="7"/>
      <c r="Y398" s="6"/>
      <c r="Z398" s="6"/>
      <c r="AW398" s="6"/>
      <c r="AX398" s="6"/>
      <c r="AY398" s="7"/>
      <c r="AZ398" s="6"/>
      <c r="BA398" s="6"/>
    </row>
    <row r="399" spans="4:53" ht="18" customHeight="1" x14ac:dyDescent="0.2">
      <c r="D399" s="6"/>
      <c r="E399" s="6"/>
      <c r="F399" s="7"/>
      <c r="G399" s="6"/>
      <c r="H399" s="6"/>
      <c r="V399" s="6"/>
      <c r="W399" s="6"/>
      <c r="X399" s="7"/>
      <c r="Y399" s="6"/>
      <c r="Z399" s="6"/>
      <c r="AW399" s="6"/>
      <c r="AX399" s="6"/>
      <c r="AY399" s="7"/>
      <c r="AZ399" s="6"/>
      <c r="BA399" s="6"/>
    </row>
    <row r="400" spans="4:53" ht="18" customHeight="1" x14ac:dyDescent="0.2">
      <c r="D400" s="6"/>
      <c r="E400" s="6"/>
      <c r="F400" s="7"/>
      <c r="G400" s="6"/>
      <c r="H400" s="6"/>
      <c r="V400" s="6"/>
      <c r="W400" s="6"/>
      <c r="X400" s="7"/>
      <c r="Y400" s="6"/>
      <c r="Z400" s="6"/>
      <c r="AW400" s="6"/>
      <c r="AX400" s="6"/>
      <c r="AY400" s="7"/>
      <c r="AZ400" s="6"/>
      <c r="BA400" s="6"/>
    </row>
    <row r="401" spans="4:53" ht="18" customHeight="1" x14ac:dyDescent="0.2">
      <c r="D401" s="6"/>
      <c r="E401" s="6"/>
      <c r="F401" s="7"/>
      <c r="G401" s="6"/>
      <c r="H401" s="6"/>
      <c r="V401" s="6"/>
      <c r="W401" s="6"/>
      <c r="X401" s="7"/>
      <c r="Y401" s="6"/>
      <c r="Z401" s="6"/>
      <c r="AW401" s="6"/>
      <c r="AX401" s="6"/>
      <c r="AY401" s="7"/>
      <c r="AZ401" s="6"/>
      <c r="BA401" s="6"/>
    </row>
    <row r="402" spans="4:53" ht="18" customHeight="1" x14ac:dyDescent="0.2">
      <c r="D402" s="6"/>
      <c r="E402" s="6"/>
      <c r="F402" s="7"/>
      <c r="G402" s="6"/>
      <c r="H402" s="6"/>
      <c r="V402" s="6"/>
      <c r="W402" s="6"/>
      <c r="X402" s="7"/>
      <c r="Y402" s="6"/>
      <c r="Z402" s="6"/>
      <c r="AW402" s="6"/>
      <c r="AX402" s="6"/>
      <c r="AY402" s="7"/>
      <c r="AZ402" s="6"/>
      <c r="BA402" s="6"/>
    </row>
    <row r="403" spans="4:53" ht="18" customHeight="1" x14ac:dyDescent="0.2">
      <c r="D403" s="6"/>
      <c r="E403" s="6"/>
      <c r="F403" s="7"/>
      <c r="G403" s="6"/>
      <c r="H403" s="6"/>
      <c r="V403" s="6"/>
      <c r="W403" s="6"/>
      <c r="X403" s="7"/>
      <c r="Y403" s="6"/>
      <c r="Z403" s="6"/>
      <c r="AW403" s="6"/>
      <c r="AX403" s="6"/>
      <c r="AY403" s="7"/>
      <c r="AZ403" s="6"/>
      <c r="BA403" s="6"/>
    </row>
    <row r="404" spans="4:53" ht="18" customHeight="1" x14ac:dyDescent="0.2">
      <c r="D404" s="6"/>
      <c r="E404" s="6"/>
      <c r="F404" s="7"/>
      <c r="G404" s="6"/>
      <c r="H404" s="6"/>
      <c r="V404" s="6"/>
      <c r="W404" s="6"/>
      <c r="X404" s="7"/>
      <c r="Y404" s="6"/>
      <c r="Z404" s="6"/>
      <c r="AW404" s="6"/>
      <c r="AX404" s="6"/>
      <c r="AY404" s="7"/>
      <c r="AZ404" s="6"/>
      <c r="BA404" s="6"/>
    </row>
    <row r="405" spans="4:53" ht="18" customHeight="1" x14ac:dyDescent="0.2">
      <c r="D405" s="6"/>
      <c r="E405" s="6"/>
      <c r="F405" s="7"/>
      <c r="G405" s="6"/>
      <c r="H405" s="6"/>
      <c r="V405" s="6"/>
      <c r="W405" s="6"/>
      <c r="X405" s="7"/>
      <c r="Y405" s="6"/>
      <c r="Z405" s="6"/>
      <c r="AW405" s="6"/>
      <c r="AX405" s="6"/>
      <c r="AY405" s="7"/>
      <c r="AZ405" s="6"/>
      <c r="BA405" s="6"/>
    </row>
    <row r="406" spans="4:53" ht="18" customHeight="1" x14ac:dyDescent="0.2">
      <c r="D406" s="6"/>
      <c r="E406" s="6"/>
      <c r="F406" s="7"/>
      <c r="G406" s="6"/>
      <c r="H406" s="6"/>
      <c r="V406" s="6"/>
      <c r="W406" s="6"/>
      <c r="X406" s="7"/>
      <c r="Y406" s="6"/>
      <c r="Z406" s="6"/>
      <c r="AW406" s="6"/>
      <c r="AX406" s="6"/>
      <c r="AY406" s="7"/>
      <c r="AZ406" s="6"/>
      <c r="BA406" s="6"/>
    </row>
    <row r="407" spans="4:53" ht="18" customHeight="1" x14ac:dyDescent="0.2">
      <c r="D407" s="6"/>
      <c r="E407" s="6"/>
      <c r="F407" s="7"/>
      <c r="G407" s="6"/>
      <c r="H407" s="6"/>
      <c r="V407" s="6"/>
      <c r="W407" s="6"/>
      <c r="X407" s="7"/>
      <c r="Y407" s="6"/>
      <c r="Z407" s="6"/>
      <c r="AW407" s="6"/>
      <c r="AX407" s="6"/>
      <c r="AY407" s="7"/>
      <c r="AZ407" s="6"/>
      <c r="BA407" s="6"/>
    </row>
    <row r="408" spans="4:53" ht="18" customHeight="1" x14ac:dyDescent="0.2">
      <c r="D408" s="6"/>
      <c r="E408" s="6"/>
      <c r="F408" s="7"/>
      <c r="G408" s="6"/>
      <c r="H408" s="6"/>
      <c r="V408" s="6"/>
      <c r="W408" s="6"/>
      <c r="X408" s="7"/>
      <c r="Y408" s="6"/>
      <c r="Z408" s="6"/>
      <c r="AW408" s="6"/>
      <c r="AX408" s="6"/>
      <c r="AY408" s="7"/>
      <c r="AZ408" s="6"/>
      <c r="BA408" s="6"/>
    </row>
    <row r="409" spans="4:53" ht="18" customHeight="1" x14ac:dyDescent="0.2">
      <c r="D409" s="6"/>
      <c r="E409" s="6"/>
      <c r="F409" s="7"/>
      <c r="G409" s="6"/>
      <c r="H409" s="6"/>
      <c r="V409" s="6"/>
      <c r="W409" s="6"/>
      <c r="X409" s="7"/>
      <c r="Y409" s="6"/>
      <c r="Z409" s="6"/>
      <c r="AW409" s="6"/>
      <c r="AX409" s="6"/>
      <c r="AY409" s="7"/>
      <c r="AZ409" s="6"/>
      <c r="BA409" s="6"/>
    </row>
    <row r="410" spans="4:53" ht="18" customHeight="1" x14ac:dyDescent="0.2">
      <c r="D410" s="6"/>
      <c r="E410" s="6"/>
      <c r="F410" s="7"/>
      <c r="G410" s="6"/>
      <c r="H410" s="6"/>
      <c r="V410" s="6"/>
      <c r="W410" s="6"/>
      <c r="X410" s="7"/>
      <c r="Y410" s="6"/>
      <c r="Z410" s="6"/>
      <c r="AW410" s="6"/>
      <c r="AX410" s="6"/>
      <c r="AY410" s="7"/>
      <c r="AZ410" s="6"/>
      <c r="BA410" s="6"/>
    </row>
    <row r="411" spans="4:53" ht="18" customHeight="1" x14ac:dyDescent="0.2">
      <c r="D411" s="6"/>
      <c r="E411" s="6"/>
      <c r="F411" s="7"/>
      <c r="G411" s="6"/>
      <c r="H411" s="6"/>
      <c r="V411" s="6"/>
      <c r="W411" s="6"/>
      <c r="X411" s="7"/>
      <c r="Y411" s="6"/>
      <c r="Z411" s="6"/>
      <c r="AW411" s="6"/>
      <c r="AX411" s="6"/>
      <c r="AY411" s="7"/>
      <c r="AZ411" s="6"/>
      <c r="BA411" s="6"/>
    </row>
    <row r="412" spans="4:53" ht="18" customHeight="1" x14ac:dyDescent="0.2">
      <c r="D412" s="6"/>
      <c r="E412" s="6"/>
      <c r="F412" s="7"/>
      <c r="G412" s="6"/>
      <c r="H412" s="6"/>
      <c r="V412" s="6"/>
      <c r="W412" s="6"/>
      <c r="X412" s="7"/>
      <c r="Y412" s="6"/>
      <c r="Z412" s="6"/>
      <c r="AW412" s="6"/>
      <c r="AX412" s="6"/>
      <c r="AY412" s="7"/>
      <c r="AZ412" s="6"/>
      <c r="BA412" s="6"/>
    </row>
    <row r="413" spans="4:53" ht="18" customHeight="1" x14ac:dyDescent="0.2">
      <c r="D413" s="6"/>
      <c r="E413" s="6"/>
      <c r="F413" s="7"/>
      <c r="G413" s="6"/>
      <c r="H413" s="6"/>
      <c r="V413" s="6"/>
      <c r="W413" s="6"/>
      <c r="X413" s="7"/>
      <c r="Y413" s="6"/>
      <c r="Z413" s="6"/>
      <c r="AW413" s="6"/>
      <c r="AX413" s="6"/>
      <c r="AY413" s="7"/>
      <c r="AZ413" s="6"/>
      <c r="BA413" s="6"/>
    </row>
    <row r="414" spans="4:53" ht="18" customHeight="1" x14ac:dyDescent="0.2">
      <c r="D414" s="6"/>
      <c r="E414" s="6"/>
      <c r="F414" s="7"/>
      <c r="G414" s="6"/>
      <c r="H414" s="6"/>
      <c r="V414" s="6"/>
      <c r="W414" s="6"/>
      <c r="X414" s="7"/>
      <c r="Y414" s="6"/>
      <c r="Z414" s="6"/>
      <c r="AW414" s="6"/>
      <c r="AX414" s="6"/>
      <c r="AY414" s="7"/>
      <c r="AZ414" s="6"/>
      <c r="BA414" s="6"/>
    </row>
    <row r="415" spans="4:53" ht="18" customHeight="1" x14ac:dyDescent="0.2">
      <c r="D415" s="6"/>
      <c r="E415" s="6"/>
      <c r="F415" s="7"/>
      <c r="G415" s="6"/>
      <c r="H415" s="6"/>
      <c r="V415" s="6"/>
      <c r="W415" s="6"/>
      <c r="X415" s="7"/>
      <c r="Y415" s="6"/>
      <c r="Z415" s="6"/>
      <c r="AW415" s="6"/>
      <c r="AX415" s="6"/>
      <c r="AY415" s="7"/>
      <c r="AZ415" s="6"/>
      <c r="BA415" s="6"/>
    </row>
    <row r="416" spans="4:53" ht="18" customHeight="1" x14ac:dyDescent="0.2">
      <c r="D416" s="6"/>
      <c r="E416" s="6"/>
      <c r="F416" s="7"/>
      <c r="G416" s="6"/>
      <c r="H416" s="6"/>
      <c r="V416" s="6"/>
      <c r="W416" s="6"/>
      <c r="X416" s="7"/>
      <c r="Y416" s="6"/>
      <c r="Z416" s="6"/>
      <c r="AW416" s="6"/>
      <c r="AX416" s="6"/>
      <c r="AY416" s="7"/>
      <c r="AZ416" s="6"/>
      <c r="BA416" s="6"/>
    </row>
    <row r="417" spans="4:53" ht="18" customHeight="1" x14ac:dyDescent="0.2">
      <c r="D417" s="6"/>
      <c r="E417" s="6"/>
      <c r="F417" s="7"/>
      <c r="G417" s="6"/>
      <c r="H417" s="6"/>
      <c r="V417" s="6"/>
      <c r="W417" s="6"/>
      <c r="X417" s="7"/>
      <c r="Y417" s="6"/>
      <c r="Z417" s="6"/>
      <c r="AW417" s="6"/>
      <c r="AX417" s="6"/>
      <c r="AY417" s="7"/>
      <c r="AZ417" s="6"/>
      <c r="BA417" s="6"/>
    </row>
    <row r="418" spans="4:53" ht="18" customHeight="1" x14ac:dyDescent="0.2">
      <c r="V418" s="6"/>
      <c r="W418" s="6"/>
      <c r="X418" s="7"/>
      <c r="Y418" s="6"/>
      <c r="Z418" s="6"/>
      <c r="AW418" s="6"/>
      <c r="AX418" s="6"/>
      <c r="AY418" s="7"/>
      <c r="AZ418" s="6"/>
      <c r="BA418" s="6"/>
    </row>
    <row r="419" spans="4:53" ht="18" customHeight="1" x14ac:dyDescent="0.2">
      <c r="V419" s="6"/>
      <c r="W419" s="6"/>
      <c r="X419" s="7"/>
      <c r="Y419" s="6"/>
      <c r="Z419" s="6"/>
      <c r="AW419" s="6"/>
      <c r="AX419" s="6"/>
      <c r="AY419" s="7"/>
      <c r="AZ419" s="6"/>
      <c r="BA419" s="6"/>
    </row>
    <row r="420" spans="4:53" ht="18" customHeight="1" x14ac:dyDescent="0.2">
      <c r="V420" s="6"/>
      <c r="W420" s="6"/>
      <c r="X420" s="7"/>
      <c r="Y420" s="6"/>
      <c r="Z420" s="6"/>
      <c r="AW420" s="6"/>
      <c r="AX420" s="6"/>
      <c r="AY420" s="7"/>
      <c r="AZ420" s="6"/>
      <c r="BA420" s="6"/>
    </row>
    <row r="421" spans="4:53" ht="18" customHeight="1" x14ac:dyDescent="0.2">
      <c r="V421" s="6"/>
      <c r="W421" s="6"/>
      <c r="X421" s="7"/>
      <c r="Y421" s="6"/>
      <c r="Z421" s="6"/>
      <c r="AW421" s="6"/>
      <c r="AX421" s="6"/>
      <c r="AY421" s="7"/>
      <c r="AZ421" s="6"/>
      <c r="BA421" s="6"/>
    </row>
    <row r="422" spans="4:53" ht="18" customHeight="1" x14ac:dyDescent="0.2">
      <c r="V422" s="6"/>
      <c r="W422" s="6"/>
      <c r="X422" s="7"/>
      <c r="Y422" s="6"/>
      <c r="Z422" s="6"/>
      <c r="AW422" s="6"/>
      <c r="AX422" s="6"/>
      <c r="AY422" s="7"/>
      <c r="AZ422" s="6"/>
      <c r="BA422" s="6"/>
    </row>
    <row r="423" spans="4:53" ht="18" customHeight="1" x14ac:dyDescent="0.2">
      <c r="V423" s="6"/>
      <c r="W423" s="6"/>
      <c r="X423" s="7"/>
      <c r="Y423" s="6"/>
      <c r="Z423" s="6"/>
      <c r="AW423" s="6"/>
      <c r="AX423" s="6"/>
      <c r="AY423" s="7"/>
      <c r="AZ423" s="6"/>
      <c r="BA423" s="6"/>
    </row>
    <row r="424" spans="4:53" ht="18" customHeight="1" x14ac:dyDescent="0.2">
      <c r="V424" s="6"/>
      <c r="W424" s="6"/>
      <c r="X424" s="7"/>
      <c r="Y424" s="6"/>
      <c r="Z424" s="6"/>
      <c r="AW424" s="6"/>
      <c r="AX424" s="6"/>
      <c r="AY424" s="7"/>
      <c r="AZ424" s="6"/>
      <c r="BA424" s="6"/>
    </row>
    <row r="425" spans="4:53" ht="18" customHeight="1" x14ac:dyDescent="0.2">
      <c r="V425" s="6"/>
      <c r="W425" s="6"/>
      <c r="X425" s="7"/>
      <c r="Y425" s="6"/>
      <c r="Z425" s="6"/>
      <c r="AW425" s="6"/>
      <c r="AX425" s="6"/>
      <c r="AY425" s="7"/>
      <c r="AZ425" s="6"/>
      <c r="BA425" s="6"/>
    </row>
    <row r="426" spans="4:53" ht="18" customHeight="1" x14ac:dyDescent="0.2">
      <c r="V426" s="6"/>
      <c r="W426" s="6"/>
      <c r="X426" s="7"/>
      <c r="Y426" s="6"/>
      <c r="Z426" s="6"/>
      <c r="AW426" s="6"/>
      <c r="AX426" s="6"/>
      <c r="AY426" s="7"/>
      <c r="AZ426" s="6"/>
      <c r="BA426" s="6"/>
    </row>
    <row r="427" spans="4:53" ht="18" customHeight="1" x14ac:dyDescent="0.2">
      <c r="V427" s="6"/>
      <c r="W427" s="6"/>
      <c r="X427" s="7"/>
      <c r="Y427" s="6"/>
      <c r="Z427" s="6"/>
      <c r="AW427" s="6"/>
      <c r="AX427" s="6"/>
      <c r="AY427" s="7"/>
      <c r="AZ427" s="6"/>
      <c r="BA427" s="6"/>
    </row>
    <row r="428" spans="4:53" ht="18" customHeight="1" x14ac:dyDescent="0.2">
      <c r="V428" s="6"/>
      <c r="W428" s="6"/>
      <c r="X428" s="7"/>
      <c r="Y428" s="6"/>
      <c r="Z428" s="6"/>
      <c r="AW428" s="6"/>
      <c r="AX428" s="6"/>
      <c r="AY428" s="7"/>
      <c r="AZ428" s="6"/>
      <c r="BA428" s="6"/>
    </row>
    <row r="429" spans="4:53" ht="18" customHeight="1" x14ac:dyDescent="0.2">
      <c r="V429" s="6"/>
      <c r="W429" s="6"/>
      <c r="X429" s="7"/>
      <c r="Y429" s="6"/>
      <c r="Z429" s="6"/>
      <c r="AW429" s="6"/>
      <c r="AX429" s="6"/>
      <c r="AY429" s="7"/>
      <c r="AZ429" s="6"/>
      <c r="BA429" s="6"/>
    </row>
    <row r="430" spans="4:53" ht="18" customHeight="1" x14ac:dyDescent="0.2">
      <c r="V430" s="6"/>
      <c r="W430" s="6"/>
      <c r="X430" s="7"/>
      <c r="Y430" s="6"/>
      <c r="Z430" s="6"/>
      <c r="AW430" s="6"/>
      <c r="AX430" s="6"/>
      <c r="AY430" s="7"/>
      <c r="AZ430" s="6"/>
      <c r="BA430" s="6"/>
    </row>
    <row r="431" spans="4:53" ht="18" customHeight="1" x14ac:dyDescent="0.2">
      <c r="V431" s="6"/>
      <c r="W431" s="6"/>
      <c r="X431" s="7"/>
      <c r="Y431" s="6"/>
      <c r="Z431" s="6"/>
      <c r="AW431" s="6"/>
      <c r="AX431" s="6"/>
      <c r="AY431" s="7"/>
      <c r="AZ431" s="6"/>
      <c r="BA431" s="6"/>
    </row>
    <row r="432" spans="4:53" ht="18" customHeight="1" x14ac:dyDescent="0.2">
      <c r="V432" s="6"/>
      <c r="W432" s="6"/>
      <c r="X432" s="7"/>
      <c r="Y432" s="6"/>
      <c r="Z432" s="6"/>
      <c r="AV432" s="9"/>
      <c r="AW432" s="6"/>
      <c r="AX432" s="6"/>
      <c r="AY432" s="7"/>
      <c r="AZ432" s="6"/>
      <c r="BA432" s="6"/>
    </row>
    <row r="433" spans="22:53" ht="18" customHeight="1" x14ac:dyDescent="0.2">
      <c r="V433" s="6"/>
      <c r="W433" s="6"/>
      <c r="X433" s="7"/>
      <c r="Y433" s="6"/>
      <c r="Z433" s="6"/>
      <c r="AW433" s="6"/>
      <c r="AX433" s="6"/>
      <c r="AY433" s="7"/>
      <c r="AZ433" s="6"/>
      <c r="BA433" s="6"/>
    </row>
    <row r="434" spans="22:53" ht="18" customHeight="1" x14ac:dyDescent="0.2">
      <c r="V434" s="6"/>
      <c r="W434" s="6"/>
      <c r="X434" s="7"/>
      <c r="Y434" s="6"/>
      <c r="Z434" s="6"/>
      <c r="AW434" s="6"/>
      <c r="AX434" s="6"/>
      <c r="AY434" s="7"/>
      <c r="AZ434" s="6"/>
      <c r="BA434" s="6"/>
    </row>
    <row r="435" spans="22:53" ht="18" customHeight="1" x14ac:dyDescent="0.2">
      <c r="V435" s="6"/>
      <c r="W435" s="6"/>
      <c r="X435" s="7"/>
      <c r="Y435" s="6"/>
      <c r="Z435" s="6"/>
      <c r="AW435" s="6"/>
      <c r="AX435" s="6"/>
      <c r="AY435" s="7"/>
      <c r="AZ435" s="6"/>
      <c r="BA435" s="6"/>
    </row>
    <row r="436" spans="22:53" ht="18" customHeight="1" x14ac:dyDescent="0.2">
      <c r="V436" s="6"/>
      <c r="W436" s="6"/>
      <c r="X436" s="7"/>
      <c r="Y436" s="6"/>
      <c r="Z436" s="6"/>
      <c r="AW436" s="6"/>
      <c r="AX436" s="6"/>
      <c r="AY436" s="7"/>
      <c r="AZ436" s="6"/>
      <c r="BA436" s="6"/>
    </row>
    <row r="437" spans="22:53" ht="18" customHeight="1" x14ac:dyDescent="0.2">
      <c r="V437" s="6"/>
      <c r="W437" s="6"/>
      <c r="X437" s="7"/>
      <c r="Y437" s="6"/>
      <c r="Z437" s="6"/>
      <c r="AW437" s="6"/>
      <c r="AX437" s="6"/>
      <c r="AY437" s="7"/>
      <c r="AZ437" s="6"/>
      <c r="BA437" s="6"/>
    </row>
    <row r="438" spans="22:53" ht="18" customHeight="1" x14ac:dyDescent="0.2">
      <c r="V438" s="6"/>
      <c r="W438" s="6"/>
      <c r="X438" s="7"/>
      <c r="Y438" s="6"/>
      <c r="Z438" s="6"/>
      <c r="AW438" s="6"/>
      <c r="AX438" s="6"/>
      <c r="AY438" s="7"/>
      <c r="AZ438" s="6"/>
      <c r="BA438" s="6"/>
    </row>
    <row r="439" spans="22:53" ht="18" customHeight="1" x14ac:dyDescent="0.2">
      <c r="V439" s="6"/>
      <c r="W439" s="6"/>
      <c r="X439" s="7"/>
      <c r="Y439" s="6"/>
      <c r="Z439" s="6"/>
      <c r="AW439" s="6"/>
      <c r="AX439" s="6"/>
      <c r="AY439" s="7"/>
      <c r="AZ439" s="6"/>
      <c r="BA439" s="6"/>
    </row>
    <row r="440" spans="22:53" ht="18" customHeight="1" x14ac:dyDescent="0.2">
      <c r="V440" s="6"/>
      <c r="W440" s="6"/>
      <c r="X440" s="7"/>
      <c r="Y440" s="6"/>
      <c r="Z440" s="6"/>
      <c r="AW440" s="6"/>
      <c r="AX440" s="6"/>
      <c r="AY440" s="7"/>
      <c r="AZ440" s="6"/>
      <c r="BA440" s="6"/>
    </row>
    <row r="441" spans="22:53" ht="18" customHeight="1" x14ac:dyDescent="0.2">
      <c r="V441" s="6"/>
      <c r="W441" s="6"/>
      <c r="X441" s="7"/>
      <c r="Y441" s="6"/>
      <c r="Z441" s="6"/>
      <c r="AW441" s="6"/>
      <c r="AX441" s="6"/>
      <c r="AY441" s="7"/>
      <c r="AZ441" s="6"/>
      <c r="BA441" s="6"/>
    </row>
    <row r="442" spans="22:53" ht="18" customHeight="1" x14ac:dyDescent="0.2">
      <c r="V442" s="6"/>
      <c r="W442" s="6"/>
      <c r="X442" s="7"/>
      <c r="Y442" s="6"/>
      <c r="Z442" s="6"/>
      <c r="AW442" s="6"/>
      <c r="AX442" s="6"/>
      <c r="AY442" s="7"/>
      <c r="AZ442" s="6"/>
      <c r="BA442" s="6"/>
    </row>
    <row r="443" spans="22:53" ht="18" customHeight="1" x14ac:dyDescent="0.2">
      <c r="V443" s="6"/>
      <c r="W443" s="6"/>
      <c r="X443" s="7"/>
      <c r="Y443" s="6"/>
      <c r="Z443" s="6"/>
      <c r="AW443" s="6"/>
      <c r="AX443" s="6"/>
      <c r="AY443" s="7"/>
      <c r="AZ443" s="6"/>
      <c r="BA443" s="6"/>
    </row>
    <row r="444" spans="22:53" ht="18" customHeight="1" x14ac:dyDescent="0.2">
      <c r="V444" s="6"/>
      <c r="W444" s="6"/>
      <c r="X444" s="7"/>
      <c r="Y444" s="6"/>
      <c r="Z444" s="6"/>
      <c r="AW444" s="6"/>
      <c r="AX444" s="6"/>
      <c r="AY444" s="7"/>
      <c r="AZ444" s="6"/>
      <c r="BA444" s="6"/>
    </row>
    <row r="445" spans="22:53" ht="18" customHeight="1" x14ac:dyDescent="0.2">
      <c r="V445" s="6"/>
      <c r="W445" s="6"/>
      <c r="X445" s="7"/>
      <c r="Y445" s="6"/>
      <c r="Z445" s="6"/>
      <c r="AW445" s="6"/>
      <c r="AX445" s="6"/>
      <c r="AY445" s="7"/>
      <c r="AZ445" s="6"/>
      <c r="BA445" s="6"/>
    </row>
    <row r="446" spans="22:53" ht="18" customHeight="1" x14ac:dyDescent="0.2">
      <c r="V446" s="6"/>
      <c r="W446" s="6"/>
      <c r="X446" s="7"/>
      <c r="Y446" s="6"/>
      <c r="Z446" s="6"/>
      <c r="AW446" s="6"/>
      <c r="AX446" s="6"/>
      <c r="AY446" s="7"/>
      <c r="AZ446" s="6"/>
      <c r="BA446" s="6"/>
    </row>
    <row r="447" spans="22:53" ht="18" customHeight="1" x14ac:dyDescent="0.2">
      <c r="V447" s="6"/>
      <c r="W447" s="6"/>
      <c r="X447" s="7"/>
      <c r="Y447" s="6"/>
      <c r="Z447" s="6"/>
      <c r="AW447" s="6"/>
      <c r="AX447" s="6"/>
      <c r="AY447" s="7"/>
      <c r="AZ447" s="6"/>
      <c r="BA447" s="6"/>
    </row>
    <row r="448" spans="22:53" ht="18" customHeight="1" x14ac:dyDescent="0.2">
      <c r="V448" s="6"/>
      <c r="W448" s="6"/>
      <c r="X448" s="7"/>
      <c r="Y448" s="6"/>
      <c r="Z448" s="6"/>
      <c r="AW448" s="6"/>
      <c r="AX448" s="6"/>
      <c r="AY448" s="7"/>
      <c r="AZ448" s="6"/>
      <c r="BA448" s="6"/>
    </row>
    <row r="449" spans="22:53" ht="18" customHeight="1" x14ac:dyDescent="0.2">
      <c r="V449" s="6"/>
      <c r="W449" s="6"/>
      <c r="X449" s="7"/>
      <c r="Y449" s="6"/>
      <c r="Z449" s="6"/>
      <c r="AW449" s="6"/>
      <c r="AX449" s="6"/>
      <c r="AY449" s="7"/>
      <c r="AZ449" s="6"/>
      <c r="BA449" s="6"/>
    </row>
    <row r="450" spans="22:53" ht="18" customHeight="1" x14ac:dyDescent="0.2">
      <c r="V450" s="6"/>
      <c r="W450" s="6"/>
      <c r="X450" s="7"/>
      <c r="Y450" s="6"/>
      <c r="Z450" s="6"/>
      <c r="AW450" s="6"/>
      <c r="AX450" s="6"/>
      <c r="AY450" s="7"/>
      <c r="AZ450" s="6"/>
      <c r="BA450" s="6"/>
    </row>
    <row r="451" spans="22:53" ht="18" customHeight="1" x14ac:dyDescent="0.2">
      <c r="V451" s="6"/>
      <c r="W451" s="6"/>
      <c r="X451" s="7"/>
      <c r="Y451" s="6"/>
      <c r="Z451" s="6"/>
      <c r="AW451" s="6"/>
      <c r="AX451" s="6"/>
      <c r="AY451" s="7"/>
      <c r="AZ451" s="6"/>
      <c r="BA451" s="6"/>
    </row>
    <row r="452" spans="22:53" ht="18" customHeight="1" x14ac:dyDescent="0.2">
      <c r="V452" s="6"/>
      <c r="W452" s="6"/>
      <c r="X452" s="7"/>
      <c r="Y452" s="6"/>
      <c r="Z452" s="6"/>
      <c r="AW452" s="6"/>
      <c r="AX452" s="6"/>
      <c r="AY452" s="7"/>
      <c r="AZ452" s="6"/>
      <c r="BA452" s="6"/>
    </row>
    <row r="453" spans="22:53" ht="18" customHeight="1" x14ac:dyDescent="0.2">
      <c r="V453" s="6"/>
      <c r="W453" s="6"/>
      <c r="X453" s="7"/>
      <c r="Y453" s="6"/>
      <c r="Z453" s="6"/>
      <c r="AW453" s="6"/>
      <c r="AX453" s="6"/>
      <c r="AY453" s="7"/>
      <c r="AZ453" s="6"/>
      <c r="BA453" s="6"/>
    </row>
    <row r="454" spans="22:53" ht="18" customHeight="1" x14ac:dyDescent="0.2">
      <c r="V454" s="6"/>
      <c r="W454" s="6"/>
      <c r="X454" s="7"/>
      <c r="Y454" s="6"/>
      <c r="Z454" s="6"/>
      <c r="AW454" s="6"/>
      <c r="AX454" s="6"/>
      <c r="AY454" s="7"/>
      <c r="AZ454" s="6"/>
      <c r="BA454" s="6"/>
    </row>
    <row r="455" spans="22:53" ht="18" customHeight="1" x14ac:dyDescent="0.2">
      <c r="V455" s="6"/>
      <c r="W455" s="6"/>
      <c r="X455" s="7"/>
      <c r="Y455" s="6"/>
      <c r="Z455" s="6"/>
    </row>
    <row r="456" spans="22:53" ht="18" customHeight="1" x14ac:dyDescent="0.2">
      <c r="V456" s="6"/>
      <c r="W456" s="6"/>
      <c r="X456" s="7"/>
      <c r="Y456" s="6"/>
      <c r="Z456" s="6"/>
    </row>
    <row r="457" spans="22:53" ht="18" customHeight="1" x14ac:dyDescent="0.2">
      <c r="V457" s="6"/>
      <c r="W457" s="6"/>
      <c r="X457" s="7"/>
      <c r="Y457" s="6"/>
      <c r="Z457" s="6"/>
    </row>
    <row r="458" spans="22:53" ht="18" customHeight="1" x14ac:dyDescent="0.2">
      <c r="V458" s="6"/>
      <c r="W458" s="6"/>
      <c r="X458" s="7"/>
      <c r="Y458" s="6"/>
      <c r="Z458" s="6"/>
    </row>
    <row r="459" spans="22:53" ht="18" customHeight="1" x14ac:dyDescent="0.2">
      <c r="V459" s="6"/>
      <c r="W459" s="6"/>
      <c r="X459" s="7"/>
      <c r="Y459" s="6"/>
      <c r="Z459" s="6"/>
    </row>
    <row r="460" spans="22:53" ht="18" customHeight="1" x14ac:dyDescent="0.2">
      <c r="V460" s="6"/>
      <c r="W460" s="6"/>
      <c r="X460" s="7"/>
      <c r="Y460" s="6"/>
      <c r="Z460" s="6"/>
    </row>
    <row r="461" spans="22:53" ht="18" customHeight="1" x14ac:dyDescent="0.2">
      <c r="V461" s="6"/>
      <c r="W461" s="6"/>
      <c r="X461" s="7"/>
      <c r="Y461" s="6"/>
      <c r="Z461" s="6"/>
    </row>
    <row r="462" spans="22:53" ht="18" customHeight="1" x14ac:dyDescent="0.2">
      <c r="V462" s="6"/>
      <c r="W462" s="6"/>
      <c r="X462" s="7"/>
      <c r="Y462" s="6"/>
      <c r="Z462" s="6"/>
    </row>
    <row r="463" spans="22:53" ht="18" customHeight="1" x14ac:dyDescent="0.2">
      <c r="V463" s="6"/>
      <c r="W463" s="6"/>
      <c r="X463" s="7"/>
      <c r="Y463" s="6"/>
      <c r="Z463" s="6"/>
    </row>
    <row r="464" spans="22:53" ht="18" customHeight="1" x14ac:dyDescent="0.2">
      <c r="V464" s="6"/>
      <c r="W464" s="6"/>
      <c r="X464" s="7"/>
      <c r="Y464" s="6"/>
      <c r="Z464" s="6"/>
    </row>
    <row r="465" spans="22:26" ht="18" customHeight="1" x14ac:dyDescent="0.2">
      <c r="V465" s="6"/>
      <c r="W465" s="6"/>
      <c r="X465" s="7"/>
      <c r="Y465" s="6"/>
      <c r="Z465" s="6"/>
    </row>
    <row r="466" spans="22:26" ht="18" customHeight="1" x14ac:dyDescent="0.2">
      <c r="V466" s="6"/>
      <c r="W466" s="6"/>
      <c r="X466" s="7"/>
      <c r="Y466" s="6"/>
      <c r="Z466" s="6"/>
    </row>
    <row r="467" spans="22:26" ht="18" customHeight="1" x14ac:dyDescent="0.2">
      <c r="V467" s="6"/>
      <c r="W467" s="6"/>
      <c r="X467" s="7"/>
      <c r="Y467" s="6"/>
      <c r="Z467" s="6"/>
    </row>
    <row r="468" spans="22:26" ht="18" customHeight="1" x14ac:dyDescent="0.2">
      <c r="V468" s="6"/>
      <c r="W468" s="6"/>
      <c r="X468" s="7"/>
      <c r="Y468" s="6"/>
      <c r="Z468" s="6"/>
    </row>
    <row r="469" spans="22:26" ht="18" customHeight="1" x14ac:dyDescent="0.2">
      <c r="V469" s="6"/>
      <c r="W469" s="6"/>
      <c r="X469" s="7"/>
      <c r="Y469" s="6"/>
      <c r="Z469" s="6"/>
    </row>
    <row r="470" spans="22:26" ht="18" customHeight="1" x14ac:dyDescent="0.2">
      <c r="V470" s="6"/>
      <c r="W470" s="6"/>
      <c r="X470" s="7"/>
      <c r="Y470" s="6"/>
      <c r="Z470" s="6"/>
    </row>
    <row r="471" spans="22:26" ht="18" customHeight="1" x14ac:dyDescent="0.2">
      <c r="V471" s="6"/>
      <c r="W471" s="6"/>
      <c r="X471" s="7"/>
      <c r="Y471" s="6"/>
      <c r="Z471" s="6"/>
    </row>
    <row r="472" spans="22:26" ht="18" customHeight="1" x14ac:dyDescent="0.2">
      <c r="V472" s="6"/>
      <c r="W472" s="6"/>
      <c r="X472" s="7"/>
      <c r="Y472" s="6"/>
      <c r="Z472" s="6"/>
    </row>
    <row r="473" spans="22:26" ht="18" customHeight="1" x14ac:dyDescent="0.2">
      <c r="V473" s="6"/>
      <c r="W473" s="6"/>
      <c r="X473" s="7"/>
      <c r="Y473" s="6"/>
      <c r="Z473" s="6"/>
    </row>
    <row r="474" spans="22:26" ht="18" customHeight="1" x14ac:dyDescent="0.2">
      <c r="V474" s="6"/>
      <c r="W474" s="6"/>
      <c r="X474" s="7"/>
      <c r="Y474" s="6"/>
      <c r="Z474" s="6"/>
    </row>
    <row r="475" spans="22:26" ht="18" customHeight="1" x14ac:dyDescent="0.2">
      <c r="V475" s="6"/>
      <c r="W475" s="6"/>
      <c r="X475" s="7"/>
      <c r="Y475" s="6"/>
      <c r="Z475" s="6"/>
    </row>
    <row r="476" spans="22:26" ht="18" customHeight="1" x14ac:dyDescent="0.2">
      <c r="V476" s="6"/>
      <c r="W476" s="6"/>
      <c r="X476" s="7"/>
      <c r="Y476" s="6"/>
      <c r="Z476" s="6"/>
    </row>
    <row r="477" spans="22:26" ht="18" customHeight="1" x14ac:dyDescent="0.2">
      <c r="V477" s="6"/>
      <c r="W477" s="6"/>
      <c r="X477" s="7"/>
      <c r="Y477" s="6"/>
      <c r="Z477" s="6"/>
    </row>
    <row r="478" spans="22:26" ht="18" customHeight="1" x14ac:dyDescent="0.2">
      <c r="V478" s="6"/>
      <c r="W478" s="6"/>
      <c r="X478" s="7"/>
      <c r="Y478" s="6"/>
      <c r="Z478" s="6"/>
    </row>
    <row r="479" spans="22:26" ht="18" customHeight="1" x14ac:dyDescent="0.2">
      <c r="V479" s="6"/>
      <c r="W479" s="6"/>
      <c r="X479" s="7"/>
      <c r="Y479" s="6"/>
      <c r="Z479" s="6"/>
    </row>
    <row r="480" spans="22:26" ht="18" customHeight="1" x14ac:dyDescent="0.2">
      <c r="V480" s="6"/>
      <c r="W480" s="6"/>
      <c r="X480" s="7"/>
      <c r="Y480" s="6"/>
      <c r="Z480" s="6"/>
    </row>
    <row r="481" spans="22:26" ht="18" customHeight="1" x14ac:dyDescent="0.2">
      <c r="V481" s="6"/>
      <c r="W481" s="6"/>
      <c r="X481" s="7"/>
      <c r="Y481" s="6"/>
      <c r="Z481" s="6"/>
    </row>
    <row r="482" spans="22:26" ht="18" customHeight="1" x14ac:dyDescent="0.2">
      <c r="V482" s="6"/>
      <c r="W482" s="6"/>
      <c r="X482" s="7"/>
      <c r="Y482" s="6"/>
      <c r="Z482" s="6"/>
    </row>
    <row r="483" spans="22:26" ht="18" customHeight="1" x14ac:dyDescent="0.2">
      <c r="V483" s="6"/>
      <c r="W483" s="6"/>
      <c r="X483" s="7"/>
      <c r="Y483" s="6"/>
      <c r="Z483" s="6"/>
    </row>
    <row r="484" spans="22:26" ht="18" customHeight="1" x14ac:dyDescent="0.2">
      <c r="V484" s="6"/>
      <c r="W484" s="6"/>
      <c r="X484" s="7"/>
      <c r="Y484" s="6"/>
      <c r="Z484" s="6"/>
    </row>
    <row r="485" spans="22:26" ht="18" customHeight="1" x14ac:dyDescent="0.2">
      <c r="V485" s="6"/>
      <c r="W485" s="6"/>
      <c r="X485" s="7"/>
      <c r="Y485" s="6"/>
      <c r="Z485" s="6"/>
    </row>
    <row r="486" spans="22:26" ht="18" customHeight="1" x14ac:dyDescent="0.2">
      <c r="V486" s="6"/>
      <c r="W486" s="6"/>
      <c r="X486" s="7"/>
      <c r="Y486" s="6"/>
      <c r="Z486" s="6"/>
    </row>
    <row r="487" spans="22:26" ht="18" customHeight="1" x14ac:dyDescent="0.2">
      <c r="V487" s="6"/>
      <c r="W487" s="6"/>
      <c r="X487" s="7"/>
      <c r="Y487" s="6"/>
      <c r="Z487" s="6"/>
    </row>
    <row r="488" spans="22:26" ht="18" customHeight="1" x14ac:dyDescent="0.2">
      <c r="V488" s="6"/>
      <c r="W488" s="6"/>
      <c r="X488" s="7"/>
      <c r="Y488" s="6"/>
      <c r="Z488" s="6"/>
    </row>
    <row r="489" spans="22:26" ht="18" customHeight="1" x14ac:dyDescent="0.2">
      <c r="V489" s="6"/>
      <c r="W489" s="6"/>
      <c r="X489" s="7"/>
      <c r="Y489" s="6"/>
      <c r="Z489" s="6"/>
    </row>
    <row r="490" spans="22:26" ht="18" customHeight="1" x14ac:dyDescent="0.2">
      <c r="V490" s="6"/>
      <c r="W490" s="6"/>
      <c r="X490" s="7"/>
      <c r="Y490" s="6"/>
      <c r="Z490" s="6"/>
    </row>
    <row r="491" spans="22:26" ht="18" customHeight="1" x14ac:dyDescent="0.2">
      <c r="V491" s="6"/>
      <c r="W491" s="6"/>
      <c r="X491" s="7"/>
      <c r="Y491" s="6"/>
      <c r="Z491" s="6"/>
    </row>
    <row r="492" spans="22:26" ht="18" customHeight="1" x14ac:dyDescent="0.2">
      <c r="V492" s="6"/>
      <c r="W492" s="6"/>
      <c r="X492" s="7"/>
      <c r="Y492" s="6"/>
      <c r="Z492" s="6"/>
    </row>
    <row r="493" spans="22:26" ht="18" customHeight="1" x14ac:dyDescent="0.2">
      <c r="V493" s="6"/>
      <c r="W493" s="6"/>
      <c r="X493" s="7"/>
      <c r="Y493" s="6"/>
      <c r="Z493" s="6"/>
    </row>
    <row r="494" spans="22:26" ht="18" customHeight="1" x14ac:dyDescent="0.2">
      <c r="V494" s="6"/>
      <c r="W494" s="6"/>
      <c r="X494" s="7"/>
      <c r="Y494" s="6"/>
      <c r="Z494" s="6"/>
    </row>
    <row r="495" spans="22:26" ht="18" customHeight="1" x14ac:dyDescent="0.2">
      <c r="V495" s="6"/>
      <c r="W495" s="6"/>
      <c r="X495" s="7"/>
      <c r="Y495" s="6"/>
      <c r="Z495" s="6"/>
    </row>
    <row r="496" spans="22:26" ht="18" customHeight="1" x14ac:dyDescent="0.2">
      <c r="V496" s="6"/>
      <c r="W496" s="6"/>
      <c r="X496" s="7"/>
      <c r="Y496" s="6"/>
      <c r="Z496" s="6"/>
    </row>
    <row r="497" spans="22:26" ht="18" customHeight="1" x14ac:dyDescent="0.2">
      <c r="V497" s="6"/>
      <c r="W497" s="6"/>
      <c r="X497" s="7"/>
      <c r="Y497" s="6"/>
      <c r="Z497" s="6"/>
    </row>
    <row r="498" spans="22:26" ht="18" customHeight="1" x14ac:dyDescent="0.2">
      <c r="V498" s="6"/>
      <c r="W498" s="6"/>
      <c r="X498" s="7"/>
      <c r="Y498" s="6"/>
      <c r="Z498" s="6"/>
    </row>
    <row r="499" spans="22:26" ht="18" customHeight="1" x14ac:dyDescent="0.2">
      <c r="V499" s="6"/>
      <c r="W499" s="6"/>
      <c r="X499" s="7"/>
      <c r="Y499" s="6"/>
      <c r="Z499" s="6"/>
    </row>
    <row r="500" spans="22:26" ht="18" customHeight="1" x14ac:dyDescent="0.2">
      <c r="V500" s="6"/>
      <c r="W500" s="6"/>
      <c r="X500" s="7"/>
      <c r="Y500" s="6"/>
      <c r="Z500" s="6"/>
    </row>
    <row r="501" spans="22:26" ht="18" customHeight="1" x14ac:dyDescent="0.2">
      <c r="V501" s="6"/>
      <c r="W501" s="6"/>
      <c r="X501" s="7"/>
      <c r="Y501" s="6"/>
      <c r="Z501" s="6"/>
    </row>
    <row r="502" spans="22:26" ht="18" customHeight="1" x14ac:dyDescent="0.2">
      <c r="V502" s="6"/>
      <c r="W502" s="6"/>
      <c r="X502" s="7"/>
      <c r="Y502" s="6"/>
      <c r="Z502" s="6"/>
    </row>
    <row r="503" spans="22:26" ht="18" customHeight="1" x14ac:dyDescent="0.2">
      <c r="V503" s="6"/>
      <c r="W503" s="6"/>
      <c r="X503" s="7"/>
      <c r="Y503" s="6"/>
      <c r="Z503" s="6"/>
    </row>
    <row r="504" spans="22:26" ht="18" customHeight="1" x14ac:dyDescent="0.2">
      <c r="V504" s="6"/>
      <c r="W504" s="6"/>
      <c r="X504" s="7"/>
      <c r="Y504" s="6"/>
      <c r="Z504" s="6"/>
    </row>
    <row r="505" spans="22:26" ht="18" customHeight="1" x14ac:dyDescent="0.2">
      <c r="V505" s="6"/>
      <c r="W505" s="6"/>
      <c r="X505" s="7"/>
      <c r="Y505" s="6"/>
      <c r="Z505" s="6"/>
    </row>
    <row r="506" spans="22:26" ht="18" customHeight="1" x14ac:dyDescent="0.2">
      <c r="V506" s="6"/>
      <c r="W506" s="6"/>
      <c r="X506" s="7"/>
      <c r="Y506" s="6"/>
      <c r="Z506" s="6"/>
    </row>
    <row r="507" spans="22:26" ht="18" customHeight="1" x14ac:dyDescent="0.2">
      <c r="V507" s="6"/>
      <c r="W507" s="6"/>
      <c r="X507" s="7"/>
      <c r="Y507" s="6"/>
      <c r="Z507" s="6"/>
    </row>
    <row r="508" spans="22:26" ht="18" customHeight="1" x14ac:dyDescent="0.2">
      <c r="V508" s="6"/>
      <c r="W508" s="6"/>
      <c r="X508" s="7"/>
      <c r="Y508" s="6"/>
      <c r="Z508" s="6"/>
    </row>
    <row r="509" spans="22:26" ht="18" customHeight="1" x14ac:dyDescent="0.2">
      <c r="V509" s="6"/>
      <c r="W509" s="6"/>
      <c r="X509" s="7"/>
      <c r="Y509" s="6"/>
      <c r="Z509" s="6"/>
    </row>
    <row r="510" spans="22:26" ht="18" customHeight="1" x14ac:dyDescent="0.2">
      <c r="V510" s="6"/>
      <c r="W510" s="6"/>
      <c r="X510" s="7"/>
      <c r="Y510" s="6"/>
      <c r="Z510" s="6"/>
    </row>
    <row r="511" spans="22:26" ht="18" customHeight="1" x14ac:dyDescent="0.2">
      <c r="V511" s="6"/>
      <c r="W511" s="6"/>
      <c r="X511" s="7"/>
      <c r="Y511" s="6"/>
      <c r="Z511" s="6"/>
    </row>
    <row r="512" spans="22:26" ht="18" customHeight="1" x14ac:dyDescent="0.2">
      <c r="V512" s="6"/>
      <c r="W512" s="6"/>
      <c r="X512" s="7"/>
      <c r="Y512" s="6"/>
      <c r="Z512" s="6"/>
    </row>
    <row r="513" spans="22:26" ht="18" customHeight="1" x14ac:dyDescent="0.2">
      <c r="V513" s="6"/>
      <c r="W513" s="6"/>
      <c r="X513" s="7"/>
      <c r="Y513" s="6"/>
      <c r="Z513" s="6"/>
    </row>
    <row r="514" spans="22:26" ht="18" customHeight="1" x14ac:dyDescent="0.2">
      <c r="V514" s="6"/>
      <c r="W514" s="6"/>
      <c r="X514" s="7"/>
      <c r="Y514" s="6"/>
      <c r="Z514" s="6"/>
    </row>
    <row r="515" spans="22:26" ht="18" customHeight="1" x14ac:dyDescent="0.2">
      <c r="V515" s="6"/>
      <c r="W515" s="6"/>
      <c r="X515" s="7"/>
      <c r="Y515" s="6"/>
      <c r="Z515" s="6"/>
    </row>
    <row r="516" spans="22:26" ht="18" customHeight="1" x14ac:dyDescent="0.2">
      <c r="V516" s="6"/>
      <c r="W516" s="6"/>
      <c r="X516" s="7"/>
      <c r="Y516" s="6"/>
      <c r="Z516" s="6"/>
    </row>
    <row r="517" spans="22:26" ht="18" customHeight="1" x14ac:dyDescent="0.2">
      <c r="V517" s="6"/>
      <c r="W517" s="6"/>
      <c r="X517" s="7"/>
      <c r="Y517" s="6"/>
      <c r="Z517" s="6"/>
    </row>
    <row r="518" spans="22:26" ht="18" customHeight="1" x14ac:dyDescent="0.2">
      <c r="V518" s="6"/>
      <c r="W518" s="6"/>
      <c r="X518" s="7"/>
      <c r="Y518" s="6"/>
      <c r="Z518" s="6"/>
    </row>
    <row r="519" spans="22:26" ht="18" customHeight="1" x14ac:dyDescent="0.2">
      <c r="V519" s="6"/>
      <c r="W519" s="6"/>
      <c r="X519" s="7"/>
      <c r="Y519" s="6"/>
      <c r="Z519" s="6"/>
    </row>
    <row r="520" spans="22:26" ht="18" customHeight="1" x14ac:dyDescent="0.2">
      <c r="V520" s="6"/>
      <c r="W520" s="6"/>
      <c r="X520" s="7"/>
      <c r="Y520" s="6"/>
      <c r="Z520" s="6"/>
    </row>
    <row r="521" spans="22:26" ht="18" customHeight="1" x14ac:dyDescent="0.2">
      <c r="V521" s="6"/>
      <c r="W521" s="6"/>
      <c r="X521" s="7"/>
      <c r="Y521" s="6"/>
      <c r="Z521" s="6"/>
    </row>
    <row r="522" spans="22:26" ht="18" customHeight="1" x14ac:dyDescent="0.2">
      <c r="V522" s="6"/>
      <c r="W522" s="6"/>
      <c r="X522" s="7"/>
      <c r="Y522" s="6"/>
      <c r="Z522" s="6"/>
    </row>
    <row r="523" spans="22:26" ht="18" customHeight="1" x14ac:dyDescent="0.2">
      <c r="V523" s="6"/>
      <c r="W523" s="6"/>
      <c r="X523" s="7"/>
      <c r="Y523" s="6"/>
      <c r="Z523" s="6"/>
    </row>
    <row r="524" spans="22:26" ht="18" customHeight="1" x14ac:dyDescent="0.2">
      <c r="V524" s="6"/>
      <c r="W524" s="6"/>
      <c r="X524" s="7"/>
      <c r="Y524" s="6"/>
      <c r="Z524" s="6"/>
    </row>
    <row r="525" spans="22:26" ht="18" customHeight="1" x14ac:dyDescent="0.2">
      <c r="V525" s="6"/>
      <c r="W525" s="6"/>
      <c r="X525" s="7"/>
      <c r="Y525" s="6"/>
      <c r="Z525" s="6"/>
    </row>
    <row r="526" spans="22:26" ht="18" customHeight="1" x14ac:dyDescent="0.2">
      <c r="V526" s="6"/>
      <c r="W526" s="6"/>
      <c r="X526" s="7"/>
      <c r="Y526" s="6"/>
      <c r="Z526" s="6"/>
    </row>
    <row r="527" spans="22:26" ht="18" customHeight="1" x14ac:dyDescent="0.2">
      <c r="V527" s="6"/>
      <c r="W527" s="6"/>
      <c r="X527" s="7"/>
      <c r="Y527" s="6"/>
      <c r="Z527" s="6"/>
    </row>
    <row r="528" spans="22:26" ht="18" customHeight="1" x14ac:dyDescent="0.2">
      <c r="V528" s="6"/>
      <c r="W528" s="6"/>
      <c r="X528" s="7"/>
      <c r="Y528" s="6"/>
      <c r="Z528" s="6"/>
    </row>
    <row r="529" spans="22:26" ht="18" customHeight="1" x14ac:dyDescent="0.2">
      <c r="V529" s="6"/>
      <c r="W529" s="6"/>
      <c r="X529" s="7"/>
      <c r="Y529" s="6"/>
      <c r="Z529" s="6"/>
    </row>
  </sheetData>
  <autoFilter ref="AT1:BA1" xr:uid="{3B3F58F5-A9F5-4BBB-A2B6-8E4BE0D7779D}">
    <sortState xmlns:xlrd2="http://schemas.microsoft.com/office/spreadsheetml/2017/richdata2" ref="AT2:BA165">
      <sortCondition ref="BA1"/>
    </sortState>
  </autoFilter>
  <conditionalFormatting sqref="C2:C114 L2:L291 U2:U121 AD2:AD165 AM2:AM102 AV2:AV165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 ALL UP 1.25 Pathways</vt:lpstr>
      <vt:lpstr>ComparisonALL DN -1.25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ris</dc:creator>
  <cp:lastModifiedBy>osiris</cp:lastModifiedBy>
  <dcterms:created xsi:type="dcterms:W3CDTF">2020-01-02T13:42:19Z</dcterms:created>
  <dcterms:modified xsi:type="dcterms:W3CDTF">2020-03-31T18:05:47Z</dcterms:modified>
</cp:coreProperties>
</file>